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khch229\OneDrive - University of Kentucky\Box\manuscripts\2025\renal Glut2 and glucose homeostasis\Cell multi journal\Figures and tables\supplementary information\"/>
    </mc:Choice>
  </mc:AlternateContent>
  <xr:revisionPtr revIDLastSave="31" documentId="8_{DFA43B85-37EF-4464-A696-DC156C70A286}" xr6:coauthVersionLast="36" xr6:coauthVersionMax="36" xr10:uidLastSave="{29FEA818-4BF5-4C81-8CDE-73A8FA47B2B1}"/>
  <bookViews>
    <workbookView xWindow="-105" yWindow="-105" windowWidth="19425" windowHeight="10305" firstSheet="3" activeTab="10" xr2:uid="{00000000-000D-0000-FFFF-FFFF00000000}"/>
  </bookViews>
  <sheets>
    <sheet name="Number of differential genes" sheetId="10" r:id="rId1"/>
    <sheet name="Kidney glutamine metabolism" sheetId="11" r:id="rId2"/>
    <sheet name="Kidney mannose metabolism" sheetId="12" r:id="rId3"/>
    <sheet name="Connecting Tubule" sheetId="4" r:id="rId4"/>
    <sheet name="Descending Thin Limb" sheetId="5" r:id="rId5"/>
    <sheet name="Endothelial Cells" sheetId="6" r:id="rId6"/>
    <sheet name="Fibroblast" sheetId="7" r:id="rId7"/>
    <sheet name="Immune" sheetId="8" r:id="rId8"/>
    <sheet name="Intercalated" sheetId="9" r:id="rId9"/>
    <sheet name="Principal Cells" sheetId="2" r:id="rId10"/>
    <sheet name="Proximal Tubules" sheetId="1" r:id="rId11"/>
    <sheet name="Thick Ascending Limb" sheetId="3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1" l="1"/>
  <c r="C4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" i="11"/>
</calcChain>
</file>

<file path=xl/sharedStrings.xml><?xml version="1.0" encoding="utf-8"?>
<sst xmlns="http://schemas.openxmlformats.org/spreadsheetml/2006/main" count="5825" uniqueCount="5527">
  <si>
    <t>FeatureName</t>
  </si>
  <si>
    <t>avg_log2FC</t>
  </si>
  <si>
    <t>p_val</t>
  </si>
  <si>
    <t>p_val_adj</t>
  </si>
  <si>
    <t>Gm42418</t>
  </si>
  <si>
    <t>4.22224570161104e-218</t>
  </si>
  <si>
    <t>7.86477706839088e-214</t>
  </si>
  <si>
    <t>Gm26917</t>
  </si>
  <si>
    <t>4.26279362704451e-170</t>
  </si>
  <si>
    <t>7.94030568909581e-166</t>
  </si>
  <si>
    <t>mt-Nd1</t>
  </si>
  <si>
    <t>6.25403916777833e-149</t>
  </si>
  <si>
    <t>1.16493987578207e-144</t>
  </si>
  <si>
    <t>Mecom</t>
  </si>
  <si>
    <t>2.50616237262773e-145</t>
  </si>
  <si>
    <t>4.66822865149368e-141</t>
  </si>
  <si>
    <t>Zbtb20</t>
  </si>
  <si>
    <t>4.84822149664703e-144</t>
  </si>
  <si>
    <t>9.03078218180442e-140</t>
  </si>
  <si>
    <t>Hnf4aos</t>
  </si>
  <si>
    <t>6.93047387749609e-141</t>
  </si>
  <si>
    <t>1.2909393691612e-136</t>
  </si>
  <si>
    <t>Fut9</t>
  </si>
  <si>
    <t>1.44942300011874e-139</t>
  </si>
  <si>
    <t>2.69984022232117e-135</t>
  </si>
  <si>
    <t>Esrrg</t>
  </si>
  <si>
    <t>5.1507130133905e-133</t>
  </si>
  <si>
    <t>9.59423313004248e-129</t>
  </si>
  <si>
    <t>mt-Nd2</t>
  </si>
  <si>
    <t>9.35782036389938e-132</t>
  </si>
  <si>
    <t>1.74308119918354e-127</t>
  </si>
  <si>
    <t>mt-Atp6</t>
  </si>
  <si>
    <t>1.75840693668412e-128</t>
  </si>
  <si>
    <t>3.2753846009615e-124</t>
  </si>
  <si>
    <t>mt-Nd3</t>
  </si>
  <si>
    <t>5.78573961429323e-124</t>
  </si>
  <si>
    <t>1.0777097179544e-119</t>
  </si>
  <si>
    <t>Camk1d</t>
  </si>
  <si>
    <t>4.34013481650337e-120</t>
  </si>
  <si>
    <t>8.08436912270082e-116</t>
  </si>
  <si>
    <t>Erbb4</t>
  </si>
  <si>
    <t>1.66243724791261e-119</t>
  </si>
  <si>
    <t>3.09662186168682e-115</t>
  </si>
  <si>
    <t>Slc34a1</t>
  </si>
  <si>
    <t>5.57386608720836e-114</t>
  </si>
  <si>
    <t>1.0382440360643e-109</t>
  </si>
  <si>
    <t>Fth1</t>
  </si>
  <si>
    <t>1.30370551931021e-113</t>
  </si>
  <si>
    <t>2.42841227081913e-109</t>
  </si>
  <si>
    <t>mt-Co2</t>
  </si>
  <si>
    <t>1.91932282010761e-111</t>
  </si>
  <si>
    <t>3.57512261701444e-107</t>
  </si>
  <si>
    <t>AY036118</t>
  </si>
  <si>
    <t>2.83141208282614e-111</t>
  </si>
  <si>
    <t>5.27407128668026e-107</t>
  </si>
  <si>
    <t>Pde4d</t>
  </si>
  <si>
    <t>1.0009554007384e-106</t>
  </si>
  <si>
    <t>1.86447962495542e-102</t>
  </si>
  <si>
    <t>Plcb1</t>
  </si>
  <si>
    <t>5.45577109385491e-105</t>
  </si>
  <si>
    <t>1.01624648165235e-100</t>
  </si>
  <si>
    <t>mt-Co3</t>
  </si>
  <si>
    <t>1.7295018360714e-104</t>
  </si>
  <si>
    <t>3.22154307005019e-100</t>
  </si>
  <si>
    <t>Nhs</t>
  </si>
  <si>
    <t>2.02574816952548e-103</t>
  </si>
  <si>
    <t>3.77336111537511e-99</t>
  </si>
  <si>
    <t>Bnc2</t>
  </si>
  <si>
    <t>2.79128387482829e-101</t>
  </si>
  <si>
    <t>5.19932447364266e-97</t>
  </si>
  <si>
    <t>Atxn1</t>
  </si>
  <si>
    <t>4.01622344814359e-99</t>
  </si>
  <si>
    <t>7.48101941685707e-95</t>
  </si>
  <si>
    <t>Auts2</t>
  </si>
  <si>
    <t>1.69643284794135e-97</t>
  </si>
  <si>
    <t>3.15994546586034e-93</t>
  </si>
  <si>
    <t>mt-Nd4</t>
  </si>
  <si>
    <t>9.59007244566523e-97</t>
  </si>
  <si>
    <t>1.78634279445406e-92</t>
  </si>
  <si>
    <t>mt-Cytb</t>
  </si>
  <si>
    <t>4.54269239387813e-96</t>
  </si>
  <si>
    <t>8.46167312207679e-92</t>
  </si>
  <si>
    <t>Tnfaip8</t>
  </si>
  <si>
    <t>6.22604218335794e-96</t>
  </si>
  <si>
    <t>1.15972487749408e-91</t>
  </si>
  <si>
    <t>Cyp4b1</t>
  </si>
  <si>
    <t>8.54399142816484e-95</t>
  </si>
  <si>
    <t>1.59148928332427e-90</t>
  </si>
  <si>
    <t>Ptprd</t>
  </si>
  <si>
    <t>2.59247482193632e-92</t>
  </si>
  <si>
    <t>4.82900285082079e-88</t>
  </si>
  <si>
    <t>AC149090.1</t>
  </si>
  <si>
    <t>7.92143913624829e-92</t>
  </si>
  <si>
    <t>1.47552646790897e-87</t>
  </si>
  <si>
    <t>Cmss1</t>
  </si>
  <si>
    <t>1.01838055325219e-90</t>
  </si>
  <si>
    <t>1.89693745654285e-86</t>
  </si>
  <si>
    <t>Trps1</t>
  </si>
  <si>
    <t>1.93897127645406e-90</t>
  </si>
  <si>
    <t>3.61172179665098e-86</t>
  </si>
  <si>
    <t>Acsm2</t>
  </si>
  <si>
    <t>2.37097791938703e-90</t>
  </si>
  <si>
    <t>4.41642057044222e-86</t>
  </si>
  <si>
    <t>Dab2</t>
  </si>
  <si>
    <t>7.26170202975784e-89</t>
  </si>
  <si>
    <t>1.35263723708299e-84</t>
  </si>
  <si>
    <t>Snx29</t>
  </si>
  <si>
    <t>1.00535584029277e-85</t>
  </si>
  <si>
    <t>1.87267632371335e-81</t>
  </si>
  <si>
    <t>Timp3</t>
  </si>
  <si>
    <t>3.62161964707124e-85</t>
  </si>
  <si>
    <t>6.7459909165996e-81</t>
  </si>
  <si>
    <t>Pdzd2</t>
  </si>
  <si>
    <t>2.88600267678952e-83</t>
  </si>
  <si>
    <t>5.37575718605584e-79</t>
  </si>
  <si>
    <t>Nox4</t>
  </si>
  <si>
    <t>5.48974600462942e-79</t>
  </si>
  <si>
    <t>1.02257498828232e-74</t>
  </si>
  <si>
    <t>Cyp2j13</t>
  </si>
  <si>
    <t>3.14406346826899e-72</t>
  </si>
  <si>
    <t>5.85644702234464e-68</t>
  </si>
  <si>
    <t>Rabgap1l</t>
  </si>
  <si>
    <t>4.25969776894616e-72</t>
  </si>
  <si>
    <t>7.93453903421602e-68</t>
  </si>
  <si>
    <t>Cux1</t>
  </si>
  <si>
    <t>3.35841346175389e-71</t>
  </si>
  <si>
    <t>6.25571675520896e-67</t>
  </si>
  <si>
    <t>Klf12</t>
  </si>
  <si>
    <t>3.65255246381139e-71</t>
  </si>
  <si>
    <t>6.80360947434148e-67</t>
  </si>
  <si>
    <t>Slc17a3</t>
  </si>
  <si>
    <t>2.61090314438052e-70</t>
  </si>
  <si>
    <t>4.8633292870376e-66</t>
  </si>
  <si>
    <t>Errfi1</t>
  </si>
  <si>
    <t>2.79460421317312e-69</t>
  </si>
  <si>
    <t>5.20550926787758e-65</t>
  </si>
  <si>
    <t>Slc47a1</t>
  </si>
  <si>
    <t>6.14734473000248e-69</t>
  </si>
  <si>
    <t>1.14506590285756e-64</t>
  </si>
  <si>
    <t>Pah</t>
  </si>
  <si>
    <t>2.21325431023614e-67</t>
  </si>
  <si>
    <t>4.12262880367685e-63</t>
  </si>
  <si>
    <t>Prkn</t>
  </si>
  <si>
    <t>1.12633577456383e-66</t>
  </si>
  <si>
    <t>2.09802564728005e-62</t>
  </si>
  <si>
    <t>Stxbp5l</t>
  </si>
  <si>
    <t>1.3107327628342e-66</t>
  </si>
  <si>
    <t>2.44150191733126e-62</t>
  </si>
  <si>
    <t>Slc5a12</t>
  </si>
  <si>
    <t>1.45093099590643e-65</t>
  </si>
  <si>
    <t>2.7026491660749e-61</t>
  </si>
  <si>
    <t>Gatm</t>
  </si>
  <si>
    <t>2.42365799628934e-64</t>
  </si>
  <si>
    <t>4.51454774968815e-60</t>
  </si>
  <si>
    <t>Sord</t>
  </si>
  <si>
    <t>3.52813150111232e-63</t>
  </si>
  <si>
    <t>6.57185054712193e-59</t>
  </si>
  <si>
    <t>Plxdc2</t>
  </si>
  <si>
    <t>6.3900309771636e-63</t>
  </si>
  <si>
    <t>1.19027107011626e-58</t>
  </si>
  <si>
    <t>Pik3c2g</t>
  </si>
  <si>
    <t>6.56017149026094e-61</t>
  </si>
  <si>
    <t>1.2219631434909e-56</t>
  </si>
  <si>
    <t>Chpt1</t>
  </si>
  <si>
    <t>1.35728549650097e-60</t>
  </si>
  <si>
    <t>2.52821569433235e-56</t>
  </si>
  <si>
    <t>Fhit</t>
  </si>
  <si>
    <t>3.90341265563957e-59</t>
  </si>
  <si>
    <t>7.27088675365982e-55</t>
  </si>
  <si>
    <t>Magi2</t>
  </si>
  <si>
    <t>4.97532994371275e-58</t>
  </si>
  <si>
    <t>9.26754708615373e-54</t>
  </si>
  <si>
    <t>Trabd2b</t>
  </si>
  <si>
    <t>6.95605902002522e-58</t>
  </si>
  <si>
    <t>1.2957051136601e-53</t>
  </si>
  <si>
    <t>Enpp2</t>
  </si>
  <si>
    <t>1.12575626192596e-57</t>
  </si>
  <si>
    <t>2.09694618908949e-53</t>
  </si>
  <si>
    <t>Immp2l</t>
  </si>
  <si>
    <t>1.60470425611729e-57</t>
  </si>
  <si>
    <t>2.98908261786968e-53</t>
  </si>
  <si>
    <t>Ass1</t>
  </si>
  <si>
    <t>2.64021369403658e-57</t>
  </si>
  <si>
    <t>4.91792604788194e-53</t>
  </si>
  <si>
    <t>Glis3</t>
  </si>
  <si>
    <t>4.13518366271532e-57</t>
  </si>
  <si>
    <t>7.70260660853983e-53</t>
  </si>
  <si>
    <t>mt-Co1</t>
  </si>
  <si>
    <t>7.15592225890198e-57</t>
  </si>
  <si>
    <t>1.33293363916567e-52</t>
  </si>
  <si>
    <t>Hsd3b2</t>
  </si>
  <si>
    <t>2.13177070027388e-56</t>
  </si>
  <si>
    <t>3.97084928340017e-52</t>
  </si>
  <si>
    <t>Frmd4b</t>
  </si>
  <si>
    <t>1.76577256334215e-55</t>
  </si>
  <si>
    <t>3.28910455373743e-51</t>
  </si>
  <si>
    <t>Arhgap42</t>
  </si>
  <si>
    <t>2.60512248001915e-55</t>
  </si>
  <si>
    <t>4.85256164353168e-51</t>
  </si>
  <si>
    <t>Miox</t>
  </si>
  <si>
    <t>6.85841209713057e-55</t>
  </si>
  <si>
    <t>1.27751642133251e-50</t>
  </si>
  <si>
    <t>Slc5a10</t>
  </si>
  <si>
    <t>9.55759873318487e-55</t>
  </si>
  <si>
    <t>1.78029391603035e-50</t>
  </si>
  <si>
    <t>Lars2</t>
  </si>
  <si>
    <t>1.2256698899223e-54</t>
  </si>
  <si>
    <t>2.28305530395827e-50</t>
  </si>
  <si>
    <t>Snhg11</t>
  </si>
  <si>
    <t>3.19308502083701e-53</t>
  </si>
  <si>
    <t>5.94775946831311e-49</t>
  </si>
  <si>
    <t>Erc2</t>
  </si>
  <si>
    <t>4.6646154227863e-53</t>
  </si>
  <si>
    <t>8.68877914802404e-49</t>
  </si>
  <si>
    <t>Ftl1</t>
  </si>
  <si>
    <t>6.09533749197959e-53</t>
  </si>
  <si>
    <t>1.13537851463104e-48</t>
  </si>
  <si>
    <t>Plcl1</t>
  </si>
  <si>
    <t>7.70644219001826e-53</t>
  </si>
  <si>
    <t>1.4354789867347e-48</t>
  </si>
  <si>
    <t>Apbb2</t>
  </si>
  <si>
    <t>1.21416180259198e-52</t>
  </si>
  <si>
    <t>2.26161918968809e-48</t>
  </si>
  <si>
    <t>Phyhipl</t>
  </si>
  <si>
    <t>5.40304146280952e-52</t>
  </si>
  <si>
    <t>1.00642453327753e-47</t>
  </si>
  <si>
    <t>Lactb2</t>
  </si>
  <si>
    <t>6.99476620333504e-52</t>
  </si>
  <si>
    <t>1.30291510069522e-47</t>
  </si>
  <si>
    <t>Keg1</t>
  </si>
  <si>
    <t>2.61051814136387e-51</t>
  </si>
  <si>
    <t>4.86261214191848e-47</t>
  </si>
  <si>
    <t>Slc25a21</t>
  </si>
  <si>
    <t>4.70171622245563e-51</t>
  </si>
  <si>
    <t>8.75788680756809e-47</t>
  </si>
  <si>
    <t>Dnase1</t>
  </si>
  <si>
    <t>1.04046808817558e-50</t>
  </si>
  <si>
    <t>1.93807990784464e-46</t>
  </si>
  <si>
    <t>Dpyd</t>
  </si>
  <si>
    <t>1.28307249167007e-50</t>
  </si>
  <si>
    <t>2.38997913023383e-46</t>
  </si>
  <si>
    <t>Slc5a2</t>
  </si>
  <si>
    <t>1.36204196786532e-50</t>
  </si>
  <si>
    <t>2.53707557354274e-46</t>
  </si>
  <si>
    <t>Nfia</t>
  </si>
  <si>
    <t>2.0269742073697e-50</t>
  </si>
  <si>
    <t>3.77564485606755e-46</t>
  </si>
  <si>
    <t>Etv1</t>
  </si>
  <si>
    <t>3.57339272525708e-50</t>
  </si>
  <si>
    <t>6.65615862933637e-46</t>
  </si>
  <si>
    <t>Slc6a19</t>
  </si>
  <si>
    <t>4.38518800785598e-50</t>
  </si>
  <si>
    <t>8.16828970223333e-46</t>
  </si>
  <si>
    <t>Slc17a1</t>
  </si>
  <si>
    <t>1.38558455209197e-48</t>
  </si>
  <si>
    <t>2.58092834518172e-44</t>
  </si>
  <si>
    <t>Bcas3</t>
  </si>
  <si>
    <t>1.53752197576069e-48</t>
  </si>
  <si>
    <t>2.86394218424943e-44</t>
  </si>
  <si>
    <t>Sugct</t>
  </si>
  <si>
    <t>4.68386119274363e-48</t>
  </si>
  <si>
    <t>8.72462824372356e-44</t>
  </si>
  <si>
    <t>Pitpnc1</t>
  </si>
  <si>
    <t>4.92308267153313e-48</t>
  </si>
  <si>
    <t>9.17022609226477e-44</t>
  </si>
  <si>
    <t>Nr1h4</t>
  </si>
  <si>
    <t>1.73820522094561e-47</t>
  </si>
  <si>
    <t>3.2377548650554e-43</t>
  </si>
  <si>
    <t>Gk</t>
  </si>
  <si>
    <t>2.04839210829882e-47</t>
  </si>
  <si>
    <t>3.81553998012821e-43</t>
  </si>
  <si>
    <t>Fbxl17</t>
  </si>
  <si>
    <t>6.09190860735189e-47</t>
  </si>
  <si>
    <t>1.13473981629144e-42</t>
  </si>
  <si>
    <t>Ptprg</t>
  </si>
  <si>
    <t>7.85510276628919e-47</t>
  </si>
  <si>
    <t>1.46316999227669e-42</t>
  </si>
  <si>
    <t>Adk</t>
  </si>
  <si>
    <t>8.26767726059756e-46</t>
  </si>
  <si>
    <t>1.54002024333151e-41</t>
  </si>
  <si>
    <t>Fmn1</t>
  </si>
  <si>
    <t>2.08098351012286e-45</t>
  </si>
  <si>
    <t>3.87624798430585e-41</t>
  </si>
  <si>
    <t>Ces1f</t>
  </si>
  <si>
    <t>5.27033308744848e-45</t>
  </si>
  <si>
    <t>9.81704944199028e-41</t>
  </si>
  <si>
    <t>Cyp2d12</t>
  </si>
  <si>
    <t>6.31072007549025e-44</t>
  </si>
  <si>
    <t>1.17549782846157e-39</t>
  </si>
  <si>
    <t>Gm42047</t>
  </si>
  <si>
    <t>8.81419124692976e-43</t>
  </si>
  <si>
    <t>1.64181940356561e-38</t>
  </si>
  <si>
    <t>Dennd1a</t>
  </si>
  <si>
    <t>3.02519401861768e-42</t>
  </si>
  <si>
    <t>5.63502889847914e-38</t>
  </si>
  <si>
    <t>Pcsk5</t>
  </si>
  <si>
    <t>7.95066845079543e-42</t>
  </si>
  <si>
    <t>1.48097101232966e-37</t>
  </si>
  <si>
    <t>Aoah</t>
  </si>
  <si>
    <t>8.97279977746931e-42</t>
  </si>
  <si>
    <t>1.67136341454921e-37</t>
  </si>
  <si>
    <t>Pam</t>
  </si>
  <si>
    <t>1.42535505996751e-41</t>
  </si>
  <si>
    <t>2.65500887020147e-37</t>
  </si>
  <si>
    <t>Slc12a6</t>
  </si>
  <si>
    <t>1.49734775595926e-41</t>
  </si>
  <si>
    <t>2.78910966502531e-37</t>
  </si>
  <si>
    <t>Ivns1abp</t>
  </si>
  <si>
    <t>1.79345946278298e-41</t>
  </si>
  <si>
    <t>3.34067694132585e-37</t>
  </si>
  <si>
    <t>Slc22a30</t>
  </si>
  <si>
    <t>1.96098803016851e-41</t>
  </si>
  <si>
    <t>3.65273240379488e-37</t>
  </si>
  <si>
    <t>Ptprk</t>
  </si>
  <si>
    <t>2.08556270977181e-41</t>
  </si>
  <si>
    <t>3.88477765949196e-37</t>
  </si>
  <si>
    <t>Unc5c</t>
  </si>
  <si>
    <t>3.13529990940115e-41</t>
  </si>
  <si>
    <t>5.84012314124152e-37</t>
  </si>
  <si>
    <t>Shroom4</t>
  </si>
  <si>
    <t>3.56693751323408e-41</t>
  </si>
  <si>
    <t>6.64413450590112e-37</t>
  </si>
  <si>
    <t>Pcx</t>
  </si>
  <si>
    <t>3.70674133585617e-41</t>
  </si>
  <si>
    <t>6.9045470862993e-37</t>
  </si>
  <si>
    <t>Slc16a2</t>
  </si>
  <si>
    <t>6.4721387602472e-41</t>
  </si>
  <si>
    <t>1.20556528687125e-36</t>
  </si>
  <si>
    <t>Mob3b</t>
  </si>
  <si>
    <t>8.90394721182081e-41</t>
  </si>
  <si>
    <t>1.65853824714586e-36</t>
  </si>
  <si>
    <t>Tanc2</t>
  </si>
  <si>
    <t>2.3865240641646e-40</t>
  </si>
  <si>
    <t>4.4453783743194e-36</t>
  </si>
  <si>
    <t>Arhgap32</t>
  </si>
  <si>
    <t>2.6465141947545e-40</t>
  </si>
  <si>
    <t>4.92966199056921e-36</t>
  </si>
  <si>
    <t>Maf</t>
  </si>
  <si>
    <t>7.4823365699608e-40</t>
  </si>
  <si>
    <t>1.3937348328866e-35</t>
  </si>
  <si>
    <t>Ppp3ca</t>
  </si>
  <si>
    <t>1.15379359542283e-39</t>
  </si>
  <si>
    <t>2.1491713301941e-35</t>
  </si>
  <si>
    <t>Osbpl6</t>
  </si>
  <si>
    <t>1.19265595816362e-39</t>
  </si>
  <si>
    <t>2.22156025327137e-35</t>
  </si>
  <si>
    <t>Slc22a28</t>
  </si>
  <si>
    <t>3.194486146618e-39</t>
  </si>
  <si>
    <t>5.95036934530535e-35</t>
  </si>
  <si>
    <t>Slc6a6</t>
  </si>
  <si>
    <t>3.92266799465316e-39</t>
  </si>
  <si>
    <t>7.30675367364043e-35</t>
  </si>
  <si>
    <t>Smarca2</t>
  </si>
  <si>
    <t>5.5448718853247e-39</t>
  </si>
  <si>
    <t>1.03284328607943e-34</t>
  </si>
  <si>
    <t>Ror1</t>
  </si>
  <si>
    <t>5.99323588964564e-39</t>
  </si>
  <si>
    <t>1.11636004916429e-34</t>
  </si>
  <si>
    <t>Kcnj16</t>
  </si>
  <si>
    <t>6.6179048576838e-39</t>
  </si>
  <si>
    <t>1.23271713784076e-34</t>
  </si>
  <si>
    <t>Slc13a3</t>
  </si>
  <si>
    <t>7.65336955379501e-39</t>
  </si>
  <si>
    <t>1.4255931467854e-34</t>
  </si>
  <si>
    <t>Ndel1</t>
  </si>
  <si>
    <t>1.00640150727813e-38</t>
  </si>
  <si>
    <t>1.87462408760698e-34</t>
  </si>
  <si>
    <t>Slc4a4</t>
  </si>
  <si>
    <t>1.48329963265478e-38</t>
  </si>
  <si>
    <t>2.76294222574606e-34</t>
  </si>
  <si>
    <t>Nfyc</t>
  </si>
  <si>
    <t>1.99770520059673e-38</t>
  </si>
  <si>
    <t>3.72112547715152e-34</t>
  </si>
  <si>
    <t>Fggy</t>
  </si>
  <si>
    <t>4.64762133466279e-38</t>
  </si>
  <si>
    <t>8.65712426007638e-34</t>
  </si>
  <si>
    <t>Tinag</t>
  </si>
  <si>
    <t>9.58980291109029e-38</t>
  </si>
  <si>
    <t>1.78629258824879e-33</t>
  </si>
  <si>
    <t>Dennd5b</t>
  </si>
  <si>
    <t>1.82135292723099e-37</t>
  </si>
  <si>
    <t>3.39263409755316e-33</t>
  </si>
  <si>
    <t>Dock4</t>
  </si>
  <si>
    <t>3.48737986384739e-37</t>
  </si>
  <si>
    <t>6.49594247238854e-33</t>
  </si>
  <si>
    <t>Hnf1b</t>
  </si>
  <si>
    <t>4.1283163154276e-37</t>
  </si>
  <si>
    <t>7.68981480074699e-33</t>
  </si>
  <si>
    <t>Aass</t>
  </si>
  <si>
    <t>6.20513197455629e-37</t>
  </si>
  <si>
    <t>1.1558299329006e-32</t>
  </si>
  <si>
    <t>Slc22a18</t>
  </si>
  <si>
    <t>9.24472032272739e-37</t>
  </si>
  <si>
    <t>1.72201405451443e-32</t>
  </si>
  <si>
    <t>Cubn</t>
  </si>
  <si>
    <t>1.30982930174032e-36</t>
  </si>
  <si>
    <t>2.4398190403517e-32</t>
  </si>
  <si>
    <t>Pecr</t>
  </si>
  <si>
    <t>1.70177167975405e-36</t>
  </si>
  <si>
    <t>3.16989010787787e-32</t>
  </si>
  <si>
    <t>Ext1</t>
  </si>
  <si>
    <t>1.79178078215975e-36</t>
  </si>
  <si>
    <t>3.33755006292897e-32</t>
  </si>
  <si>
    <t>Atrnl1</t>
  </si>
  <si>
    <t>4.82580665442343e-36</t>
  </si>
  <si>
    <t>8.98903005519453e-32</t>
  </si>
  <si>
    <t>Arhgap10</t>
  </si>
  <si>
    <t>5.50446118959375e-36</t>
  </si>
  <si>
    <t>1.02531598578563e-31</t>
  </si>
  <si>
    <t>Mylk</t>
  </si>
  <si>
    <t>6.43028789395434e-36</t>
  </si>
  <si>
    <t>1.19776972600687e-31</t>
  </si>
  <si>
    <t>Fras1</t>
  </si>
  <si>
    <t>7.52618356073248e-36</t>
  </si>
  <si>
    <t>1.40190221185764e-31</t>
  </si>
  <si>
    <t>Kcnj15</t>
  </si>
  <si>
    <t>1.20005900526908e-35</t>
  </si>
  <si>
    <t>2.23534990911472e-31</t>
  </si>
  <si>
    <t>Slc22a8</t>
  </si>
  <si>
    <t>1.62151677653996e-35</t>
  </si>
  <si>
    <t>3.02039929966098e-31</t>
  </si>
  <si>
    <t>Tcn2</t>
  </si>
  <si>
    <t>1.92154468709615e-35</t>
  </si>
  <si>
    <t>3.57926128865399e-31</t>
  </si>
  <si>
    <t>Ugt2b38</t>
  </si>
  <si>
    <t>2.31015089814047e-35</t>
  </si>
  <si>
    <t>4.30311807796626e-31</t>
  </si>
  <si>
    <t>Exoc6</t>
  </si>
  <si>
    <t>2.59946540355166e-35</t>
  </si>
  <si>
    <t>4.84202420719569e-31</t>
  </si>
  <si>
    <t>Xylt1</t>
  </si>
  <si>
    <t>2.95318332529343e-35</t>
  </si>
  <si>
    <t>5.50089458002407e-31</t>
  </si>
  <si>
    <t>Tln2</t>
  </si>
  <si>
    <t>6.13749876130463e-35</t>
  </si>
  <si>
    <t>1.14323189426821e-30</t>
  </si>
  <si>
    <t>Slc25a13</t>
  </si>
  <si>
    <t>8.99978627272851e-35</t>
  </si>
  <si>
    <t>1.67639018902114e-30</t>
  </si>
  <si>
    <t>Syne2</t>
  </si>
  <si>
    <t>1.37068770022411e-34</t>
  </si>
  <si>
    <t>2.55317997920744e-30</t>
  </si>
  <si>
    <t>Ppp2r3a</t>
  </si>
  <si>
    <t>4.45592010286633e-34</t>
  </si>
  <si>
    <t>8.30004237560911e-30</t>
  </si>
  <si>
    <t>Dleu2</t>
  </si>
  <si>
    <t>4.65508711016413e-34</t>
  </si>
  <si>
    <t>8.67103076010273e-30</t>
  </si>
  <si>
    <t>Macrod2</t>
  </si>
  <si>
    <t>1.52875632588939e-33</t>
  </si>
  <si>
    <t>2.84761440823417e-29</t>
  </si>
  <si>
    <t>Nectin3</t>
  </si>
  <si>
    <t>2.14449354297348e-33</t>
  </si>
  <si>
    <t>3.99454812249669e-29</t>
  </si>
  <si>
    <t>Shroom3</t>
  </si>
  <si>
    <t>2.73792766295463e-33</t>
  </si>
  <si>
    <t>5.09993785778559e-29</t>
  </si>
  <si>
    <t>Angpt1</t>
  </si>
  <si>
    <t>2.84372807327293e-33</t>
  </si>
  <si>
    <t>5.29701228208549e-29</t>
  </si>
  <si>
    <t>Zfand3</t>
  </si>
  <si>
    <t>3.7267155441166e-33</t>
  </si>
  <si>
    <t>6.94175304402599e-29</t>
  </si>
  <si>
    <t>Car12</t>
  </si>
  <si>
    <t>3.95913028130617e-33</t>
  </si>
  <si>
    <t>7.374671974989e-29</t>
  </si>
  <si>
    <t>Tpk1</t>
  </si>
  <si>
    <t>4.3733591060255e-33</t>
  </si>
  <si>
    <t>8.1462560067937e-29</t>
  </si>
  <si>
    <t>Cdkl1</t>
  </si>
  <si>
    <t>5.43350071975214e-33</t>
  </si>
  <si>
    <t>1.01209817906823e-28</t>
  </si>
  <si>
    <t>Smg6</t>
  </si>
  <si>
    <t>5.89615148008756e-33</t>
  </si>
  <si>
    <t>1.09827613619591e-28</t>
  </si>
  <si>
    <t>Mlxipl</t>
  </si>
  <si>
    <t>6.0015283090629e-33</t>
  </si>
  <si>
    <t>1.11790467812915e-28</t>
  </si>
  <si>
    <t>Mat2a</t>
  </si>
  <si>
    <t>1.09606555777328e-32</t>
  </si>
  <si>
    <t>2.04164131446429e-28</t>
  </si>
  <si>
    <t>Cgnl1</t>
  </si>
  <si>
    <t>1.16454936496347e-32</t>
  </si>
  <si>
    <t>2.16920610211746e-28</t>
  </si>
  <si>
    <t>Cyp2e1</t>
  </si>
  <si>
    <t>1.18627022857152e-32</t>
  </si>
  <si>
    <t>2.20966555476016e-28</t>
  </si>
  <si>
    <t>Nfib</t>
  </si>
  <si>
    <t>1.81734962116288e-32</t>
  </si>
  <si>
    <t>3.38517713934009e-28</t>
  </si>
  <si>
    <t>Clybl</t>
  </si>
  <si>
    <t>2.39615584300007e-32</t>
  </si>
  <si>
    <t>4.46331948875624e-28</t>
  </si>
  <si>
    <t>Gas2</t>
  </si>
  <si>
    <t>2.43681041895588e-32</t>
  </si>
  <si>
    <t>4.53904676738912e-28</t>
  </si>
  <si>
    <t>Gpc4</t>
  </si>
  <si>
    <t>2.75798646286444e-32</t>
  </si>
  <si>
    <t>5.1373013843776e-28</t>
  </si>
  <si>
    <t>Ahcyl2</t>
  </si>
  <si>
    <t>4.78735819125656e-32</t>
  </si>
  <si>
    <t>8.91741210285359e-28</t>
  </si>
  <si>
    <t>Luc7l2</t>
  </si>
  <si>
    <t>6.92818274690933e-32</t>
  </si>
  <si>
    <t>1.2905126002668e-27</t>
  </si>
  <si>
    <t>Kansl1l</t>
  </si>
  <si>
    <t>7.03982425500377e-32</t>
  </si>
  <si>
    <t>1.31130806397955e-27</t>
  </si>
  <si>
    <t>9130204K15Rik</t>
  </si>
  <si>
    <t>1.46440155185786e-31</t>
  </si>
  <si>
    <t>2.72774077064563e-27</t>
  </si>
  <si>
    <t>Glis1</t>
  </si>
  <si>
    <t>2.07823211054888e-31</t>
  </si>
  <si>
    <t>3.87112295231939e-27</t>
  </si>
  <si>
    <t>Bach2</t>
  </si>
  <si>
    <t>2.71521000024268e-31</t>
  </si>
  <si>
    <t>5.05762166745203e-27</t>
  </si>
  <si>
    <t>Thrb</t>
  </si>
  <si>
    <t>3.25339327016269e-31</t>
  </si>
  <si>
    <t>6.06009564433204e-27</t>
  </si>
  <si>
    <t>Clec2h</t>
  </si>
  <si>
    <t>6.53586915421542e-31</t>
  </si>
  <si>
    <t>1.21743634735571e-26</t>
  </si>
  <si>
    <t>Xpr1</t>
  </si>
  <si>
    <t>8.07800174100645e-31</t>
  </si>
  <si>
    <t>1.50468938429727e-26</t>
  </si>
  <si>
    <t>Itpr2</t>
  </si>
  <si>
    <t>9.20866589288366e-31</t>
  </si>
  <si>
    <t>1.71529819586744e-26</t>
  </si>
  <si>
    <t>St8sia1</t>
  </si>
  <si>
    <t>1.24565540661097e-30</t>
  </si>
  <si>
    <t>2.32028232589426e-26</t>
  </si>
  <si>
    <t>Gm39033</t>
  </si>
  <si>
    <t>1.90737772636817e-30</t>
  </si>
  <si>
    <t>3.552872490906e-26</t>
  </si>
  <si>
    <t>Ppp1r16b</t>
  </si>
  <si>
    <t>2.03924115476521e-30</t>
  </si>
  <si>
    <t>3.79849449898116e-26</t>
  </si>
  <si>
    <t>Rgl1</t>
  </si>
  <si>
    <t>2.08992325939824e-30</t>
  </si>
  <si>
    <t>3.89290005528111e-26</t>
  </si>
  <si>
    <t>Pbld1</t>
  </si>
  <si>
    <t>4.20653644499757e-30</t>
  </si>
  <si>
    <t>7.83551543609697e-26</t>
  </si>
  <si>
    <t>Gabrb3</t>
  </si>
  <si>
    <t>5.1148137315814e-30</t>
  </si>
  <si>
    <t>9.52736353781668e-26</t>
  </si>
  <si>
    <t>Dach1</t>
  </si>
  <si>
    <t>5.32311977472391e-30</t>
  </si>
  <si>
    <t>9.91537520437823e-26</t>
  </si>
  <si>
    <t>Cntnap5a</t>
  </si>
  <si>
    <t>8.61984774731272e-30</t>
  </si>
  <si>
    <t>1.60561903989194e-25</t>
  </si>
  <si>
    <t>BC024386</t>
  </si>
  <si>
    <t>8.73428982920496e-30</t>
  </si>
  <si>
    <t>1.62693616648601e-25</t>
  </si>
  <si>
    <t>Epb41l3</t>
  </si>
  <si>
    <t>1.15048102095452e-29</t>
  </si>
  <si>
    <t>2.14300099773198e-25</t>
  </si>
  <si>
    <t>Rsrp1</t>
  </si>
  <si>
    <t>1.31017751392525e-29</t>
  </si>
  <si>
    <t>2.44046765518856e-25</t>
  </si>
  <si>
    <t>Mkln1</t>
  </si>
  <si>
    <t>1.61367586220246e-29</t>
  </si>
  <si>
    <t>3.00579402852451e-25</t>
  </si>
  <si>
    <t>Ugt8a</t>
  </si>
  <si>
    <t>1.846686042705e-29</t>
  </si>
  <si>
    <t>3.43982209174661e-25</t>
  </si>
  <si>
    <t>Dock6</t>
  </si>
  <si>
    <t>2.01545469738046e-29</t>
  </si>
  <si>
    <t>3.75418746481058e-25</t>
  </si>
  <si>
    <t>Tcf12</t>
  </si>
  <si>
    <t>3.38077703857595e-29</t>
  </si>
  <si>
    <t>6.29737338975542e-25</t>
  </si>
  <si>
    <t>Spp2</t>
  </si>
  <si>
    <t>5.463983678068e-29</t>
  </si>
  <si>
    <t>1.01777623971373e-24</t>
  </si>
  <si>
    <t>Mir99ahg</t>
  </si>
  <si>
    <t>5.99799847620906e-29</t>
  </si>
  <si>
    <t>1.11724717616346e-24</t>
  </si>
  <si>
    <t>Col27a1</t>
  </si>
  <si>
    <t>6.2994017761084e-29</t>
  </si>
  <si>
    <t>1.17338956883571e-24</t>
  </si>
  <si>
    <t>Pdgfc</t>
  </si>
  <si>
    <t>8.59382402868268e-29</t>
  </si>
  <si>
    <t>1.60077160182272e-24</t>
  </si>
  <si>
    <t>Dnajc6</t>
  </si>
  <si>
    <t>1.07003012153972e-28</t>
  </si>
  <si>
    <t>1.99314510739205e-24</t>
  </si>
  <si>
    <t>Slc22a5</t>
  </si>
  <si>
    <t>1.21123045660522e-28</t>
  </si>
  <si>
    <t>2.25615897151854e-24</t>
  </si>
  <si>
    <t>Akap13</t>
  </si>
  <si>
    <t>1.34604373972601e-28</t>
  </si>
  <si>
    <t>2.50727567398765e-24</t>
  </si>
  <si>
    <t>Adra1a</t>
  </si>
  <si>
    <t>1.37105633914532e-28</t>
  </si>
  <si>
    <t>2.55386664292598e-24</t>
  </si>
  <si>
    <t>Pde1a</t>
  </si>
  <si>
    <t>1.69540749178738e-28</t>
  </si>
  <si>
    <t>3.15803553495235e-24</t>
  </si>
  <si>
    <t>G6pc</t>
  </si>
  <si>
    <t>1.83628090880593e-28</t>
  </si>
  <si>
    <t>3.42044044883281e-24</t>
  </si>
  <si>
    <t>Galnt11</t>
  </si>
  <si>
    <t>2.43701048305648e-28</t>
  </si>
  <si>
    <t>4.5394194267893e-24</t>
  </si>
  <si>
    <t>Pdzrn3</t>
  </si>
  <si>
    <t>3.6574497694669e-28</t>
  </si>
  <si>
    <t>6.81273168558599e-24</t>
  </si>
  <si>
    <t>Rnf152</t>
  </si>
  <si>
    <t>3.71864722086484e-28</t>
  </si>
  <si>
    <t>6.92672417830494e-24</t>
  </si>
  <si>
    <t>Alpl</t>
  </si>
  <si>
    <t>4.1097440863766e-28</t>
  </si>
  <si>
    <t>7.6552203096937e-24</t>
  </si>
  <si>
    <t>Tbc1d5</t>
  </si>
  <si>
    <t>4.12804664610399e-28</t>
  </si>
  <si>
    <t>7.6893124876979e-24</t>
  </si>
  <si>
    <t>Unc13c</t>
  </si>
  <si>
    <t>4.2964553656446e-28</t>
  </si>
  <si>
    <t>8.00300740958619e-24</t>
  </si>
  <si>
    <t>Bcat1</t>
  </si>
  <si>
    <t>5.78797761815546e-28</t>
  </si>
  <si>
    <t>1.07812659093382e-23</t>
  </si>
  <si>
    <t>Cpeb3</t>
  </si>
  <si>
    <t>6.38093512838326e-28</t>
  </si>
  <si>
    <t>1.18857678636395e-23</t>
  </si>
  <si>
    <t>Chrna4</t>
  </si>
  <si>
    <t>7.19359196456978e-28</t>
  </si>
  <si>
    <t>1.33995037524041e-23</t>
  </si>
  <si>
    <t>Magi1</t>
  </si>
  <si>
    <t>8.51224555442176e-28</t>
  </si>
  <si>
    <t>1.58557597942214e-23</t>
  </si>
  <si>
    <t>Adhfe1</t>
  </si>
  <si>
    <t>9.30522085735759e-28</t>
  </si>
  <si>
    <t>1.7332834891e-23</t>
  </si>
  <si>
    <t>Igf1r</t>
  </si>
  <si>
    <t>9.71796688606583e-28</t>
  </si>
  <si>
    <t>1.81016569186748e-23</t>
  </si>
  <si>
    <t>Fmo1</t>
  </si>
  <si>
    <t>1.04577564820655e-27</t>
  </si>
  <si>
    <t>1.94796629991434e-23</t>
  </si>
  <si>
    <t>Caprin1</t>
  </si>
  <si>
    <t>1.40549056805243e-27</t>
  </si>
  <si>
    <t>2.61800728111126e-23</t>
  </si>
  <si>
    <t>Nr6a1</t>
  </si>
  <si>
    <t>1.617438220169e-27</t>
  </si>
  <si>
    <t>3.0128021727088e-23</t>
  </si>
  <si>
    <t>Chchd3</t>
  </si>
  <si>
    <t>1.8554816077658e-27</t>
  </si>
  <si>
    <t>3.45620559078535e-23</t>
  </si>
  <si>
    <t>Slc12a1</t>
  </si>
  <si>
    <t>2.67306098798918e-27</t>
  </si>
  <si>
    <t>4.97911070232745e-23</t>
  </si>
  <si>
    <t>Selenbp1</t>
  </si>
  <si>
    <t>2.90842342847969e-27</t>
  </si>
  <si>
    <t>5.41752032022912e-23</t>
  </si>
  <si>
    <t>Fam214a</t>
  </si>
  <si>
    <t>3.50127546399741e-27</t>
  </si>
  <si>
    <t>6.52182580678798e-23</t>
  </si>
  <si>
    <t>Lrmda</t>
  </si>
  <si>
    <t>3.94554251464518e-27</t>
  </si>
  <si>
    <t>7.34936204202958e-23</t>
  </si>
  <si>
    <t>Lin52</t>
  </si>
  <si>
    <t>4.07592984669379e-27</t>
  </si>
  <si>
    <t>7.59223452543652e-23</t>
  </si>
  <si>
    <t>Tmem108</t>
  </si>
  <si>
    <t>7.08436176680629e-27</t>
  </si>
  <si>
    <t>1.31960406630301e-22</t>
  </si>
  <si>
    <t>Fxyd2</t>
  </si>
  <si>
    <t>8.1221164429796e-27</t>
  </si>
  <si>
    <t>1.51290662983381e-22</t>
  </si>
  <si>
    <t>Kap</t>
  </si>
  <si>
    <t>9.11785482690799e-27</t>
  </si>
  <si>
    <t>1.69838281860815e-22</t>
  </si>
  <si>
    <t>Dcaf8</t>
  </si>
  <si>
    <t>9.79631142663001e-27</t>
  </si>
  <si>
    <t>1.82475892943837e-22</t>
  </si>
  <si>
    <t>Cyp24a1</t>
  </si>
  <si>
    <t>1.00793893892362e-26</t>
  </si>
  <si>
    <t>1.87748786153302e-22</t>
  </si>
  <si>
    <t>Naaladl2</t>
  </si>
  <si>
    <t>1.17361405389996e-26</t>
  </si>
  <si>
    <t>2.18609089819945e-22</t>
  </si>
  <si>
    <t>Kcna1</t>
  </si>
  <si>
    <t>2.21725068604998e-26</t>
  </si>
  <si>
    <t>4.1300728529053e-22</t>
  </si>
  <si>
    <t>Kpna4</t>
  </si>
  <si>
    <t>2.29027749966425e-26</t>
  </si>
  <si>
    <t>4.26609989862459e-22</t>
  </si>
  <si>
    <t>Strn3</t>
  </si>
  <si>
    <t>2.36603056926026e-26</t>
  </si>
  <si>
    <t>4.40720514136108e-22</t>
  </si>
  <si>
    <t>Igkc</t>
  </si>
  <si>
    <t>2.9116456516461e-26</t>
  </si>
  <si>
    <t>5.42352235532119e-22</t>
  </si>
  <si>
    <t>P3h2</t>
  </si>
  <si>
    <t>3.90274493219412e-26</t>
  </si>
  <si>
    <t>7.269642985198e-22</t>
  </si>
  <si>
    <t>Acss1</t>
  </si>
  <si>
    <t>4.16113122112458e-26</t>
  </si>
  <si>
    <t>7.75093912558875e-22</t>
  </si>
  <si>
    <t>Arhgap6</t>
  </si>
  <si>
    <t>4.22866725753393e-26</t>
  </si>
  <si>
    <t>7.87673850060845e-22</t>
  </si>
  <si>
    <t>Acy3</t>
  </si>
  <si>
    <t>4.5716407246618e-26</t>
  </si>
  <si>
    <t>8.51559517782753e-22</t>
  </si>
  <si>
    <t>Dip2c</t>
  </si>
  <si>
    <t>4.5739320363879e-26</t>
  </si>
  <si>
    <t>8.51986320417974e-22</t>
  </si>
  <si>
    <t>Slco1a6</t>
  </si>
  <si>
    <t>4.71623084836713e-26</t>
  </si>
  <si>
    <t>8.78492320125346e-22</t>
  </si>
  <si>
    <t>Tpt1</t>
  </si>
  <si>
    <t>4.72538738664397e-26</t>
  </si>
  <si>
    <t>8.80197908510172e-22</t>
  </si>
  <si>
    <t>Slc27a2</t>
  </si>
  <si>
    <t>6.84449830625268e-26</t>
  </si>
  <si>
    <t>1.27492469950569e-21</t>
  </si>
  <si>
    <t>Inmt</t>
  </si>
  <si>
    <t>1.55007395800378e-25</t>
  </si>
  <si>
    <t>2.88732276157364e-21</t>
  </si>
  <si>
    <t>Ambra1</t>
  </si>
  <si>
    <t>1.6090700750199e-25</t>
  </si>
  <si>
    <t>2.99721482873956e-21</t>
  </si>
  <si>
    <t>Sipa1l1</t>
  </si>
  <si>
    <t>1.61811903896545e-25</t>
  </si>
  <si>
    <t>3.01407033388095e-21</t>
  </si>
  <si>
    <t>Slc22a23</t>
  </si>
  <si>
    <t>1.85365242748231e-25</t>
  </si>
  <si>
    <t>3.4527983766713e-21</t>
  </si>
  <si>
    <t>Picalm</t>
  </si>
  <si>
    <t>1.9462236104476e-25</t>
  </si>
  <si>
    <t>3.62523071918074e-21</t>
  </si>
  <si>
    <t>Prkca</t>
  </si>
  <si>
    <t>2.03140990493812e-25</t>
  </si>
  <si>
    <t>3.78390722992824e-21</t>
  </si>
  <si>
    <t>Gna14</t>
  </si>
  <si>
    <t>2.03709137165634e-25</t>
  </si>
  <si>
    <t>3.79449009798426e-21</t>
  </si>
  <si>
    <t>Rufy3</t>
  </si>
  <si>
    <t>2.34981788072063e-25</t>
  </si>
  <si>
    <t>4.37700576641832e-21</t>
  </si>
  <si>
    <t>Pbx1</t>
  </si>
  <si>
    <t>3.55240300633573e-25</t>
  </si>
  <si>
    <t>6.61706107990157e-21</t>
  </si>
  <si>
    <t>Igfbp4</t>
  </si>
  <si>
    <t>3.94621658871497e-25</t>
  </si>
  <si>
    <t>7.35061763979938e-21</t>
  </si>
  <si>
    <t>Fcho2</t>
  </si>
  <si>
    <t>4.23504601880804e-25</t>
  </si>
  <si>
    <t>7.88862021923373e-21</t>
  </si>
  <si>
    <t>Cit</t>
  </si>
  <si>
    <t>4.50755275291599e-25</t>
  </si>
  <si>
    <t>8.39621851285662e-21</t>
  </si>
  <si>
    <t>Abcd3</t>
  </si>
  <si>
    <t>8.73325624016999e-25</t>
  </si>
  <si>
    <t>1.62674363985646e-20</t>
  </si>
  <si>
    <t>Cpq</t>
  </si>
  <si>
    <t>8.93854574180844e-25</t>
  </si>
  <si>
    <t>1.66498291532666e-20</t>
  </si>
  <si>
    <t>Ncam2</t>
  </si>
  <si>
    <t>1.42496480256125e-24</t>
  </si>
  <si>
    <t>2.65428193773085e-20</t>
  </si>
  <si>
    <t>Braf</t>
  </si>
  <si>
    <t>1.73913144555278e-24</t>
  </si>
  <si>
    <t>3.23948014363117e-20</t>
  </si>
  <si>
    <t>Slc9a3</t>
  </si>
  <si>
    <t>1.78357929410091e-24</t>
  </si>
  <si>
    <t>3.32227315112177e-20</t>
  </si>
  <si>
    <t>Arhgap18</t>
  </si>
  <si>
    <t>1.93655993272636e-24</t>
  </si>
  <si>
    <t>3.6072301866894e-20</t>
  </si>
  <si>
    <t>Map2k6</t>
  </si>
  <si>
    <t>2.34447488942862e-24</t>
  </si>
  <si>
    <t>4.3670533765387e-20</t>
  </si>
  <si>
    <t>Strbp</t>
  </si>
  <si>
    <t>2.82520710332823e-24</t>
  </si>
  <si>
    <t>5.26251327136949e-20</t>
  </si>
  <si>
    <t>4921539H07Rik</t>
  </si>
  <si>
    <t>2.91012509122624e-24</t>
  </si>
  <si>
    <t>5.42069000742713e-20</t>
  </si>
  <si>
    <t>Hacd2</t>
  </si>
  <si>
    <t>3.21502094697478e-24</t>
  </si>
  <si>
    <t>5.98861951792992e-20</t>
  </si>
  <si>
    <t>Tnrc6b</t>
  </si>
  <si>
    <t>3.78945704426556e-24</t>
  </si>
  <si>
    <t>7.05862163635347e-20</t>
  </si>
  <si>
    <t>Pakap.1</t>
  </si>
  <si>
    <t>3.86285917138336e-24</t>
  </si>
  <si>
    <t>7.19534777853579e-20</t>
  </si>
  <si>
    <t>Gm6999</t>
  </si>
  <si>
    <t>4.44361454700044e-24</t>
  </si>
  <si>
    <t>8.27712081669772e-20</t>
  </si>
  <si>
    <t>Tulp3</t>
  </si>
  <si>
    <t>5.5820679374319e-24</t>
  </si>
  <si>
    <t>1.03977179470544e-19</t>
  </si>
  <si>
    <t>Cyb5a</t>
  </si>
  <si>
    <t>6.17818723758642e-24</t>
  </si>
  <si>
    <t>1.15081093674522e-19</t>
  </si>
  <si>
    <t>Arsb</t>
  </si>
  <si>
    <t>7.55640350946531e-24</t>
  </si>
  <si>
    <t>1.4075312817081e-19</t>
  </si>
  <si>
    <t>Wwox</t>
  </si>
  <si>
    <t>7.87910325323608e-24</t>
  </si>
  <si>
    <t>1.46764056298029e-19</t>
  </si>
  <si>
    <t>Syn3</t>
  </si>
  <si>
    <t>1.19138865007868e-23</t>
  </si>
  <si>
    <t>2.21919963850156e-19</t>
  </si>
  <si>
    <t>Dhtkd1</t>
  </si>
  <si>
    <t>1.76345925973497e-23</t>
  </si>
  <si>
    <t>3.28479556310832e-19</t>
  </si>
  <si>
    <t>Odc1</t>
  </si>
  <si>
    <t>1.80065586757236e-23</t>
  </si>
  <si>
    <t>3.35408168452703e-19</t>
  </si>
  <si>
    <t>Map7</t>
  </si>
  <si>
    <t>2.41511555427872e-23</t>
  </si>
  <si>
    <t>4.49863574295497e-19</t>
  </si>
  <si>
    <t>Arhgef3</t>
  </si>
  <si>
    <t>2.6963998936747e-23</t>
  </si>
  <si>
    <t>5.02258408194787e-19</t>
  </si>
  <si>
    <t>Cadm1</t>
  </si>
  <si>
    <t>2.80181501287476e-23</t>
  </si>
  <si>
    <t>5.21894082448182e-19</t>
  </si>
  <si>
    <t>Pi4ka</t>
  </si>
  <si>
    <t>2.96445954382196e-23</t>
  </si>
  <si>
    <t>5.52189879227717e-19</t>
  </si>
  <si>
    <t>Ncoa2</t>
  </si>
  <si>
    <t>3.14389203686078e-23</t>
  </si>
  <si>
    <t>5.85612769706058e-19</t>
  </si>
  <si>
    <t>Dmxl1</t>
  </si>
  <si>
    <t>3.58814248327821e-23</t>
  </si>
  <si>
    <t>6.68363300360232e-19</t>
  </si>
  <si>
    <t>Ccser1</t>
  </si>
  <si>
    <t>4.98646573476667e-23</t>
  </si>
  <si>
    <t>9.28828972414987e-19</t>
  </si>
  <si>
    <t>Vegfa</t>
  </si>
  <si>
    <t>7.52849245084544e-23</t>
  </si>
  <si>
    <t>1.40233228881898e-18</t>
  </si>
  <si>
    <t>Idh1</t>
  </si>
  <si>
    <t>9.59256374385108e-23</t>
  </si>
  <si>
    <t>1.78680684856714e-18</t>
  </si>
  <si>
    <t>March6</t>
  </si>
  <si>
    <t>9.93007904763273e-23</t>
  </si>
  <si>
    <t>1.84967582420255e-18</t>
  </si>
  <si>
    <t>Prodh2</t>
  </si>
  <si>
    <t>1.09439602906688e-22</t>
  </si>
  <si>
    <t>2.03853148334288e-18</t>
  </si>
  <si>
    <t>Iqgap2</t>
  </si>
  <si>
    <t>1.23457506877821e-22</t>
  </si>
  <si>
    <t>2.29964298061317e-18</t>
  </si>
  <si>
    <t>Smyd3</t>
  </si>
  <si>
    <t>1.36877853937346e-22</t>
  </si>
  <si>
    <t>2.54962378529094e-18</t>
  </si>
  <si>
    <t>Trappc9</t>
  </si>
  <si>
    <t>1.47568841056067e-22</t>
  </si>
  <si>
    <t>2.74876480235135e-18</t>
  </si>
  <si>
    <t>Sh3rf1</t>
  </si>
  <si>
    <t>1.52309453362421e-22</t>
  </si>
  <si>
    <t>2.83706818778182e-18</t>
  </si>
  <si>
    <t>Slc35a3</t>
  </si>
  <si>
    <t>1.66997604126685e-22</t>
  </si>
  <si>
    <t>3.11066437206777e-18</t>
  </si>
  <si>
    <t>Slc16a12</t>
  </si>
  <si>
    <t>2.20479431142266e-22</t>
  </si>
  <si>
    <t>4.106870363887e-18</t>
  </si>
  <si>
    <t>Atxn7</t>
  </si>
  <si>
    <t>2.31657973572411e-22</t>
  </si>
  <si>
    <t>4.3150930737333e-18</t>
  </si>
  <si>
    <t>Kif21a</t>
  </si>
  <si>
    <t>3.08449300173465e-22</t>
  </si>
  <si>
    <t>5.74548511433113e-18</t>
  </si>
  <si>
    <t>Ces1d</t>
  </si>
  <si>
    <t>3.30944916081433e-22</t>
  </si>
  <si>
    <t>6.16451095184886e-18</t>
  </si>
  <si>
    <t>Faf1</t>
  </si>
  <si>
    <t>4.22476276929545e-22</t>
  </si>
  <si>
    <t>7.86946561036663e-18</t>
  </si>
  <si>
    <t>Tbxas1</t>
  </si>
  <si>
    <t>4.25196231610576e-22</t>
  </si>
  <si>
    <t>7.9201302062102e-18</t>
  </si>
  <si>
    <t>Mapk14</t>
  </si>
  <si>
    <t>4.90094524010555e-22</t>
  </si>
  <si>
    <t>9.12899069874461e-18</t>
  </si>
  <si>
    <t>Pcca</t>
  </si>
  <si>
    <t>5.9138933257553e-22</t>
  </si>
  <si>
    <t>1.10158090978844e-17</t>
  </si>
  <si>
    <t>Zeb2</t>
  </si>
  <si>
    <t>6.01411527846057e-22</t>
  </si>
  <si>
    <t>1.12024925291885e-17</t>
  </si>
  <si>
    <t>Hibadh</t>
  </si>
  <si>
    <t>6.17228198612953e-22</t>
  </si>
  <si>
    <t>1.14971096555635e-17</t>
  </si>
  <si>
    <t>Slco3a1</t>
  </si>
  <si>
    <t>6.32369416434513e-22</t>
  </si>
  <si>
    <t>1.17791451199257e-17</t>
  </si>
  <si>
    <t>Gm37245</t>
  </si>
  <si>
    <t>7.03186201303436e-22</t>
  </si>
  <si>
    <t>1.30982493716791e-17</t>
  </si>
  <si>
    <t>Lmo7</t>
  </si>
  <si>
    <t>7.0638454577604e-22</t>
  </si>
  <si>
    <t>1.31578249341703e-17</t>
  </si>
  <si>
    <t>Clcn3</t>
  </si>
  <si>
    <t>7.18373449122566e-22</t>
  </si>
  <si>
    <t>1.3381142236806e-17</t>
  </si>
  <si>
    <t>Cryl1</t>
  </si>
  <si>
    <t>7.48080725004607e-22</t>
  </si>
  <si>
    <t>1.39344996646608e-17</t>
  </si>
  <si>
    <t>Fhl1</t>
  </si>
  <si>
    <t>8.93826134944588e-22</t>
  </si>
  <si>
    <t>1.66492994156128e-17</t>
  </si>
  <si>
    <t>Stxbp4</t>
  </si>
  <si>
    <t>1.04864227683779e-21</t>
  </si>
  <si>
    <t>1.95330596906575e-17</t>
  </si>
  <si>
    <t>Spred2</t>
  </si>
  <si>
    <t>1.06824970476445e-21</t>
  </si>
  <si>
    <t>1.98982872506474e-17</t>
  </si>
  <si>
    <t>D630045J12Rik</t>
  </si>
  <si>
    <t>1.18579700021361e-21</t>
  </si>
  <si>
    <t>2.20878407229788e-17</t>
  </si>
  <si>
    <t>Slc22a22</t>
  </si>
  <si>
    <t>1.20450462149606e-21</t>
  </si>
  <si>
    <t>2.24363075846072e-17</t>
  </si>
  <si>
    <t>Diaph2</t>
  </si>
  <si>
    <t>1.25378410342847e-21</t>
  </si>
  <si>
    <t>2.33542364945622e-17</t>
  </si>
  <si>
    <t>Enpp6</t>
  </si>
  <si>
    <t>1.56629225513786e-21</t>
  </si>
  <si>
    <t>2.9175325836453e-17</t>
  </si>
  <si>
    <t>Clint1</t>
  </si>
  <si>
    <t>2.22626731953035e-21</t>
  </si>
  <si>
    <t>4.14686813608918e-17</t>
  </si>
  <si>
    <t>Fkbp5</t>
  </si>
  <si>
    <t>2.27839854376993e-21</t>
  </si>
  <si>
    <t>4.24397296748025e-17</t>
  </si>
  <si>
    <t>Kcnc2</t>
  </si>
  <si>
    <t>2.74466283032392e-21</t>
  </si>
  <si>
    <t>5.11248345404437e-17</t>
  </si>
  <si>
    <t>Zcchc7</t>
  </si>
  <si>
    <t>3.41499964591493e-21</t>
  </si>
  <si>
    <t>6.36111984044574e-17</t>
  </si>
  <si>
    <t>Veph1</t>
  </si>
  <si>
    <t>3.46410738989906e-21</t>
  </si>
  <si>
    <t>6.45259283516498e-17</t>
  </si>
  <si>
    <t>Cobll1</t>
  </si>
  <si>
    <t>3.63853132027693e-21</t>
  </si>
  <si>
    <t>6.77749229027985e-17</t>
  </si>
  <si>
    <t>Aak1</t>
  </si>
  <si>
    <t>3.70838328212758e-21</t>
  </si>
  <si>
    <t>6.90760553961904e-17</t>
  </si>
  <si>
    <t>Tnpo1</t>
  </si>
  <si>
    <t>4.41638040792899e-21</t>
  </si>
  <si>
    <t>8.22639178584933e-17</t>
  </si>
  <si>
    <t>Ablim1</t>
  </si>
  <si>
    <t>4.59045252399853e-21</t>
  </si>
  <si>
    <t>8.55063591645205e-17</t>
  </si>
  <si>
    <t>Plscr4</t>
  </si>
  <si>
    <t>4.96659329152897e-21</t>
  </si>
  <si>
    <t>9.25127332413101e-17</t>
  </si>
  <si>
    <t>Tef</t>
  </si>
  <si>
    <t>4.99707086903039e-21</t>
  </si>
  <si>
    <t>9.30804390774292e-17</t>
  </si>
  <si>
    <t>Greb1l</t>
  </si>
  <si>
    <t>5.29868076005167e-21</t>
  </si>
  <si>
    <t>9.86985265174825e-17</t>
  </si>
  <si>
    <t>Ralgapa2</t>
  </si>
  <si>
    <t>5.63568393340679e-21</t>
  </si>
  <si>
    <t>1.04975884627568e-16</t>
  </si>
  <si>
    <t>Lpar3</t>
  </si>
  <si>
    <t>6.662510868249e-21</t>
  </si>
  <si>
    <t>1.24102589942874e-16</t>
  </si>
  <si>
    <t>Fto</t>
  </si>
  <si>
    <t>7.58940318907036e-21</t>
  </si>
  <si>
    <t>1.41367813202814e-16</t>
  </si>
  <si>
    <t>Mpc1</t>
  </si>
  <si>
    <t>7.85255925584072e-21</t>
  </si>
  <si>
    <t>1.46269621258545e-16</t>
  </si>
  <si>
    <t>Tshz3</t>
  </si>
  <si>
    <t>8.93323159198634e-21</t>
  </si>
  <si>
    <t>1.6639930486393e-16</t>
  </si>
  <si>
    <t>Dpf3</t>
  </si>
  <si>
    <t>9.26119235307318e-21</t>
  </si>
  <si>
    <t>1.72508229960694e-16</t>
  </si>
  <si>
    <t>Zfp871</t>
  </si>
  <si>
    <t>1.12152120965196e-20</t>
  </si>
  <si>
    <t>2.08905755721871e-16</t>
  </si>
  <si>
    <t>Ogdh</t>
  </si>
  <si>
    <t>1.36044749795607e-20</t>
  </si>
  <si>
    <t>2.53410555444276e-16</t>
  </si>
  <si>
    <t>Mbd5</t>
  </si>
  <si>
    <t>1.38904917126461e-20</t>
  </si>
  <si>
    <t>2.58738189131459e-16</t>
  </si>
  <si>
    <t>Fnip2</t>
  </si>
  <si>
    <t>1.40742205206928e-20</t>
  </si>
  <si>
    <t>2.62160505638945e-16</t>
  </si>
  <si>
    <t>Hgd</t>
  </si>
  <si>
    <t>1.4502976841181e-20</t>
  </si>
  <si>
    <t>2.70146949620678e-16</t>
  </si>
  <si>
    <t>Acsm1</t>
  </si>
  <si>
    <t>1.45812205186554e-20</t>
  </si>
  <si>
    <t>2.71604394600995e-16</t>
  </si>
  <si>
    <t>Ppargc1a</t>
  </si>
  <si>
    <t>1.46761377244373e-20</t>
  </si>
  <si>
    <t>2.73372417393094e-16</t>
  </si>
  <si>
    <t>Hykk</t>
  </si>
  <si>
    <t>1.70100198590835e-20</t>
  </si>
  <si>
    <t>3.16845639915149e-16</t>
  </si>
  <si>
    <t>Kif16b</t>
  </si>
  <si>
    <t>2.05149386135353e-20</t>
  </si>
  <si>
    <t>3.82131761554323e-16</t>
  </si>
  <si>
    <t>Trpc1</t>
  </si>
  <si>
    <t>2.57656393504348e-20</t>
  </si>
  <si>
    <t>4.79936564180549e-16</t>
  </si>
  <si>
    <t>Acot12</t>
  </si>
  <si>
    <t>2.70691130902833e-20</t>
  </si>
  <si>
    <t>5.04216369532707e-16</t>
  </si>
  <si>
    <t>D630023F18Rik</t>
  </si>
  <si>
    <t>2.83814313212858e-20</t>
  </si>
  <si>
    <t>5.28660921221591e-16</t>
  </si>
  <si>
    <t>Slc16a10</t>
  </si>
  <si>
    <t>2.93684741596081e-20</t>
  </si>
  <si>
    <t>5.47046568171019e-16</t>
  </si>
  <si>
    <t>Prdm5</t>
  </si>
  <si>
    <t>3.04918763967504e-20</t>
  </si>
  <si>
    <t>5.67972181642269e-16</t>
  </si>
  <si>
    <t>Fars2</t>
  </si>
  <si>
    <t>3.19877518637622e-20</t>
  </si>
  <si>
    <t>5.95835853966298e-16</t>
  </si>
  <si>
    <t>Slc35f3</t>
  </si>
  <si>
    <t>3.20570022816454e-20</t>
  </si>
  <si>
    <t>5.97125781500209e-16</t>
  </si>
  <si>
    <t>Lpp</t>
  </si>
  <si>
    <t>3.86885543955205e-20</t>
  </si>
  <si>
    <t>7.2065170272536e-16</t>
  </si>
  <si>
    <t>Cyp2j9</t>
  </si>
  <si>
    <t>4.07301415560506e-20</t>
  </si>
  <si>
    <t>7.58680346764555e-16</t>
  </si>
  <si>
    <t>Pard3</t>
  </si>
  <si>
    <t>5.21076617432823e-20</t>
  </si>
  <si>
    <t>9.7060941529212e-16</t>
  </si>
  <si>
    <t>Ephx1</t>
  </si>
  <si>
    <t>5.37844206261458e-20</t>
  </si>
  <si>
    <t>1.00184240300322e-15</t>
  </si>
  <si>
    <t>Hsd3b3</t>
  </si>
  <si>
    <t>5.81428798165864e-20</t>
  </si>
  <si>
    <t>1.08302742234355e-15</t>
  </si>
  <si>
    <t>Ccl28</t>
  </si>
  <si>
    <t>6.03387309192494e-20</t>
  </si>
  <si>
    <t>1.12392954083286e-15</t>
  </si>
  <si>
    <t>Cndp1</t>
  </si>
  <si>
    <t>6.31008166123959e-20</t>
  </si>
  <si>
    <t>1.1753789110391e-15</t>
  </si>
  <si>
    <t>Gcnt2</t>
  </si>
  <si>
    <t>6.92562377282583e-20</t>
  </si>
  <si>
    <t>1.29003594016427e-15</t>
  </si>
  <si>
    <t>Herc4</t>
  </si>
  <si>
    <t>8.50201061439747e-20</t>
  </si>
  <si>
    <t>1.58366951714382e-15</t>
  </si>
  <si>
    <t>Cdkal1</t>
  </si>
  <si>
    <t>8.95734648304664e-20</t>
  </si>
  <si>
    <t>1.6684849293971e-15</t>
  </si>
  <si>
    <t>Ppp2r5e</t>
  </si>
  <si>
    <t>9.73613657754555e-20</t>
  </si>
  <si>
    <t>1.81355016029941e-15</t>
  </si>
  <si>
    <t>Galnt3</t>
  </si>
  <si>
    <t>1.06031291601791e-19</t>
  </si>
  <si>
    <t>1.97504486866656e-15</t>
  </si>
  <si>
    <t>Lrrk2</t>
  </si>
  <si>
    <t>1.13578248548089e-19</t>
  </si>
  <si>
    <t>2.11562203570526e-15</t>
  </si>
  <si>
    <t>Osbpl9</t>
  </si>
  <si>
    <t>1.33437477505455e-19</t>
  </si>
  <si>
    <t>2.48553989349411e-15</t>
  </si>
  <si>
    <t>Gm32461</t>
  </si>
  <si>
    <t>1.3551957635e-19</t>
  </si>
  <si>
    <t>2.52432314867145e-15</t>
  </si>
  <si>
    <t>Gm15962</t>
  </si>
  <si>
    <t>1.81150217349286e-19</t>
  </si>
  <si>
    <t>3.37428509856516e-15</t>
  </si>
  <si>
    <t>Shank2</t>
  </si>
  <si>
    <t>1.84504705998228e-19</t>
  </si>
  <si>
    <t>3.436769158629e-15</t>
  </si>
  <si>
    <t>Agmo</t>
  </si>
  <si>
    <t>2.22548292088851e-19</t>
  </si>
  <si>
    <t>4.14540703673902e-15</t>
  </si>
  <si>
    <t>Mertk</t>
  </si>
  <si>
    <t>2.5868467665458e-19</t>
  </si>
  <si>
    <t>4.81851947204486e-15</t>
  </si>
  <si>
    <t>Lgr4</t>
  </si>
  <si>
    <t>2.74621560085687e-19</t>
  </si>
  <si>
    <t>5.1153757997161e-15</t>
  </si>
  <si>
    <t>Pcdh17</t>
  </si>
  <si>
    <t>2.76720225990036e-19</t>
  </si>
  <si>
    <t>5.1544676495164e-15</t>
  </si>
  <si>
    <t>Ube2h</t>
  </si>
  <si>
    <t>2.83809661102805e-19</t>
  </si>
  <si>
    <t>5.28652255736194e-15</t>
  </si>
  <si>
    <t>Acox1</t>
  </si>
  <si>
    <t>2.96974357024844e-19</t>
  </si>
  <si>
    <t>5.53174134830177e-15</t>
  </si>
  <si>
    <t>Aspa</t>
  </si>
  <si>
    <t>3.02141973442222e-19</t>
  </si>
  <si>
    <t>5.62799853930826e-15</t>
  </si>
  <si>
    <t>Cog5</t>
  </si>
  <si>
    <t>3.04685108120218e-19</t>
  </si>
  <si>
    <t>5.67536950895529e-15</t>
  </si>
  <si>
    <t>Slc22a19</t>
  </si>
  <si>
    <t>3.04989413564157e-19</t>
  </si>
  <si>
    <t>5.68103780645955e-15</t>
  </si>
  <si>
    <t>Zfp148</t>
  </si>
  <si>
    <t>3.32872727990382e-19</t>
  </si>
  <si>
    <t>6.20042030427684e-15</t>
  </si>
  <si>
    <t>Ube2g1</t>
  </si>
  <si>
    <t>3.64117203310652e-19</t>
  </si>
  <si>
    <t>6.78241114606751e-15</t>
  </si>
  <si>
    <t>Gm31718</t>
  </si>
  <si>
    <t>3.97716964796143e-19</t>
  </si>
  <si>
    <t>7.40827390325775e-15</t>
  </si>
  <si>
    <t>Stag1</t>
  </si>
  <si>
    <t>4.24774908350613e-19</t>
  </si>
  <si>
    <t>7.91228221784686e-15</t>
  </si>
  <si>
    <t>Fign</t>
  </si>
  <si>
    <t>4.37445350516074e-19</t>
  </si>
  <si>
    <t>8.14829454406292e-15</t>
  </si>
  <si>
    <t>Mpp5</t>
  </si>
  <si>
    <t>4.93477478947175e-19</t>
  </si>
  <si>
    <t>9.19200500034904e-15</t>
  </si>
  <si>
    <t>Igha</t>
  </si>
  <si>
    <t>4.93552428484854e-19</t>
  </si>
  <si>
    <t>9.19340108538738e-15</t>
  </si>
  <si>
    <t>Stxbp6</t>
  </si>
  <si>
    <t>4.94165264527717e-19</t>
  </si>
  <si>
    <t>9.20481638235779e-15</t>
  </si>
  <si>
    <t>Afmid</t>
  </si>
  <si>
    <t>6.4035929540238e-19</t>
  </si>
  <si>
    <t>1.19279725954601e-14</t>
  </si>
  <si>
    <t>Abat</t>
  </si>
  <si>
    <t>7.32748232713998e-19</t>
  </si>
  <si>
    <t>1.36489013307636e-14</t>
  </si>
  <si>
    <t>Hoga1</t>
  </si>
  <si>
    <t>8.82977207824927e-19</t>
  </si>
  <si>
    <t>1.64472164501549e-14</t>
  </si>
  <si>
    <t>Pafah1b1</t>
  </si>
  <si>
    <t>1.00721725172944e-18</t>
  </si>
  <si>
    <t>1.87614357479643e-14</t>
  </si>
  <si>
    <t>Map2k5</t>
  </si>
  <si>
    <t>1.02188282996803e-18</t>
  </si>
  <si>
    <t>1.90346114738146e-14</t>
  </si>
  <si>
    <t>Slc7a8</t>
  </si>
  <si>
    <t>1.03571732456285e-18</t>
  </si>
  <si>
    <t>1.92923066046321e-14</t>
  </si>
  <si>
    <t>Hlf</t>
  </si>
  <si>
    <t>1.05292735295423e-18</t>
  </si>
  <si>
    <t>1.96128778034785e-14</t>
  </si>
  <si>
    <t>Erbin</t>
  </si>
  <si>
    <t>1.07880700359697e-18</t>
  </si>
  <si>
    <t>2.00949380560007e-14</t>
  </si>
  <si>
    <t>Lncpint</t>
  </si>
  <si>
    <t>1.20474000537946e-18</t>
  </si>
  <si>
    <t>2.24406920802032e-14</t>
  </si>
  <si>
    <t>Il15</t>
  </si>
  <si>
    <t>1.28807831843297e-18</t>
  </si>
  <si>
    <t>2.39930348374509e-14</t>
  </si>
  <si>
    <t>Ttc39c</t>
  </si>
  <si>
    <t>1.47284024594607e-18</t>
  </si>
  <si>
    <t>2.74345952612374e-14</t>
  </si>
  <si>
    <t>Glg1</t>
  </si>
  <si>
    <t>1.51853189833571e-18</t>
  </si>
  <si>
    <t>2.82856936702993e-14</t>
  </si>
  <si>
    <t>Gpx3</t>
  </si>
  <si>
    <t>1.60759224263688e-18</t>
  </si>
  <si>
    <t>2.99446207035972e-14</t>
  </si>
  <si>
    <t>Gm16004</t>
  </si>
  <si>
    <t>1.62116501979949e-18</t>
  </si>
  <si>
    <t>3.01974408238052e-14</t>
  </si>
  <si>
    <t>Lypla1</t>
  </si>
  <si>
    <t>1.63533020989403e-18</t>
  </si>
  <si>
    <t>3.04612958196961e-14</t>
  </si>
  <si>
    <t>Mapkap1</t>
  </si>
  <si>
    <t>1.75687286046208e-18</t>
  </si>
  <si>
    <t>3.27252707718271e-14</t>
  </si>
  <si>
    <t>4930402H24Rik</t>
  </si>
  <si>
    <t>1.8999555811181e-18</t>
  </si>
  <si>
    <t>3.53904726094869e-14</t>
  </si>
  <si>
    <t>Fchsd2</t>
  </si>
  <si>
    <t>2.21363681925215e-18</t>
  </si>
  <si>
    <t>4.12334130322099e-14</t>
  </si>
  <si>
    <t>Ubr3</t>
  </si>
  <si>
    <t>2.39515236250558e-18</t>
  </si>
  <si>
    <t>4.46145030563914e-14</t>
  </si>
  <si>
    <t>5031425E22Rik</t>
  </si>
  <si>
    <t>3.14636741462569e-18</t>
  </si>
  <si>
    <t>5.86073858322327e-14</t>
  </si>
  <si>
    <t>Lrrc8d</t>
  </si>
  <si>
    <t>3.21222507872115e-18</t>
  </si>
  <si>
    <t>5.98341165413389e-14</t>
  </si>
  <si>
    <t>Rbfox1</t>
  </si>
  <si>
    <t>3.37137904233389e-18</t>
  </si>
  <si>
    <t>6.27986774215533e-14</t>
  </si>
  <si>
    <t>Epc1</t>
  </si>
  <si>
    <t>3.75313617772649e-18</t>
  </si>
  <si>
    <t>6.99096675825113e-14</t>
  </si>
  <si>
    <t>Pth1r</t>
  </si>
  <si>
    <t>3.83138434912063e-18</t>
  </si>
  <si>
    <t>7.13671962710699e-14</t>
  </si>
  <si>
    <t>4931406C07Rik</t>
  </si>
  <si>
    <t>4.07535683059555e-18</t>
  </si>
  <si>
    <t>7.59116716835032e-14</t>
  </si>
  <si>
    <t>Gpr137b</t>
  </si>
  <si>
    <t>4.36025698625112e-18</t>
  </si>
  <si>
    <t>8.12185068828996e-14</t>
  </si>
  <si>
    <t>Slc6a20b</t>
  </si>
  <si>
    <t>4.66881824211059e-18</t>
  </si>
  <si>
    <t>8.6966077395794e-14</t>
  </si>
  <si>
    <t>Hmgcs1</t>
  </si>
  <si>
    <t>4.92933600275368e-18</t>
  </si>
  <si>
    <t>9.18187417232927e-14</t>
  </si>
  <si>
    <t>Srr</t>
  </si>
  <si>
    <t>5.11071895237295e-18</t>
  </si>
  <si>
    <t>9.51973619258508e-14</t>
  </si>
  <si>
    <t>Nat8f1</t>
  </si>
  <si>
    <t>5.37741278821107e-18</t>
  </si>
  <si>
    <t>1.00165068006008e-13</t>
  </si>
  <si>
    <t>Slc1a1</t>
  </si>
  <si>
    <t>5.39949710502853e-18</t>
  </si>
  <si>
    <t>1.00576432575366e-13</t>
  </si>
  <si>
    <t>Dennd3</t>
  </si>
  <si>
    <t>5.42908355976183e-18</t>
  </si>
  <si>
    <t>1.01127539467684e-13</t>
  </si>
  <si>
    <t>Lrp6</t>
  </si>
  <si>
    <t>5.45343031102033e-18</t>
  </si>
  <si>
    <t>1.01581046403376e-13</t>
  </si>
  <si>
    <t>Foxp1</t>
  </si>
  <si>
    <t>5.57477580317145e-18</t>
  </si>
  <si>
    <t>1.03841348885675e-13</t>
  </si>
  <si>
    <t>Lima1</t>
  </si>
  <si>
    <t>6.73844218432015e-18</t>
  </si>
  <si>
    <t>1.25516962567331e-13</t>
  </si>
  <si>
    <t>Mia2</t>
  </si>
  <si>
    <t>6.79581048529587e-18</t>
  </si>
  <si>
    <t>1.26585561909606e-13</t>
  </si>
  <si>
    <t>Sil1</t>
  </si>
  <si>
    <t>7.23446554640976e-18</t>
  </si>
  <si>
    <t>1.34756389732975e-13</t>
  </si>
  <si>
    <t>Atxn2</t>
  </si>
  <si>
    <t>7.42342884895302e-18</t>
  </si>
  <si>
    <t>1.38276209169448e-13</t>
  </si>
  <si>
    <t>Larp4b</t>
  </si>
  <si>
    <t>9.08483028760615e-18</t>
  </si>
  <si>
    <t>1.6922313376724e-13</t>
  </si>
  <si>
    <t>Cacnb4</t>
  </si>
  <si>
    <t>9.43309601341111e-18</t>
  </si>
  <si>
    <t>1.75710279441809e-13</t>
  </si>
  <si>
    <t>Nrip1</t>
  </si>
  <si>
    <t>9.81923952178886e-18</t>
  </si>
  <si>
    <t>1.82902974572361e-13</t>
  </si>
  <si>
    <t>Hnf4g</t>
  </si>
  <si>
    <t>1.03064151376344e-17</t>
  </si>
  <si>
    <t>1.91977594768716e-13</t>
  </si>
  <si>
    <t>Fgfr2</t>
  </si>
  <si>
    <t>1.08160587663775e-17</t>
  </si>
  <si>
    <t>2.01470726641314e-13</t>
  </si>
  <si>
    <t>Aff1</t>
  </si>
  <si>
    <t>1.16163402066895e-17</t>
  </si>
  <si>
    <t>2.16377569030005e-13</t>
  </si>
  <si>
    <t>Rhobtb1</t>
  </si>
  <si>
    <t>1.23895718483157e-17</t>
  </si>
  <si>
    <t>2.30780554818576e-13</t>
  </si>
  <si>
    <t>Mpp1</t>
  </si>
  <si>
    <t>1.3185609154592e-17</t>
  </si>
  <si>
    <t>2.45608341722585e-13</t>
  </si>
  <si>
    <t>Zfr</t>
  </si>
  <si>
    <t>1.42484661027192e-17</t>
  </si>
  <si>
    <t>2.65406178095351e-13</t>
  </si>
  <si>
    <t>Lonp2</t>
  </si>
  <si>
    <t>1.54713756538411e-17</t>
  </si>
  <si>
    <t>2.88185314304099e-13</t>
  </si>
  <si>
    <t>Nr3c1</t>
  </si>
  <si>
    <t>1.60882018059793e-17</t>
  </si>
  <si>
    <t>2.99674935039976e-13</t>
  </si>
  <si>
    <t>Clic4</t>
  </si>
  <si>
    <t>1.90192389300728e-17</t>
  </si>
  <si>
    <t>3.54271363550466e-13</t>
  </si>
  <si>
    <t>Selenop</t>
  </si>
  <si>
    <t>1.9330963657202e-17</t>
  </si>
  <si>
    <t>3.60077860042701e-13</t>
  </si>
  <si>
    <t>Sdc2</t>
  </si>
  <si>
    <t>2.04211807625607e-17</t>
  </si>
  <si>
    <t>3.80385334064219e-13</t>
  </si>
  <si>
    <t>Gcnt1</t>
  </si>
  <si>
    <t>2.36953303073094e-17</t>
  </si>
  <si>
    <t>4.41372917634251e-13</t>
  </si>
  <si>
    <t>Dnajc19</t>
  </si>
  <si>
    <t>2.38309015751548e-17</t>
  </si>
  <si>
    <t>4.43898203640409e-13</t>
  </si>
  <si>
    <t>Lama3</t>
  </si>
  <si>
    <t>2.58437990165175e-17</t>
  </si>
  <si>
    <t>4.81392444280671e-13</t>
  </si>
  <si>
    <t>Ncoa1</t>
  </si>
  <si>
    <t>2.61323890581921e-17</t>
  </si>
  <si>
    <t>4.86768010986944e-13</t>
  </si>
  <si>
    <t>Piezo1</t>
  </si>
  <si>
    <t>3.10759360543357e-17</t>
  </si>
  <si>
    <t>5.78851460884111e-13</t>
  </si>
  <si>
    <t>Rlf</t>
  </si>
  <si>
    <t>3.15103611758197e-17</t>
  </si>
  <si>
    <t>5.86943497621994e-13</t>
  </si>
  <si>
    <t>Mettl24</t>
  </si>
  <si>
    <t>3.19073979976963e-17</t>
  </si>
  <si>
    <t>5.94339102503088e-13</t>
  </si>
  <si>
    <t>Clip4</t>
  </si>
  <si>
    <t>3.35345319968302e-17</t>
  </si>
  <si>
    <t>6.24647727504957e-13</t>
  </si>
  <si>
    <t>Reps2</t>
  </si>
  <si>
    <t>3.4015047091159e-17</t>
  </si>
  <si>
    <t>6.33598282167019e-13</t>
  </si>
  <si>
    <t>Tbl1xr1</t>
  </si>
  <si>
    <t>3.66718406966946e-17</t>
  </si>
  <si>
    <t>6.8308637665733e-13</t>
  </si>
  <si>
    <t>Fut8</t>
  </si>
  <si>
    <t>3.95239869621132e-17</t>
  </si>
  <si>
    <t>7.36213305143282e-13</t>
  </si>
  <si>
    <t>Vdr</t>
  </si>
  <si>
    <t>4.46489854240682e-17</t>
  </si>
  <si>
    <t>8.31676651494118e-13</t>
  </si>
  <si>
    <t>Pik3c2a</t>
  </si>
  <si>
    <t>4.74838457396754e-17</t>
  </si>
  <si>
    <t>8.84481594592933e-13</t>
  </si>
  <si>
    <t>Mpc2</t>
  </si>
  <si>
    <t>4.75311842592701e-17</t>
  </si>
  <si>
    <t>8.85363369197425e-13</t>
  </si>
  <si>
    <t>Slc34a3</t>
  </si>
  <si>
    <t>4.76546620519379e-17</t>
  </si>
  <si>
    <t>8.87663390041447e-13</t>
  </si>
  <si>
    <t>Aspdh</t>
  </si>
  <si>
    <t>5.13300388070439e-17</t>
  </si>
  <si>
    <t>9.56124632858807e-13</t>
  </si>
  <si>
    <t>Ssh2</t>
  </si>
  <si>
    <t>5.28878703970623e-17</t>
  </si>
  <si>
    <t>9.85142361886079e-13</t>
  </si>
  <si>
    <t>Akr1a1</t>
  </si>
  <si>
    <t>5.37489230942804e-17</t>
  </si>
  <si>
    <t>1.00118119047716e-12</t>
  </si>
  <si>
    <t>Iqsec2</t>
  </si>
  <si>
    <t>5.41507213455106e-17</t>
  </si>
  <si>
    <t>1.00866548650283e-12</t>
  </si>
  <si>
    <t>Gm16311</t>
  </si>
  <si>
    <t>5.44840486421457e-17</t>
  </si>
  <si>
    <t>1.01487437405725e-12</t>
  </si>
  <si>
    <t>Slc25a42</t>
  </si>
  <si>
    <t>5.46205214745404e-17</t>
  </si>
  <si>
    <t>1.01741645350626e-12</t>
  </si>
  <si>
    <t>Slc7a7</t>
  </si>
  <si>
    <t>5.84489634741666e-17</t>
  </si>
  <si>
    <t>1.0887288426333e-12</t>
  </si>
  <si>
    <t>Pias1</t>
  </si>
  <si>
    <t>5.90057240040957e-17</t>
  </si>
  <si>
    <t>1.09909962102429e-12</t>
  </si>
  <si>
    <t>Ybx1</t>
  </si>
  <si>
    <t>6.024045656393e-17</t>
  </si>
  <si>
    <t>1.12209898441632e-12</t>
  </si>
  <si>
    <t>Slc7a13</t>
  </si>
  <si>
    <t>6.1583624147378e-17</t>
  </si>
  <si>
    <t>1.14711816699321e-12</t>
  </si>
  <si>
    <t>Map3k2</t>
  </si>
  <si>
    <t>6.20778769733512e-17</t>
  </si>
  <si>
    <t>1.15632461438261e-12</t>
  </si>
  <si>
    <t>4732471J01Rik</t>
  </si>
  <si>
    <t>6.63360899387814e-17</t>
  </si>
  <si>
    <t>1.23564234728968e-12</t>
  </si>
  <si>
    <t>Fam13a</t>
  </si>
  <si>
    <t>7.54420205820967e-17</t>
  </si>
  <si>
    <t>1.40525851738272e-12</t>
  </si>
  <si>
    <t>Phldb2</t>
  </si>
  <si>
    <t>7.65983184047022e-17</t>
  </si>
  <si>
    <t>1.42679687692439e-12</t>
  </si>
  <si>
    <t>Ehbp1</t>
  </si>
  <si>
    <t>8.03342533264083e-17</t>
  </si>
  <si>
    <t>1.49638613671101e-12</t>
  </si>
  <si>
    <t>Ndrg1</t>
  </si>
  <si>
    <t>8.51246251502427e-17</t>
  </si>
  <si>
    <t>1.58561639267357e-12</t>
  </si>
  <si>
    <t>Abcc4</t>
  </si>
  <si>
    <t>8.87371923996474e-17</t>
  </si>
  <si>
    <t>1.65290768282823e-12</t>
  </si>
  <si>
    <t>Palld</t>
  </si>
  <si>
    <t>8.92851511523083e-17</t>
  </si>
  <si>
    <t>1.66311451051405e-12</t>
  </si>
  <si>
    <t>Ptpn13</t>
  </si>
  <si>
    <t>9.36036454364512e-17</t>
  </si>
  <si>
    <t>1.74355510354478e-12</t>
  </si>
  <si>
    <t>Dock10</t>
  </si>
  <si>
    <t>9.79944571265623e-17</t>
  </si>
  <si>
    <t>1.82534275289648e-12</t>
  </si>
  <si>
    <t>Gm36388</t>
  </si>
  <si>
    <t>1.00348322987668e-16</t>
  </si>
  <si>
    <t>1.8691882122913e-12</t>
  </si>
  <si>
    <t>Rreb1</t>
  </si>
  <si>
    <t>1.07414467924345e-16</t>
  </si>
  <si>
    <t>2.00080929402677e-12</t>
  </si>
  <si>
    <t>Hbb-bs</t>
  </si>
  <si>
    <t>1.09258060326626e-16</t>
  </si>
  <si>
    <t>2.03514988970406e-12</t>
  </si>
  <si>
    <t>Gm9968</t>
  </si>
  <si>
    <t>1.09598565199307e-16</t>
  </si>
  <si>
    <t>2.04149247396748e-12</t>
  </si>
  <si>
    <t>Taf15</t>
  </si>
  <si>
    <t>1.20496440296712e-16</t>
  </si>
  <si>
    <t>2.24448719340685e-12</t>
  </si>
  <si>
    <t>Ahcyl1</t>
  </si>
  <si>
    <t>1.22612241460414e-16</t>
  </si>
  <si>
    <t>2.28389822168314e-12</t>
  </si>
  <si>
    <t>Col4a4</t>
  </si>
  <si>
    <t>1.24832956455423e-16</t>
  </si>
  <si>
    <t>2.32526347989517e-12</t>
  </si>
  <si>
    <t>Exoc6b</t>
  </si>
  <si>
    <t>1.27248605885788e-16</t>
  </si>
  <si>
    <t>2.37025978183457e-12</t>
  </si>
  <si>
    <t>Cfap69</t>
  </si>
  <si>
    <t>1.28678088809739e-16</t>
  </si>
  <si>
    <t>2.396886760259e-12</t>
  </si>
  <si>
    <t>Vps13b</t>
  </si>
  <si>
    <t>1.30767217141752e-16</t>
  </si>
  <si>
    <t>2.43580095369941e-12</t>
  </si>
  <si>
    <t>Tmem150a</t>
  </si>
  <si>
    <t>1.32472266676912e-16</t>
  </si>
  <si>
    <t>2.46756091139083e-12</t>
  </si>
  <si>
    <t>Tnks2</t>
  </si>
  <si>
    <t>1.39192302508357e-16</t>
  </si>
  <si>
    <t>2.59273501882317e-12</t>
  </si>
  <si>
    <t>2210408F21Rik</t>
  </si>
  <si>
    <t>1.43707151345288e-16</t>
  </si>
  <si>
    <t>2.67683310810867e-12</t>
  </si>
  <si>
    <t>Fmo2</t>
  </si>
  <si>
    <t>1.43865685859052e-16</t>
  </si>
  <si>
    <t>2.67978613049656e-12</t>
  </si>
  <si>
    <t>Rin2</t>
  </si>
  <si>
    <t>1.4457636705444e-16</t>
  </si>
  <si>
    <t>2.69302398912305e-12</t>
  </si>
  <si>
    <t>Lpl</t>
  </si>
  <si>
    <t>1.73087751113268e-16</t>
  </si>
  <si>
    <t>3.22410553998684e-12</t>
  </si>
  <si>
    <t>Ppp6r3</t>
  </si>
  <si>
    <t>1.74676965578037e-16</t>
  </si>
  <si>
    <t>3.25370783782209e-12</t>
  </si>
  <si>
    <t>Desi2</t>
  </si>
  <si>
    <t>1.76496377899026e-16</t>
  </si>
  <si>
    <t>3.28759803112515e-12</t>
  </si>
  <si>
    <t>Hectd1</t>
  </si>
  <si>
    <t>1.87546598531426e-16</t>
  </si>
  <si>
    <t>3.49343049084488e-12</t>
  </si>
  <si>
    <t>Anks1b</t>
  </si>
  <si>
    <t>1.96155482010803e-16</t>
  </si>
  <si>
    <t>3.65378816341523e-12</t>
  </si>
  <si>
    <t>Cox7c</t>
  </si>
  <si>
    <t>2.21867613686427e-16</t>
  </si>
  <si>
    <t>4.13272804013708e-12</t>
  </si>
  <si>
    <t>Cldn10</t>
  </si>
  <si>
    <t>2.37532015008695e-16</t>
  </si>
  <si>
    <t>4.42450884356695e-12</t>
  </si>
  <si>
    <t>Pan3</t>
  </si>
  <si>
    <t>2.40274010812898e-16</t>
  </si>
  <si>
    <t>4.47558399941186e-12</t>
  </si>
  <si>
    <t>Ddah1</t>
  </si>
  <si>
    <t>2.49166138972905e-16</t>
  </si>
  <si>
    <t>4.6412176706483e-12</t>
  </si>
  <si>
    <t>Fam107b</t>
  </si>
  <si>
    <t>2.80265235616271e-16</t>
  </si>
  <si>
    <t>5.22050054382428e-12</t>
  </si>
  <si>
    <t>Far1</t>
  </si>
  <si>
    <t>2.87368387641133e-16</t>
  </si>
  <si>
    <t>5.35281095659138e-12</t>
  </si>
  <si>
    <t>Atg10</t>
  </si>
  <si>
    <t>2.94277566202028e-16</t>
  </si>
  <si>
    <t>5.48150822564517e-12</t>
  </si>
  <si>
    <t>Arl6ip1</t>
  </si>
  <si>
    <t>3.42476064712085e-16</t>
  </si>
  <si>
    <t>6.379301657392e-12</t>
  </si>
  <si>
    <t>Pip5k1b</t>
  </si>
  <si>
    <t>3.63675098507599e-16</t>
  </si>
  <si>
    <t>6.77417605990104e-12</t>
  </si>
  <si>
    <t>Vmp1</t>
  </si>
  <si>
    <t>3.7950913579264e-16</t>
  </si>
  <si>
    <t>7.06911667240951e-12</t>
  </si>
  <si>
    <t>Klf9</t>
  </si>
  <si>
    <t>3.97227989779558e-16</t>
  </si>
  <si>
    <t>7.39916576562383e-12</t>
  </si>
  <si>
    <t>Wac</t>
  </si>
  <si>
    <t>4.01303146678982e-16</t>
  </si>
  <si>
    <t>7.47507371318939e-12</t>
  </si>
  <si>
    <t>Cdh2</t>
  </si>
  <si>
    <t>4.17152820691499e-16</t>
  </si>
  <si>
    <t>7.77030559102055e-12</t>
  </si>
  <si>
    <t>Pde7a</t>
  </si>
  <si>
    <t>4.43769197726452e-16</t>
  </si>
  <si>
    <t>8.26608884605063e-12</t>
  </si>
  <si>
    <t>Ugt3a2</t>
  </si>
  <si>
    <t>4.53308501192934e-16</t>
  </si>
  <si>
    <t>8.44377745172078e-12</t>
  </si>
  <si>
    <t>Dock8</t>
  </si>
  <si>
    <t>4.55998191642902e-16</t>
  </si>
  <si>
    <t>8.49387831573234e-12</t>
  </si>
  <si>
    <t>Cdc37l1</t>
  </si>
  <si>
    <t>4.59364046102609e-16</t>
  </si>
  <si>
    <t>8.5565740867533e-12</t>
  </si>
  <si>
    <t>Kat6b</t>
  </si>
  <si>
    <t>4.62409982082024e-16</t>
  </si>
  <si>
    <t>8.61331073624187e-12</t>
  </si>
  <si>
    <t>Itch</t>
  </si>
  <si>
    <t>4.72129746031825e-16</t>
  </si>
  <si>
    <t>8.7943607793348e-12</t>
  </si>
  <si>
    <t>Spop</t>
  </si>
  <si>
    <t>5.05553968372772e-16</t>
  </si>
  <si>
    <t>9.41695376887963e-12</t>
  </si>
  <si>
    <t>Crim1</t>
  </si>
  <si>
    <t>5.50217094871346e-16</t>
  </si>
  <si>
    <t>1.02488938261686e-11</t>
  </si>
  <si>
    <t>Polr3e</t>
  </si>
  <si>
    <t>5.70589816128247e-16</t>
  </si>
  <si>
    <t>1.06283765050209e-11</t>
  </si>
  <si>
    <t>Gng12</t>
  </si>
  <si>
    <t>6.07191718899976e-16</t>
  </si>
  <si>
    <t>1.13101601479499e-11</t>
  </si>
  <si>
    <t>Rfx7</t>
  </si>
  <si>
    <t>6.08592633330008e-16</t>
  </si>
  <si>
    <t>1.13362549810381e-11</t>
  </si>
  <si>
    <t>Nav2</t>
  </si>
  <si>
    <t>6.41503448305285e-16</t>
  </si>
  <si>
    <t>1.19492847315825e-11</t>
  </si>
  <si>
    <t>A1cf</t>
  </si>
  <si>
    <t>7.0704347624929e-16</t>
  </si>
  <si>
    <t>1.31700988320955e-11</t>
  </si>
  <si>
    <t>Nmrk1</t>
  </si>
  <si>
    <t>7.31434332214229e-16</t>
  </si>
  <si>
    <t>1.36244273061544e-11</t>
  </si>
  <si>
    <t>Creb3l2</t>
  </si>
  <si>
    <t>7.31454160479857e-16</t>
  </si>
  <si>
    <t>1.36247966472583e-11</t>
  </si>
  <si>
    <t>Gnaq</t>
  </si>
  <si>
    <t>7.68204961872735e-16</t>
  </si>
  <si>
    <t>1.43093538248034e-11</t>
  </si>
  <si>
    <t>Vmn1r18</t>
  </si>
  <si>
    <t>8.06870276636638e-16</t>
  </si>
  <si>
    <t>1.50295726429107e-11</t>
  </si>
  <si>
    <t>Plekha7</t>
  </si>
  <si>
    <t>9.12549419952965e-16</t>
  </si>
  <si>
    <t>1.69980580454639e-11</t>
  </si>
  <si>
    <t>Slc25a36</t>
  </si>
  <si>
    <t>9.19110071562192e-16</t>
  </si>
  <si>
    <t>1.7120263302989e-11</t>
  </si>
  <si>
    <t>Tent4b</t>
  </si>
  <si>
    <t>9.2093121520958e-16</t>
  </si>
  <si>
    <t>1.71541857457088e-11</t>
  </si>
  <si>
    <t>Nf1</t>
  </si>
  <si>
    <t>1.03216504638971e-15</t>
  </si>
  <si>
    <t>1.92261383191012e-11</t>
  </si>
  <si>
    <t>Stk39</t>
  </si>
  <si>
    <t>1.03246585862908e-15</t>
  </si>
  <si>
    <t>1.92317415486838e-11</t>
  </si>
  <si>
    <t>Tesk2</t>
  </si>
  <si>
    <t>1.13371437129315e-15</t>
  </si>
  <si>
    <t>2.11176975940775e-11</t>
  </si>
  <si>
    <t>Gm42397</t>
  </si>
  <si>
    <t>1.2296695728516e-15</t>
  </si>
  <si>
    <t>2.29050551335067e-11</t>
  </si>
  <si>
    <t>Pzp</t>
  </si>
  <si>
    <t>1.28101621349777e-15</t>
  </si>
  <si>
    <t>2.38614890088229e-11</t>
  </si>
  <si>
    <t>Phtf2</t>
  </si>
  <si>
    <t>1.35868128489356e-15</t>
  </si>
  <si>
    <t>2.53081562937124e-11</t>
  </si>
  <si>
    <t>Ntn4</t>
  </si>
  <si>
    <t>1.4817067034416e-15</t>
  </si>
  <si>
    <t>2.75997507650066e-11</t>
  </si>
  <si>
    <t>Cacul1</t>
  </si>
  <si>
    <t>1.5672593031733e-15</t>
  </si>
  <si>
    <t>2.91933390402091e-11</t>
  </si>
  <si>
    <t>Me3</t>
  </si>
  <si>
    <t>1.5903024056573e-15</t>
  </si>
  <si>
    <t>2.96225629101785e-11</t>
  </si>
  <si>
    <t>Slc26a1</t>
  </si>
  <si>
    <t>1.60139872828858e-15</t>
  </si>
  <si>
    <t>2.98292541118313e-11</t>
  </si>
  <si>
    <t>Vti1a</t>
  </si>
  <si>
    <t>1.75661967780775e-15</t>
  </si>
  <si>
    <t>3.2720554738525e-11</t>
  </si>
  <si>
    <t>Slc16a14</t>
  </si>
  <si>
    <t>1.75694594070184e-15</t>
  </si>
  <si>
    <t>3.27266320374531e-11</t>
  </si>
  <si>
    <t>Nudt19</t>
  </si>
  <si>
    <t>1.82548357161484e-15</t>
  </si>
  <si>
    <t>3.40032824884696e-11</t>
  </si>
  <si>
    <t>Mettl7a1</t>
  </si>
  <si>
    <t>1.92809202389515e-15</t>
  </si>
  <si>
    <t>3.59145701290949e-11</t>
  </si>
  <si>
    <t>Fam168a</t>
  </si>
  <si>
    <t>1.9580650394749e-15</t>
  </si>
  <si>
    <t>3.64728774902989e-11</t>
  </si>
  <si>
    <t>Celf1</t>
  </si>
  <si>
    <t>2.0024561058625e-15</t>
  </si>
  <si>
    <t>3.72997498839007e-11</t>
  </si>
  <si>
    <t>Mapre2</t>
  </si>
  <si>
    <t>2.0779154720068e-15</t>
  </si>
  <si>
    <t>3.87053314970707e-11</t>
  </si>
  <si>
    <t>Evi5</t>
  </si>
  <si>
    <t>2.10027555703261e-15</t>
  </si>
  <si>
    <t>3.91218328008464e-11</t>
  </si>
  <si>
    <t>Phf21a</t>
  </si>
  <si>
    <t>2.10714402847789e-15</t>
  </si>
  <si>
    <t>3.92497718184576e-11</t>
  </si>
  <si>
    <t>Gldc</t>
  </si>
  <si>
    <t>2.15823506070835e-15</t>
  </si>
  <si>
    <t>4.02014444758144e-11</t>
  </si>
  <si>
    <t>Hnrnpa2b1</t>
  </si>
  <si>
    <t>2.79473224254746e-15</t>
  </si>
  <si>
    <t>5.20574774819315e-11</t>
  </si>
  <si>
    <t>Sod2</t>
  </si>
  <si>
    <t>3.16857245579512e-15</t>
  </si>
  <si>
    <t>5.90209991340957e-11</t>
  </si>
  <si>
    <t>Inpp5b</t>
  </si>
  <si>
    <t>3.28649565223232e-15</t>
  </si>
  <si>
    <t>6.12175545141315e-11</t>
  </si>
  <si>
    <t>Pdss1</t>
  </si>
  <si>
    <t>3.41564204976755e-15</t>
  </si>
  <si>
    <t>6.36231644610201e-11</t>
  </si>
  <si>
    <t>Man1a</t>
  </si>
  <si>
    <t>3.79228168212368e-15</t>
  </si>
  <si>
    <t>7.06388308929178e-11</t>
  </si>
  <si>
    <t>Dlg2</t>
  </si>
  <si>
    <t>4.28050940886736e-15</t>
  </si>
  <si>
    <t>7.97330487589722e-11</t>
  </si>
  <si>
    <t>Birc6</t>
  </si>
  <si>
    <t>4.42277983958924e-15</t>
  </si>
  <si>
    <t>8.23831200720289e-11</t>
  </si>
  <si>
    <t>Wwtr1</t>
  </si>
  <si>
    <t>4.60681718373472e-15</t>
  </si>
  <si>
    <t>8.58111836814266e-11</t>
  </si>
  <si>
    <t>Grb10</t>
  </si>
  <si>
    <t>4.75631686050356e-15</t>
  </si>
  <si>
    <t>8.85959141605999e-11</t>
  </si>
  <si>
    <t>Cmbl</t>
  </si>
  <si>
    <t>4.93698943824293e-15</t>
  </si>
  <si>
    <t>9.19613022661511e-11</t>
  </si>
  <si>
    <t>Tgfb2</t>
  </si>
  <si>
    <t>5.00772832795872e-15</t>
  </si>
  <si>
    <t>9.3278955564887e-11</t>
  </si>
  <si>
    <t>Acmsd</t>
  </si>
  <si>
    <t>5.15364885209502e-15</t>
  </si>
  <si>
    <t>9.5997017167974e-11</t>
  </si>
  <si>
    <t>Fbxo11</t>
  </si>
  <si>
    <t>5.29533481331237e-15</t>
  </si>
  <si>
    <t>9.86362015675695e-11</t>
  </si>
  <si>
    <t>Gucd1</t>
  </si>
  <si>
    <t>5.5934210541902e-15</t>
  </si>
  <si>
    <t>1.04188653976401e-10</t>
  </si>
  <si>
    <t>Gria3</t>
  </si>
  <si>
    <t>5.89056429145038e-15</t>
  </si>
  <si>
    <t>1.09723541056846e-10</t>
  </si>
  <si>
    <t>Tmem64</t>
  </si>
  <si>
    <t>6.1522074108384e-15</t>
  </si>
  <si>
    <t>1.14597167441687e-10</t>
  </si>
  <si>
    <t>Kidins220</t>
  </si>
  <si>
    <t>6.31816342441425e-15</t>
  </si>
  <si>
    <t>1.17688430106564e-10</t>
  </si>
  <si>
    <t>Tcf4</t>
  </si>
  <si>
    <t>7.29358453376532e-15</t>
  </si>
  <si>
    <t>1.35857599110447e-10</t>
  </si>
  <si>
    <t>Cat</t>
  </si>
  <si>
    <t>7.4453134188483e-15</t>
  </si>
  <si>
    <t>1.38683853052887e-10</t>
  </si>
  <si>
    <t>Abcd4</t>
  </si>
  <si>
    <t>7.75807792086286e-15</t>
  </si>
  <si>
    <t>1.44509717431913e-10</t>
  </si>
  <si>
    <t>Etfa</t>
  </si>
  <si>
    <t>7.93476095672507e-15</t>
  </si>
  <si>
    <t>1.47800792340918e-10</t>
  </si>
  <si>
    <t>Cstf3</t>
  </si>
  <si>
    <t>8.02386524282243e-15</t>
  </si>
  <si>
    <t>1.49460537878053e-10</t>
  </si>
  <si>
    <t>Myof</t>
  </si>
  <si>
    <t>8.31141380645437e-15</t>
  </si>
  <si>
    <t>1.54816704972826e-10</t>
  </si>
  <si>
    <t>Pax2</t>
  </si>
  <si>
    <t>8.54006702305022e-15</t>
  </si>
  <si>
    <t>1.59075828438357e-10</t>
  </si>
  <si>
    <t>Cul3</t>
  </si>
  <si>
    <t>9.44042079692149e-15</t>
  </si>
  <si>
    <t>1.75846718184257e-10</t>
  </si>
  <si>
    <t>Slc1a5</t>
  </si>
  <si>
    <t>9.58624489676895e-15</t>
  </si>
  <si>
    <t>1.78562983692115e-10</t>
  </si>
  <si>
    <t>Tmem106a</t>
  </si>
  <si>
    <t>9.9173125516479e-15</t>
  </si>
  <si>
    <t>1.84729780899545e-10</t>
  </si>
  <si>
    <t>Ulk2</t>
  </si>
  <si>
    <t>1.06350231508559e-14</t>
  </si>
  <si>
    <t>1.98098576230993e-10</t>
  </si>
  <si>
    <t>Dscaml1</t>
  </si>
  <si>
    <t>1.08062437976245e-14</t>
  </si>
  <si>
    <t>2.01287903218352e-10</t>
  </si>
  <si>
    <t>Cyp2j5</t>
  </si>
  <si>
    <t>1.13728734378997e-14</t>
  </si>
  <si>
    <t>2.11842513527758e-10</t>
  </si>
  <si>
    <t>Cd36</t>
  </si>
  <si>
    <t>1.19455838814897e-14</t>
  </si>
  <si>
    <t>2.22510390960509e-10</t>
  </si>
  <si>
    <t>Nxpe3</t>
  </si>
  <si>
    <t>1.19768037449376e-14</t>
  </si>
  <si>
    <t>2.23091923356953e-10</t>
  </si>
  <si>
    <t>Fmo5</t>
  </si>
  <si>
    <t>1.34658188593289e-14</t>
  </si>
  <si>
    <t>2.50827807892719e-10</t>
  </si>
  <si>
    <t>Tmem135</t>
  </si>
  <si>
    <t>1.36690670901017e-14</t>
  </si>
  <si>
    <t>2.54613712687325e-10</t>
  </si>
  <si>
    <t>Aftph</t>
  </si>
  <si>
    <t>1.61467259224936e-14</t>
  </si>
  <si>
    <t>3.00765063758289e-10</t>
  </si>
  <si>
    <t>Agfg2</t>
  </si>
  <si>
    <t>1.64278325295987e-14</t>
  </si>
  <si>
    <t>3.06001236528835e-10</t>
  </si>
  <si>
    <t>Cda</t>
  </si>
  <si>
    <t>1.66083196655721e-14</t>
  </si>
  <si>
    <t>3.09363170410611e-10</t>
  </si>
  <si>
    <t>Snx30</t>
  </si>
  <si>
    <t>1.77295837718553e-14</t>
  </si>
  <si>
    <t>3.3024895691835e-10</t>
  </si>
  <si>
    <t>Cbfa2t2</t>
  </si>
  <si>
    <t>1.83251155245427e-14</t>
  </si>
  <si>
    <t>3.41341926875657e-10</t>
  </si>
  <si>
    <t>Garem1</t>
  </si>
  <si>
    <t>1.88222459453191e-14</t>
  </si>
  <si>
    <t>3.50601975223459e-10</t>
  </si>
  <si>
    <t>Cox8a</t>
  </si>
  <si>
    <t>1.92818884420327e-14</t>
  </si>
  <si>
    <t>3.59163736009743e-10</t>
  </si>
  <si>
    <t>Sfxn5</t>
  </si>
  <si>
    <t>2.07835116371804e-14</t>
  </si>
  <si>
    <t>3.8713447126576e-10</t>
  </si>
  <si>
    <t>Cradd</t>
  </si>
  <si>
    <t>2.26755330828808e-14</t>
  </si>
  <si>
    <t>4.2237715473482e-10</t>
  </si>
  <si>
    <t>Slc25a51</t>
  </si>
  <si>
    <t>2.31940094690144e-14</t>
  </si>
  <si>
    <t>4.32034814379332e-10</t>
  </si>
  <si>
    <t>Rbms1</t>
  </si>
  <si>
    <t>2.333382133632e-14</t>
  </si>
  <si>
    <t>4.34639090031633e-10</t>
  </si>
  <si>
    <t>Pls1</t>
  </si>
  <si>
    <t>2.51748578360358e-14</t>
  </si>
  <si>
    <t>4.68932076911839e-10</t>
  </si>
  <si>
    <t>Csgalnact1</t>
  </si>
  <si>
    <t>2.78180229862387e-14</t>
  </si>
  <si>
    <t>5.18166314164668e-10</t>
  </si>
  <si>
    <t>Erlin1</t>
  </si>
  <si>
    <t>2.86056184746791e-14</t>
  </si>
  <si>
    <t>5.32836855327848e-10</t>
  </si>
  <si>
    <t>Trib2</t>
  </si>
  <si>
    <t>2.8821902697696e-14</t>
  </si>
  <si>
    <t>5.36865581549982e-10</t>
  </si>
  <si>
    <t>Setbp1</t>
  </si>
  <si>
    <t>2.92140967838399e-14</t>
  </si>
  <si>
    <t>5.44170980792587e-10</t>
  </si>
  <si>
    <t>Castor2</t>
  </si>
  <si>
    <t>3.01821612022232e-14</t>
  </si>
  <si>
    <t>5.62203116713811e-10</t>
  </si>
  <si>
    <t>Rab10</t>
  </si>
  <si>
    <t>3.44255511601541e-14</t>
  </si>
  <si>
    <t>6.4124474146019e-10</t>
  </si>
  <si>
    <t>Mtmr3</t>
  </si>
  <si>
    <t>3.46028797490242e-14</t>
  </si>
  <si>
    <t>6.44547841085073e-10</t>
  </si>
  <si>
    <t>Rtn3</t>
  </si>
  <si>
    <t>3.48615712205319e-14</t>
  </si>
  <si>
    <t>6.49366487124847e-10</t>
  </si>
  <si>
    <t>Sik3</t>
  </si>
  <si>
    <t>3.49367574627338e-14</t>
  </si>
  <si>
    <t>6.50766981258342e-10</t>
  </si>
  <si>
    <t>Mecp2</t>
  </si>
  <si>
    <t>3.55318044520296e-14</t>
  </si>
  <si>
    <t>6.61850921527955e-10</t>
  </si>
  <si>
    <t>Cyp2d26</t>
  </si>
  <si>
    <t>3.75298863404458e-14</t>
  </si>
  <si>
    <t>6.99069192863484e-10</t>
  </si>
  <si>
    <t>Rbm6</t>
  </si>
  <si>
    <t>3.76957089330131e-14</t>
  </si>
  <si>
    <t>7.02157970295235e-10</t>
  </si>
  <si>
    <t>Dlg1</t>
  </si>
  <si>
    <t>3.85565353824933e-14</t>
  </si>
  <si>
    <t>7.18192584569703e-10</t>
  </si>
  <si>
    <t>Ak4</t>
  </si>
  <si>
    <t>4.00781657026323e-14</t>
  </si>
  <si>
    <t>7.46535992542931e-10</t>
  </si>
  <si>
    <t>Sufu</t>
  </si>
  <si>
    <t>4.07097523608081e-14</t>
  </si>
  <si>
    <t>7.58300557224772e-10</t>
  </si>
  <si>
    <t>Mbnl1</t>
  </si>
  <si>
    <t>4.11497221144506e-14</t>
  </si>
  <si>
    <t>7.6649587382587e-10</t>
  </si>
  <si>
    <t>Zc3h12c</t>
  </si>
  <si>
    <t>4.31584317322549e-14</t>
  </si>
  <si>
    <t>8.03912107876712e-10</t>
  </si>
  <si>
    <t>Sycp3</t>
  </si>
  <si>
    <t>4.49745321171566e-14</t>
  </si>
  <si>
    <t>8.37740609746276e-10</t>
  </si>
  <si>
    <t>Ehhadh</t>
  </si>
  <si>
    <t>4.75012130141216e-14</t>
  </si>
  <si>
    <t>8.84805094814043e-10</t>
  </si>
  <si>
    <t>Lcor</t>
  </si>
  <si>
    <t>4.80930797124408e-14</t>
  </si>
  <si>
    <t>8.95829795803634e-10</t>
  </si>
  <si>
    <t>Retreg1</t>
  </si>
  <si>
    <t>4.97413211098132e-14</t>
  </si>
  <si>
    <t>9.26531588312491e-10</t>
  </si>
  <si>
    <t>Slc7a12</t>
  </si>
  <si>
    <t>5.06044995441807e-14</t>
  </si>
  <si>
    <t>9.42610013009454e-10</t>
  </si>
  <si>
    <t>B4galt1</t>
  </si>
  <si>
    <t>5.16815283636991e-14</t>
  </si>
  <si>
    <t>9.62671828830623e-10</t>
  </si>
  <si>
    <t>Asxl3</t>
  </si>
  <si>
    <t>5.48523121326282e-14</t>
  </si>
  <si>
    <t>1.02173401809447e-09</t>
  </si>
  <si>
    <t>Hba-a1</t>
  </si>
  <si>
    <t>5.54261349994626e-14</t>
  </si>
  <si>
    <t>1.03242261663499e-09</t>
  </si>
  <si>
    <t>Spp1</t>
  </si>
  <si>
    <t>5.93263783578784e-14</t>
  </si>
  <si>
    <t>1.1050724496722e-09</t>
  </si>
  <si>
    <t>Atp5a1</t>
  </si>
  <si>
    <t>6.01941549506427e-14</t>
  </si>
  <si>
    <t>1.12123652426562e-09</t>
  </si>
  <si>
    <t>St7</t>
  </si>
  <si>
    <t>6.3642209574444e-14</t>
  </si>
  <si>
    <t>1.18546343774317e-09</t>
  </si>
  <si>
    <t>Rfx3</t>
  </si>
  <si>
    <t>6.96044326259652e-14</t>
  </si>
  <si>
    <t>1.29652176652385e-09</t>
  </si>
  <si>
    <t>Cox6c</t>
  </si>
  <si>
    <t>7.13941088984255e-14</t>
  </si>
  <si>
    <t>1.32985806645097e-09</t>
  </si>
  <si>
    <t>Prkaa2</t>
  </si>
  <si>
    <t>7.16041364519267e-14</t>
  </si>
  <si>
    <t>1.33377024969004e-09</t>
  </si>
  <si>
    <t>Rai14</t>
  </si>
  <si>
    <t>7.23190548655175e-14</t>
  </si>
  <si>
    <t>1.34708703497999e-09</t>
  </si>
  <si>
    <t>Wdr72</t>
  </si>
  <si>
    <t>7.34188874416183e-14</t>
  </si>
  <si>
    <t>1.36757361637502e-09</t>
  </si>
  <si>
    <t>Ldlrad4</t>
  </si>
  <si>
    <t>7.61583136911032e-14</t>
  </si>
  <si>
    <t>1.41860090912418e-09</t>
  </si>
  <si>
    <t>Gm10804</t>
  </si>
  <si>
    <t>7.63538530143313e-14</t>
  </si>
  <si>
    <t>1.42224322009795e-09</t>
  </si>
  <si>
    <t>Slc36a1</t>
  </si>
  <si>
    <t>8.34667356436312e-14</t>
  </si>
  <si>
    <t>1.55473488483392e-09</t>
  </si>
  <si>
    <t>Gpx1</t>
  </si>
  <si>
    <t>9.62584579324453e-14</t>
  </si>
  <si>
    <t>1.79300629590766e-09</t>
  </si>
  <si>
    <t>Sacm1l</t>
  </si>
  <si>
    <t>1.00387688929349e-13</t>
  </si>
  <si>
    <t>1.86992148168698e-09</t>
  </si>
  <si>
    <t>Fam163a</t>
  </si>
  <si>
    <t>1.03979670713496e-13</t>
  </si>
  <si>
    <t>1.93682932638029e-09</t>
  </si>
  <si>
    <t>Bbx</t>
  </si>
  <si>
    <t>1.04022593124282e-13</t>
  </si>
  <si>
    <t>1.93762884212601e-09</t>
  </si>
  <si>
    <t>Large1</t>
  </si>
  <si>
    <t>1.10750691959477e-13</t>
  </si>
  <si>
    <t>2.06295313912917e-09</t>
  </si>
  <si>
    <t>Arid1b</t>
  </si>
  <si>
    <t>1.11827302773251e-13</t>
  </si>
  <si>
    <t>2.08300716875735e-09</t>
  </si>
  <si>
    <t>Bckdhb</t>
  </si>
  <si>
    <t>1.1577642054093e-13</t>
  </si>
  <si>
    <t>2.1565673854159e-09</t>
  </si>
  <si>
    <t>Btbd9</t>
  </si>
  <si>
    <t>1.20244399861419e-13</t>
  </si>
  <si>
    <t>2.23979243621865e-09</t>
  </si>
  <si>
    <t>Oxr1</t>
  </si>
  <si>
    <t>1.22508899237764e-13</t>
  </si>
  <si>
    <t>2.28197326610183e-09</t>
  </si>
  <si>
    <t>Neu1</t>
  </si>
  <si>
    <t>1.234453734866e-13</t>
  </si>
  <si>
    <t>2.29941697193489e-09</t>
  </si>
  <si>
    <t>Thnsl2</t>
  </si>
  <si>
    <t>1.26467249561112e-13</t>
  </si>
  <si>
    <t>2.35570545757484e-09</t>
  </si>
  <si>
    <t>Dpep1</t>
  </si>
  <si>
    <t>1.29846647340936e-13</t>
  </si>
  <si>
    <t>2.41865350001962e-09</t>
  </si>
  <si>
    <t>Aldh1l1</t>
  </si>
  <si>
    <t>1.29970651149981e-13</t>
  </si>
  <si>
    <t>2.4209633189707e-09</t>
  </si>
  <si>
    <t>Fgd4</t>
  </si>
  <si>
    <t>1.2997527687833e-13</t>
  </si>
  <si>
    <t>2.42104948241264e-09</t>
  </si>
  <si>
    <t>Adgrl2</t>
  </si>
  <si>
    <t>1.38456462923168e-13</t>
  </si>
  <si>
    <t>2.57902853486986e-09</t>
  </si>
  <si>
    <t>Etv5</t>
  </si>
  <si>
    <t>1.40090325132864e-13</t>
  </si>
  <si>
    <t>2.60946248624986e-09</t>
  </si>
  <si>
    <t>Msra</t>
  </si>
  <si>
    <t>1.40892593710213e-13</t>
  </si>
  <si>
    <t>2.62440634304014e-09</t>
  </si>
  <si>
    <t>Lypd6b</t>
  </si>
  <si>
    <t>1.42011268847015e-13</t>
  </si>
  <si>
    <t>2.64524390481335e-09</t>
  </si>
  <si>
    <t>Rnf128</t>
  </si>
  <si>
    <t>1.459206671379e-13</t>
  </si>
  <si>
    <t>2.71806426677767e-09</t>
  </si>
  <si>
    <t>Arhgef12</t>
  </si>
  <si>
    <t>1.46301214556158e-13</t>
  </si>
  <si>
    <t>2.72515272353756e-09</t>
  </si>
  <si>
    <t>Acsl1</t>
  </si>
  <si>
    <t>1.55765489055662e-13</t>
  </si>
  <si>
    <t>2.90144376463981e-09</t>
  </si>
  <si>
    <t>Dnajc1</t>
  </si>
  <si>
    <t>1.59382114270457e-13</t>
  </si>
  <si>
    <t>2.96881064251579e-09</t>
  </si>
  <si>
    <t>Ccdc6</t>
  </si>
  <si>
    <t>1.60795824654394e-13</t>
  </si>
  <si>
    <t>2.99514382583739e-09</t>
  </si>
  <si>
    <t>Gstz1</t>
  </si>
  <si>
    <t>1.66042872628231e-13</t>
  </si>
  <si>
    <t>3.09288058844606e-09</t>
  </si>
  <si>
    <t>Snx6</t>
  </si>
  <si>
    <t>1.75075019649547e-13</t>
  </si>
  <si>
    <t>3.26112239101211e-09</t>
  </si>
  <si>
    <t>Gm35281</t>
  </si>
  <si>
    <t>1.75861173840188e-13</t>
  </si>
  <si>
    <t>3.27576608512118e-09</t>
  </si>
  <si>
    <t>Zmym2</t>
  </si>
  <si>
    <t>1.89527422027769e-13</t>
  </si>
  <si>
    <t>3.53032729011125e-09</t>
  </si>
  <si>
    <t>Tmem245</t>
  </si>
  <si>
    <t>1.90175294166008e-13</t>
  </si>
  <si>
    <t>3.54239520443024e-09</t>
  </si>
  <si>
    <t>Osbp2</t>
  </si>
  <si>
    <t>1.94574581191185e-13</t>
  </si>
  <si>
    <t>3.62434072384821e-09</t>
  </si>
  <si>
    <t>Gm44764</t>
  </si>
  <si>
    <t>1.9581914436996e-13</t>
  </si>
  <si>
    <t>3.64752320217925e-09</t>
  </si>
  <si>
    <t>Amotl2</t>
  </si>
  <si>
    <t>1.99012151805122e-13</t>
  </si>
  <si>
    <t>3.706999351674e-09</t>
  </si>
  <si>
    <t>Gm19951</t>
  </si>
  <si>
    <t>2.00817575883899e-13</t>
  </si>
  <si>
    <t>3.74062898598938e-09</t>
  </si>
  <si>
    <t>Dgkh</t>
  </si>
  <si>
    <t>2.20862213734281e-13</t>
  </si>
  <si>
    <t>4.11400045522844e-09</t>
  </si>
  <si>
    <t>Aldh6a1</t>
  </si>
  <si>
    <t>2.21644840089664e-13</t>
  </si>
  <si>
    <t>4.12857843635017e-09</t>
  </si>
  <si>
    <t>Slc25a3</t>
  </si>
  <si>
    <t>2.29446710668007e-13</t>
  </si>
  <si>
    <t>4.27390387961296e-09</t>
  </si>
  <si>
    <t>Tmem178</t>
  </si>
  <si>
    <t>2.4054174909001e-13</t>
  </si>
  <si>
    <t>4.48057116029961e-09</t>
  </si>
  <si>
    <t>Aldh9a1</t>
  </si>
  <si>
    <t>2.45686676971234e-13</t>
  </si>
  <si>
    <t>4.57640573194318e-09</t>
  </si>
  <si>
    <t>Pum1</t>
  </si>
  <si>
    <t>2.54660486342194e-13</t>
  </si>
  <si>
    <t>4.74356087909605e-09</t>
  </si>
  <si>
    <t>Lipa</t>
  </si>
  <si>
    <t>2.59176583822036e-13</t>
  </si>
  <si>
    <t>4.82768222685306e-09</t>
  </si>
  <si>
    <t>Car14</t>
  </si>
  <si>
    <t>2.68808542781688e-13</t>
  </si>
  <si>
    <t>5.00709672639451e-09</t>
  </si>
  <si>
    <t>Gramd3</t>
  </si>
  <si>
    <t>2.78652925390034e-13</t>
  </si>
  <si>
    <t>5.19046804124016e-09</t>
  </si>
  <si>
    <t>Fmo4</t>
  </si>
  <si>
    <t>2.83436997737335e-13</t>
  </si>
  <si>
    <t>5.27958095685334e-09</t>
  </si>
  <si>
    <t>Pde8a</t>
  </si>
  <si>
    <t>2.91749362761454e-13</t>
  </si>
  <si>
    <t>5.4344153801576e-09</t>
  </si>
  <si>
    <t>Gm48530</t>
  </si>
  <si>
    <t>2.96965376082587e-13</t>
  </si>
  <si>
    <t>5.53157406029034e-09</t>
  </si>
  <si>
    <t>Hipk2</t>
  </si>
  <si>
    <t>3.00412228936548e-13</t>
  </si>
  <si>
    <t>5.59577858840107e-09</t>
  </si>
  <si>
    <t>Adgrb3</t>
  </si>
  <si>
    <t>3.11763289108676e-13</t>
  </si>
  <si>
    <t>5.80721478622731e-09</t>
  </si>
  <si>
    <t>Spats2l</t>
  </si>
  <si>
    <t>3.15009983756734e-13</t>
  </si>
  <si>
    <t>5.86769096743669e-09</t>
  </si>
  <si>
    <t>Dock9</t>
  </si>
  <si>
    <t>3.25796115440589e-13</t>
  </si>
  <si>
    <t>6.06860424231185e-09</t>
  </si>
  <si>
    <t>Cnot4</t>
  </si>
  <si>
    <t>3.30711545776205e-13</t>
  </si>
  <si>
    <t>6.16016396317338e-09</t>
  </si>
  <si>
    <t>Ywhaz</t>
  </si>
  <si>
    <t>3.31222811620147e-13</t>
  </si>
  <si>
    <t>6.16968731204847e-09</t>
  </si>
  <si>
    <t>Trim44</t>
  </si>
  <si>
    <t>3.35163127281415e-13</t>
  </si>
  <si>
    <t>6.24308357187092e-09</t>
  </si>
  <si>
    <t>Hdac8</t>
  </si>
  <si>
    <t>3.41891803323348e-13</t>
  </si>
  <si>
    <t>6.368418620504e-09</t>
  </si>
  <si>
    <t>Pkp4</t>
  </si>
  <si>
    <t>3.47228098440711e-13</t>
  </si>
  <si>
    <t>6.46781778965512e-09</t>
  </si>
  <si>
    <t>Ksr2</t>
  </si>
  <si>
    <t>3.52508142778079e-13</t>
  </si>
  <si>
    <t>6.56616917552727e-09</t>
  </si>
  <si>
    <t>Gm10732</t>
  </si>
  <si>
    <t>3.61813517048051e-13</t>
  </si>
  <si>
    <t>6.73950038205404e-09</t>
  </si>
  <si>
    <t>Pter</t>
  </si>
  <si>
    <t>3.63984987756904e-13</t>
  </si>
  <si>
    <t>6.77994836694785e-09</t>
  </si>
  <si>
    <t>Camk2d</t>
  </si>
  <si>
    <t>3.68500366271582e-13</t>
  </si>
  <si>
    <t>6.86405632254077e-09</t>
  </si>
  <si>
    <t>Paip2</t>
  </si>
  <si>
    <t>3.90321425617875e-13</t>
  </si>
  <si>
    <t>7.27051719498417e-09</t>
  </si>
  <si>
    <t>Phactr2</t>
  </si>
  <si>
    <t>3.90571197422616e-13</t>
  </si>
  <si>
    <t>7.27516969439106e-09</t>
  </si>
  <si>
    <t>Mindy2</t>
  </si>
  <si>
    <t>4.03698390653801e-13</t>
  </si>
  <si>
    <t>7.51968992270835e-09</t>
  </si>
  <si>
    <t>Dcun1d3</t>
  </si>
  <si>
    <t>4.23728481140902e-13</t>
  </si>
  <si>
    <t>7.89279041821159e-09</t>
  </si>
  <si>
    <t>Nr2c2</t>
  </si>
  <si>
    <t>4.27211846163928e-13</t>
  </si>
  <si>
    <t>7.95767505849549e-09</t>
  </si>
  <si>
    <t>R3hdm1</t>
  </si>
  <si>
    <t>4.56959755086804e-13</t>
  </si>
  <si>
    <t>8.5117893580019e-09</t>
  </si>
  <si>
    <t>Jpx</t>
  </si>
  <si>
    <t>4.5836741460712e-13</t>
  </si>
  <si>
    <t>8.53800983188683e-09</t>
  </si>
  <si>
    <t>Cspp1</t>
  </si>
  <si>
    <t>4.58906055823809e-13</t>
  </si>
  <si>
    <t>8.54804310183009e-09</t>
  </si>
  <si>
    <t>Cyp2j6</t>
  </si>
  <si>
    <t>4.64415632007858e-13</t>
  </si>
  <si>
    <t>8.65066997741037e-09</t>
  </si>
  <si>
    <t>Lrrc28</t>
  </si>
  <si>
    <t>4.79194711685144e-13</t>
  </si>
  <si>
    <t>8.92595989455918e-09</t>
  </si>
  <si>
    <t>Kazn</t>
  </si>
  <si>
    <t>4.83109726238139e-13</t>
  </si>
  <si>
    <t>8.99888487063782e-09</t>
  </si>
  <si>
    <t>Nek7</t>
  </si>
  <si>
    <t>5.53066831833627e-13</t>
  </si>
  <si>
    <t>1.0301975876565e-08</t>
  </si>
  <si>
    <t>Epb41l5</t>
  </si>
  <si>
    <t>5.74583530223509e-13</t>
  </si>
  <si>
    <t>1.07027674174733e-08</t>
  </si>
  <si>
    <t>Scp2</t>
  </si>
  <si>
    <t>6.45220054132035e-13</t>
  </si>
  <si>
    <t>1.20185139483174e-08</t>
  </si>
  <si>
    <t>Ldhb</t>
  </si>
  <si>
    <t>6.50921199715292e-13</t>
  </si>
  <si>
    <t>1.21247091870967e-08</t>
  </si>
  <si>
    <t>Patj</t>
  </si>
  <si>
    <t>6.59222390336e-13</t>
  </si>
  <si>
    <t>1.22793354647887e-08</t>
  </si>
  <si>
    <t>Jazf1</t>
  </si>
  <si>
    <t>6.91513843327629e-13</t>
  </si>
  <si>
    <t>1.28808283596637e-08</t>
  </si>
  <si>
    <t>Qk</t>
  </si>
  <si>
    <t>7.10514624127933e-13</t>
  </si>
  <si>
    <t>1.3234755903631e-08</t>
  </si>
  <si>
    <t>Wdr7</t>
  </si>
  <si>
    <t>7.93165402848921e-13</t>
  </si>
  <si>
    <t>1.47742919588669e-08</t>
  </si>
  <si>
    <t>Ubb</t>
  </si>
  <si>
    <t>8.44551418913406e-13</t>
  </si>
  <si>
    <t>1.57314592801e-08</t>
  </si>
  <si>
    <t>Macrod1</t>
  </si>
  <si>
    <t>8.64527872648456e-13</t>
  </si>
  <si>
    <t>1.61035606838228e-08</t>
  </si>
  <si>
    <t>Vps13a</t>
  </si>
  <si>
    <t>8.88902064232967e-13</t>
  </si>
  <si>
    <t>1.65575787504675e-08</t>
  </si>
  <si>
    <t>Numb</t>
  </si>
  <si>
    <t>9.0641908391758e-13</t>
  </si>
  <si>
    <t>1.68838682761328e-08</t>
  </si>
  <si>
    <t>Ugt2b37</t>
  </si>
  <si>
    <t>9.22129303713318e-13</t>
  </si>
  <si>
    <t>1.7176502540268e-08</t>
  </si>
  <si>
    <t>Gm19950</t>
  </si>
  <si>
    <t>9.48385058142351e-13</t>
  </si>
  <si>
    <t>1.76655684780176e-08</t>
  </si>
  <si>
    <t>Ythdf3</t>
  </si>
  <si>
    <t>9.98334200962537e-13</t>
  </si>
  <si>
    <t>1.85959711613292e-08</t>
  </si>
  <si>
    <t>Ube2k</t>
  </si>
  <si>
    <t>1.06729296615592e-12</t>
  </si>
  <si>
    <t>1.98804660805863e-08</t>
  </si>
  <si>
    <t>Suclg2</t>
  </si>
  <si>
    <t>1.14022022188322e-12</t>
  </si>
  <si>
    <t>2.12388820730188e-08</t>
  </si>
  <si>
    <t>Hmcn1</t>
  </si>
  <si>
    <t>1.14593991394121e-12</t>
  </si>
  <si>
    <t>2.13454227769829e-08</t>
  </si>
  <si>
    <t>Abhd3</t>
  </si>
  <si>
    <t>1.19232358441138e-12</t>
  </si>
  <si>
    <t>2.22094114068307e-08</t>
  </si>
  <si>
    <t>Pcmtd1</t>
  </si>
  <si>
    <t>1.19270901161358e-12</t>
  </si>
  <si>
    <t>2.22165907593262e-08</t>
  </si>
  <si>
    <t>Tcf7l2</t>
  </si>
  <si>
    <t>1.20498269563819e-12</t>
  </si>
  <si>
    <t>2.24452126716526e-08</t>
  </si>
  <si>
    <t>Mapk8</t>
  </si>
  <si>
    <t>1.22940697439376e-12</t>
  </si>
  <si>
    <t>2.29001637120326e-08</t>
  </si>
  <si>
    <t>Snx25</t>
  </si>
  <si>
    <t>1.2570209111582e-12</t>
  </si>
  <si>
    <t>2.34145285121437e-08</t>
  </si>
  <si>
    <t>Me1</t>
  </si>
  <si>
    <t>1.26482753578906e-12</t>
  </si>
  <si>
    <t>2.35599425091428e-08</t>
  </si>
  <si>
    <t>Ube2d2a</t>
  </si>
  <si>
    <t>1.29254805852847e-12</t>
  </si>
  <si>
    <t>2.40762926862099e-08</t>
  </si>
  <si>
    <t>Gm20713</t>
  </si>
  <si>
    <t>1.30793290181991e-12</t>
  </si>
  <si>
    <t>2.43628661621995e-08</t>
  </si>
  <si>
    <t>Dnajc12</t>
  </si>
  <si>
    <t>1.35378053138596e-12</t>
  </si>
  <si>
    <t>2.52168699581263e-08</t>
  </si>
  <si>
    <t>Ubn2</t>
  </si>
  <si>
    <t>1.44749963821983e-12</t>
  </si>
  <si>
    <t>2.69625757611208e-08</t>
  </si>
  <si>
    <t>Sdha</t>
  </si>
  <si>
    <t>1.46178863640787e-12</t>
  </si>
  <si>
    <t>2.72287369303693e-08</t>
  </si>
  <si>
    <t>Ptgr2</t>
  </si>
  <si>
    <t>1.55265076576112e-12</t>
  </si>
  <si>
    <t>2.89212258138323e-08</t>
  </si>
  <si>
    <t>Tmem87a</t>
  </si>
  <si>
    <t>1.71740924519415e-12</t>
  </si>
  <si>
    <t>3.19901820102314e-08</t>
  </si>
  <si>
    <t>Tle4</t>
  </si>
  <si>
    <t>1.78399598858354e-12</t>
  </si>
  <si>
    <t>3.32304932793456e-08</t>
  </si>
  <si>
    <t>Zbtb16</t>
  </si>
  <si>
    <t>1.79824034580145e-12</t>
  </si>
  <si>
    <t>3.34958229212436e-08</t>
  </si>
  <si>
    <t>Arhgap24</t>
  </si>
  <si>
    <t>1.85124306003784e-12</t>
  </si>
  <si>
    <t>3.44831044793248e-08</t>
  </si>
  <si>
    <t>Ryr2</t>
  </si>
  <si>
    <t>1.93451976871797e-12</t>
  </si>
  <si>
    <t>3.60342997319097e-08</t>
  </si>
  <si>
    <t>Pxmp2</t>
  </si>
  <si>
    <t>1.95035021549384e-12</t>
  </si>
  <si>
    <t>3.63291734640037e-08</t>
  </si>
  <si>
    <t>Wdr17</t>
  </si>
  <si>
    <t>1.97101794830142e-12</t>
  </si>
  <si>
    <t>3.67141513230106e-08</t>
  </si>
  <si>
    <t>Slc17a5</t>
  </si>
  <si>
    <t>2.0063845837603e-12</t>
  </si>
  <si>
    <t>3.73729256417032e-08</t>
  </si>
  <si>
    <t>Dcaf6</t>
  </si>
  <si>
    <t>2.07350024473225e-12</t>
  </si>
  <si>
    <t>3.86230890586277e-08</t>
  </si>
  <si>
    <t>9930021J03Rik</t>
  </si>
  <si>
    <t>2.21218816275265e-12</t>
  </si>
  <si>
    <t>4.12064289075935e-08</t>
  </si>
  <si>
    <t>Slco1a1</t>
  </si>
  <si>
    <t>2.24882116089625e-12</t>
  </si>
  <si>
    <t>4.18887917640145e-08</t>
  </si>
  <si>
    <t>Atf7</t>
  </si>
  <si>
    <t>2.26787823401972e-12</t>
  </si>
  <si>
    <t>4.22437678650853e-08</t>
  </si>
  <si>
    <t>Rnf169</t>
  </si>
  <si>
    <t>2.27074808488078e-12</t>
  </si>
  <si>
    <t>4.22972245770743e-08</t>
  </si>
  <si>
    <t>Eml4</t>
  </si>
  <si>
    <t>2.32694097304415e-12</t>
  </si>
  <si>
    <t>4.33439295048934e-08</t>
  </si>
  <si>
    <t>Inpp5f</t>
  </si>
  <si>
    <t>2.35028192594819e-12</t>
  </si>
  <si>
    <t>4.37787014346369e-08</t>
  </si>
  <si>
    <t>Atp8b4</t>
  </si>
  <si>
    <t>2.35382179271138e-12</t>
  </si>
  <si>
    <t>4.38446385328349e-08</t>
  </si>
  <si>
    <t>Kng2</t>
  </si>
  <si>
    <t>2.41184457822815e-12</t>
  </si>
  <si>
    <t>4.49254289586558e-08</t>
  </si>
  <si>
    <t>Gm13483</t>
  </si>
  <si>
    <t>2.41676884953521e-12</t>
  </si>
  <si>
    <t>4.50171533602924e-08</t>
  </si>
  <si>
    <t>Wwp1</t>
  </si>
  <si>
    <t>2.49112120949879e-12</t>
  </si>
  <si>
    <t>4.6402114769334e-08</t>
  </si>
  <si>
    <t>Glb1</t>
  </si>
  <si>
    <t>2.51341600841713e-12</t>
  </si>
  <si>
    <t>4.68173999887859e-08</t>
  </si>
  <si>
    <t>Atp2a2</t>
  </si>
  <si>
    <t>2.69556165026724e-12</t>
  </si>
  <si>
    <t>5.02102268595279e-08</t>
  </si>
  <si>
    <t>Aldob</t>
  </si>
  <si>
    <t>2.85863180060997e-12</t>
  </si>
  <si>
    <t>5.32477345499619e-08</t>
  </si>
  <si>
    <t>Cdc42bpa</t>
  </si>
  <si>
    <t>2.87981124519768e-12</t>
  </si>
  <si>
    <t>5.36422440642972e-08</t>
  </si>
  <si>
    <t>Abhd18</t>
  </si>
  <si>
    <t>3.01358063165455e-12</t>
  </si>
  <si>
    <t>5.61339664258293e-08</t>
  </si>
  <si>
    <t>Mafg</t>
  </si>
  <si>
    <t>3.01544290510929e-12</t>
  </si>
  <si>
    <t>5.61686549934708e-08</t>
  </si>
  <si>
    <t>Egfr</t>
  </si>
  <si>
    <t>3.03438476555725e-12</t>
  </si>
  <si>
    <t>5.6521485028035e-08</t>
  </si>
  <si>
    <t>Fbp1</t>
  </si>
  <si>
    <t>3.07476419876477e-12</t>
  </si>
  <si>
    <t>5.72736327303914e-08</t>
  </si>
  <si>
    <t>Gna12</t>
  </si>
  <si>
    <t>3.17356879057786e-12</t>
  </si>
  <si>
    <t>5.91140658620938e-08</t>
  </si>
  <si>
    <t>Cp</t>
  </si>
  <si>
    <t>3.26484649850564e-12</t>
  </si>
  <si>
    <t>6.08142957276646e-08</t>
  </si>
  <si>
    <t>Samd4</t>
  </si>
  <si>
    <t>3.32040976922415e-12</t>
  </si>
  <si>
    <t>6.18492727713383e-08</t>
  </si>
  <si>
    <t>Hira</t>
  </si>
  <si>
    <t>3.35022508708779e-12</t>
  </si>
  <si>
    <t>6.24046426971842e-08</t>
  </si>
  <si>
    <t>Ppm1k</t>
  </si>
  <si>
    <t>3.35284180025557e-12</t>
  </si>
  <si>
    <t>6.24533842133604e-08</t>
  </si>
  <si>
    <t>Cltrn</t>
  </si>
  <si>
    <t>3.35497370392746e-12</t>
  </si>
  <si>
    <t>6.24930951830568e-08</t>
  </si>
  <si>
    <t>Yes1</t>
  </si>
  <si>
    <t>3.37121693585667e-12</t>
  </si>
  <si>
    <t>6.27956578642021e-08</t>
  </si>
  <si>
    <t>Ncor1</t>
  </si>
  <si>
    <t>3.82111284864823e-12</t>
  </si>
  <si>
    <t>7.11758690317705e-08</t>
  </si>
  <si>
    <t>Mcu</t>
  </si>
  <si>
    <t>3.82360569019942e-12</t>
  </si>
  <si>
    <t>7.12223031913447e-08</t>
  </si>
  <si>
    <t>Ube2r2</t>
  </si>
  <si>
    <t>4.05595409265321e-12</t>
  </si>
  <si>
    <t>7.55502568838514e-08</t>
  </si>
  <si>
    <t>Ces1e</t>
  </si>
  <si>
    <t>4.5181003470406e-12</t>
  </si>
  <si>
    <t>8.41586551643252e-08</t>
  </si>
  <si>
    <t>Slc25a48</t>
  </si>
  <si>
    <t>4.56318566386988e-12</t>
  </si>
  <si>
    <t>8.49984593609042e-08</t>
  </si>
  <si>
    <t>Nr3c2</t>
  </si>
  <si>
    <t>4.59943810071767e-12</t>
  </si>
  <si>
    <t>8.56737335020681e-08</t>
  </si>
  <si>
    <t>C4b</t>
  </si>
  <si>
    <t>4.60625009702902e-12</t>
  </si>
  <si>
    <t>8.58006205573595e-08</t>
  </si>
  <si>
    <t>4833439L19Rik</t>
  </si>
  <si>
    <t>4.64525459883399e-12</t>
  </si>
  <si>
    <t>8.65271574124807e-08</t>
  </si>
  <si>
    <t>Htt</t>
  </si>
  <si>
    <t>4.6899369913574e-12</t>
  </si>
  <si>
    <t>8.73594563380143e-08</t>
  </si>
  <si>
    <t>Gm15883</t>
  </si>
  <si>
    <t>4.76661964546018e-12</t>
  </si>
  <si>
    <t>8.87878241359868e-08</t>
  </si>
  <si>
    <t>Foxn3</t>
  </si>
  <si>
    <t>4.79262814880272e-12</t>
  </si>
  <si>
    <t>8.92722845277483e-08</t>
  </si>
  <si>
    <t>Pawr</t>
  </si>
  <si>
    <t>4.87105201723923e-12</t>
  </si>
  <si>
    <t>9.07330859251151e-08</t>
  </si>
  <si>
    <t>Ube2e1</t>
  </si>
  <si>
    <t>4.87698209493451e-12</t>
  </si>
  <si>
    <t>9.08435454823451e-08</t>
  </si>
  <si>
    <t>Gm47283</t>
  </si>
  <si>
    <t>4.89245522089986e-12</t>
  </si>
  <si>
    <t>9.11317633997017e-08</t>
  </si>
  <si>
    <t>Rab11fip3</t>
  </si>
  <si>
    <t>4.96048932631453e-12</t>
  </si>
  <si>
    <t>9.23990346812608e-08</t>
  </si>
  <si>
    <t>Agps</t>
  </si>
  <si>
    <t>5.06075732922029e-12</t>
  </si>
  <si>
    <t>9.42667267713863e-08</t>
  </si>
  <si>
    <t>Spag9</t>
  </si>
  <si>
    <t>5.23059624140463e-12</t>
  </si>
  <si>
    <t>9.7430316188644e-08</t>
  </si>
  <si>
    <t>Lcorl</t>
  </si>
  <si>
    <t>5.2580687379709e-12</t>
  </si>
  <si>
    <t>9.79420463821839e-08</t>
  </si>
  <si>
    <t>Crebrf</t>
  </si>
  <si>
    <t>5.27199449701425e-12</t>
  </si>
  <si>
    <t>9.82014414958845e-08</t>
  </si>
  <si>
    <t>Ggact</t>
  </si>
  <si>
    <t>5.27947894172063e-12</t>
  </si>
  <si>
    <t>9.83408542474302e-08</t>
  </si>
  <si>
    <t>Supt3</t>
  </si>
  <si>
    <t>5.50402174334651e-12</t>
  </si>
  <si>
    <t>1.02523413013315e-07</t>
  </si>
  <si>
    <t>Cox4i1</t>
  </si>
  <si>
    <t>5.55255354629314e-12</t>
  </si>
  <si>
    <t>1.03427414906802e-07</t>
  </si>
  <si>
    <t>Msh3</t>
  </si>
  <si>
    <t>5.69915897509554e-12</t>
  </si>
  <si>
    <t>1.06158234229105e-07</t>
  </si>
  <si>
    <t>Rbm47</t>
  </si>
  <si>
    <t>5.9941695381301e-12</t>
  </si>
  <si>
    <t>1.11653395986749e-07</t>
  </si>
  <si>
    <t>Rabgap1</t>
  </si>
  <si>
    <t>5.99710580893442e-12</t>
  </si>
  <si>
    <t>1.11708089903021e-07</t>
  </si>
  <si>
    <t>Nipal2</t>
  </si>
  <si>
    <t>6.10276705527821e-12</t>
  </si>
  <si>
    <t>1.13676241938667e-07</t>
  </si>
  <si>
    <t>1110019D14Rik</t>
  </si>
  <si>
    <t>6.29261639043539e-12</t>
  </si>
  <si>
    <t>1.1721256550464e-07</t>
  </si>
  <si>
    <t>Ctnna2</t>
  </si>
  <si>
    <t>6.32151314015454e-12</t>
  </si>
  <si>
    <t>1.17750825261659e-07</t>
  </si>
  <si>
    <t>Acbd5</t>
  </si>
  <si>
    <t>6.40829903015804e-12</t>
  </si>
  <si>
    <t>1.19367386034754e-07</t>
  </si>
  <si>
    <t>Susd3</t>
  </si>
  <si>
    <t>6.44930350616125e-12</t>
  </si>
  <si>
    <t>1.20131176409266e-07</t>
  </si>
  <si>
    <t>Gm33906</t>
  </si>
  <si>
    <t>6.64535473637892e-12</t>
  </si>
  <si>
    <t>1.2378302267453e-07</t>
  </si>
  <si>
    <t>Kansl3</t>
  </si>
  <si>
    <t>6.68422284365125e-12</t>
  </si>
  <si>
    <t>1.24507018908692e-07</t>
  </si>
  <si>
    <t>Vwa2</t>
  </si>
  <si>
    <t>6.91472053170326e-12</t>
  </si>
  <si>
    <t>1.28800499344037e-07</t>
  </si>
  <si>
    <t>Larp1b</t>
  </si>
  <si>
    <t>6.94068207871981e-12</t>
  </si>
  <si>
    <t>1.29284085080314e-07</t>
  </si>
  <si>
    <t>Nos1ap</t>
  </si>
  <si>
    <t>6.95636311329129e-12</t>
  </si>
  <si>
    <t>1.29576175711277e-07</t>
  </si>
  <si>
    <t>Steap2</t>
  </si>
  <si>
    <t>6.95950433750104e-12</t>
  </si>
  <si>
    <t>1.29634687294632e-07</t>
  </si>
  <si>
    <t>Gatad2b</t>
  </si>
  <si>
    <t>7.32197760062614e-12</t>
  </si>
  <si>
    <t>1.36386476766863e-07</t>
  </si>
  <si>
    <t>Uty</t>
  </si>
  <si>
    <t>7.44374490025749e-12</t>
  </si>
  <si>
    <t>1.38654636257096e-07</t>
  </si>
  <si>
    <t>Cobl</t>
  </si>
  <si>
    <t>7.49381196279476e-12</t>
  </si>
  <si>
    <t>1.39587235430978e-07</t>
  </si>
  <si>
    <t>Tia1</t>
  </si>
  <si>
    <t>7.73330886601846e-12</t>
  </si>
  <si>
    <t>1.44048344247326e-07</t>
  </si>
  <si>
    <t>Sod1</t>
  </si>
  <si>
    <t>7.9112645294971e-12</t>
  </si>
  <si>
    <t>1.47363124390943e-07</t>
  </si>
  <si>
    <t>Dtnb</t>
  </si>
  <si>
    <t>8.06052532639892e-12</t>
  </si>
  <si>
    <t>1.50143405254833e-07</t>
  </si>
  <si>
    <t>Zfp618</t>
  </si>
  <si>
    <t>8.50552694424789e-12</t>
  </si>
  <si>
    <t>1.58432450390505e-07</t>
  </si>
  <si>
    <t>Csnk1g3</t>
  </si>
  <si>
    <t>8.5371617361997e-12</t>
  </si>
  <si>
    <t>1.59021711660192e-07</t>
  </si>
  <si>
    <t>Eml5</t>
  </si>
  <si>
    <t>8.57009853721442e-12</t>
  </si>
  <si>
    <t>1.59635225452693e-07</t>
  </si>
  <si>
    <t>Kansl1</t>
  </si>
  <si>
    <t>8.62154101764546e-12</t>
  </si>
  <si>
    <t>1.60593444535682e-07</t>
  </si>
  <si>
    <t>Herc3</t>
  </si>
  <si>
    <t>8.69055019525192e-12</t>
  </si>
  <si>
    <t>1.61878878486957e-07</t>
  </si>
  <si>
    <t>Pbx3</t>
  </si>
  <si>
    <t>8.99371461643177e-12</t>
  </si>
  <si>
    <t>1.67525922160275e-07</t>
  </si>
  <si>
    <t>Clpx</t>
  </si>
  <si>
    <t>9.03751487001265e-12</t>
  </si>
  <si>
    <t>1.68341789483726e-07</t>
  </si>
  <si>
    <t>Usp15</t>
  </si>
  <si>
    <t>9.23148669836015e-12</t>
  </si>
  <si>
    <t>1.71954902730355e-07</t>
  </si>
  <si>
    <t>Pdlim5</t>
  </si>
  <si>
    <t>9.23568119200052e-12</t>
  </si>
  <si>
    <t>1.72033033563394e-07</t>
  </si>
  <si>
    <t>Sash1</t>
  </si>
  <si>
    <t>9.93494850087903e-12</t>
  </si>
  <si>
    <t>1.85058285725874e-07</t>
  </si>
  <si>
    <t>Tango2</t>
  </si>
  <si>
    <t>1.00262780451267e-11</t>
  </si>
  <si>
    <t>1.86759481146575e-07</t>
  </si>
  <si>
    <t>Rida</t>
  </si>
  <si>
    <t>1.02661705998765e-11</t>
  </si>
  <si>
    <t>1.912279597639e-07</t>
  </si>
  <si>
    <t>Gm49797</t>
  </si>
  <si>
    <t>1.02839028073199e-11</t>
  </si>
  <si>
    <t>1.91558257591947e-07</t>
  </si>
  <si>
    <t>Chn2</t>
  </si>
  <si>
    <t>1.04215901718158e-11</t>
  </si>
  <si>
    <t>1.94122960130412e-07</t>
  </si>
  <si>
    <t>Ddx5</t>
  </si>
  <si>
    <t>1.0470019186283e-11</t>
  </si>
  <si>
    <t>1.95025047382893e-07</t>
  </si>
  <si>
    <t>Zswim5</t>
  </si>
  <si>
    <t>1.04779369902847e-11</t>
  </si>
  <si>
    <t>1.95172532318033e-07</t>
  </si>
  <si>
    <t>Ndufa4</t>
  </si>
  <si>
    <t>1.06785108485915e-11</t>
  </si>
  <si>
    <t>1.98908621576713e-07</t>
  </si>
  <si>
    <t>Upb1</t>
  </si>
  <si>
    <t>1.09222420992227e-11</t>
  </si>
  <si>
    <t>2.03448603582222e-07</t>
  </si>
  <si>
    <t>Glud1</t>
  </si>
  <si>
    <t>1.09938419176153e-11</t>
  </si>
  <si>
    <t>2.0478229339942e-07</t>
  </si>
  <si>
    <t>Ankrd13c</t>
  </si>
  <si>
    <t>1.20878733683199e-11</t>
  </si>
  <si>
    <t>2.25160817231694e-07</t>
  </si>
  <si>
    <t>Nlk</t>
  </si>
  <si>
    <t>1.22063254983718e-11</t>
  </si>
  <si>
    <t>2.27367225058172e-07</t>
  </si>
  <si>
    <t>Phyh</t>
  </si>
  <si>
    <t>1.2252031810458e-11</t>
  </si>
  <si>
    <t>2.282185965334e-07</t>
  </si>
  <si>
    <t>Slc35f1</t>
  </si>
  <si>
    <t>1.23455571327069e-11</t>
  </si>
  <si>
    <t>2.29960692710932e-07</t>
  </si>
  <si>
    <t>Lurap1l</t>
  </si>
  <si>
    <t>1.2494342870606e-11</t>
  </si>
  <si>
    <t>2.32732124650778e-07</t>
  </si>
  <si>
    <t>Atp6v1b2</t>
  </si>
  <si>
    <t>1.27002878941389e-11</t>
  </si>
  <si>
    <t>2.36568262604125e-07</t>
  </si>
  <si>
    <t>Vwa8</t>
  </si>
  <si>
    <t>1.30748343575961e-11</t>
  </si>
  <si>
    <t>2.43544939578943e-07</t>
  </si>
  <si>
    <t>Aldh7a1</t>
  </si>
  <si>
    <t>1.335196254516e-11</t>
  </si>
  <si>
    <t>2.48707006328695e-07</t>
  </si>
  <si>
    <t>Mier1</t>
  </si>
  <si>
    <t>1.34441117882813e-11</t>
  </si>
  <si>
    <t>2.50423470280316e-07</t>
  </si>
  <si>
    <t>Galnt1</t>
  </si>
  <si>
    <t>1.38631510937991e-11</t>
  </si>
  <si>
    <t>2.58228915424196e-07</t>
  </si>
  <si>
    <t>Mcrip2</t>
  </si>
  <si>
    <t>1.41502825207351e-11</t>
  </si>
  <si>
    <t>2.63577312513733e-07</t>
  </si>
  <si>
    <t>Gm3137</t>
  </si>
  <si>
    <t>1.4464044752365e-11</t>
  </si>
  <si>
    <t>2.69421761602303e-07</t>
  </si>
  <si>
    <t>Klhl20</t>
  </si>
  <si>
    <t>1.44748311902164e-11</t>
  </si>
  <si>
    <t>2.69622680580161e-07</t>
  </si>
  <si>
    <t>Gbf1</t>
  </si>
  <si>
    <t>1.45601123226312e-11</t>
  </si>
  <si>
    <t>2.71211212233651e-07</t>
  </si>
  <si>
    <t>Gnpda1</t>
  </si>
  <si>
    <t>1.46108810154228e-11</t>
  </si>
  <si>
    <t>2.72156880674281e-07</t>
  </si>
  <si>
    <t>Tcf20</t>
  </si>
  <si>
    <t>1.49172863837083e-11</t>
  </si>
  <si>
    <t>2.77864293469334e-07</t>
  </si>
  <si>
    <t>Galc</t>
  </si>
  <si>
    <t>1.55807360757529e-11</t>
  </si>
  <si>
    <t>2.9022237088305e-07</t>
  </si>
  <si>
    <t>Hadh</t>
  </si>
  <si>
    <t>1.60094794164393e-11</t>
  </si>
  <si>
    <t>2.98208573090016e-07</t>
  </si>
  <si>
    <t>Uap1</t>
  </si>
  <si>
    <t>1.60332116392214e-11</t>
  </si>
  <si>
    <t>2.98650633203777e-07</t>
  </si>
  <si>
    <t>Gigyf2</t>
  </si>
  <si>
    <t>1.65974000257161e-11</t>
  </si>
  <si>
    <t>3.09159770279014e-07</t>
  </si>
  <si>
    <t>Ubxn7</t>
  </si>
  <si>
    <t>1.68672785598246e-11</t>
  </si>
  <si>
    <t>3.14186797733853e-07</t>
  </si>
  <si>
    <t>Itgb8</t>
  </si>
  <si>
    <t>1.726678544031e-11</t>
  </si>
  <si>
    <t>3.21628412396655e-07</t>
  </si>
  <si>
    <t>Dipk1a</t>
  </si>
  <si>
    <t>1.7538560022487e-11</t>
  </si>
  <si>
    <t>3.26690757538865e-07</t>
  </si>
  <si>
    <t>Slc10a5</t>
  </si>
  <si>
    <t>1.80704898936857e-11</t>
  </si>
  <si>
    <t>3.36599015249684e-07</t>
  </si>
  <si>
    <t>Sdhc</t>
  </si>
  <si>
    <t>1.81436382636593e-11</t>
  </si>
  <si>
    <t>3.37961549937182e-07</t>
  </si>
  <si>
    <t>Phc2</t>
  </si>
  <si>
    <t>1.8530611443541e-11</t>
  </si>
  <si>
    <t>3.45169699358839e-07</t>
  </si>
  <si>
    <t>Lrrfip2</t>
  </si>
  <si>
    <t>1.85609237123828e-11</t>
  </si>
  <si>
    <t>3.45734325990554e-07</t>
  </si>
  <si>
    <t>Pbld2</t>
  </si>
  <si>
    <t>1.88733715946344e-11</t>
  </si>
  <si>
    <t>3.51554292693254e-07</t>
  </si>
  <si>
    <t>Wwc1</t>
  </si>
  <si>
    <t>1.92826469721137e-11</t>
  </si>
  <si>
    <t>3.59177865149562e-07</t>
  </si>
  <si>
    <t>Galnt14</t>
  </si>
  <si>
    <t>1.95695557391502e-11</t>
  </si>
  <si>
    <t>3.64522114753151e-07</t>
  </si>
  <si>
    <t>Pld1</t>
  </si>
  <si>
    <t>2.15925417864591e-11</t>
  </si>
  <si>
    <t>4.02204275856373e-07</t>
  </si>
  <si>
    <t>Acot13</t>
  </si>
  <si>
    <t>2.17652329089326e-11</t>
  </si>
  <si>
    <t>4.05420993394687e-07</t>
  </si>
  <si>
    <t>Cpt1a</t>
  </si>
  <si>
    <t>2.27843901151747e-11</t>
  </si>
  <si>
    <t>4.2440483467536e-07</t>
  </si>
  <si>
    <t>Map3k5</t>
  </si>
  <si>
    <t>2.31799357415064e-11</t>
  </si>
  <si>
    <t>4.31772663057039e-07</t>
  </si>
  <si>
    <t>Ranbp9</t>
  </si>
  <si>
    <t>2.38137527769558e-11</t>
  </si>
  <si>
    <t>4.43578772976355e-07</t>
  </si>
  <si>
    <t>C330002G04Rik</t>
  </si>
  <si>
    <t>2.43379367062794e-11</t>
  </si>
  <si>
    <t>4.53342747027866e-07</t>
  </si>
  <si>
    <t>Dbi</t>
  </si>
  <si>
    <t>2.49158907072273e-11</t>
  </si>
  <si>
    <t>4.64108296203523e-07</t>
  </si>
  <si>
    <t>Depdc1b</t>
  </si>
  <si>
    <t>2.52082947191532e-11</t>
  </si>
  <si>
    <t>4.69554905733666e-07</t>
  </si>
  <si>
    <t>Tmem243</t>
  </si>
  <si>
    <t>2.52285145895545e-11</t>
  </si>
  <si>
    <t>4.69931541259632e-07</t>
  </si>
  <si>
    <t>Olfm4</t>
  </si>
  <si>
    <t>2.61375530552017e-11</t>
  </si>
  <si>
    <t>4.86864200759243e-07</t>
  </si>
  <si>
    <t>St8sia6</t>
  </si>
  <si>
    <t>2.63543081232059e-11</t>
  </si>
  <si>
    <t>4.90901697410957e-07</t>
  </si>
  <si>
    <t>Dennd1b</t>
  </si>
  <si>
    <t>2.76280170315818e-11</t>
  </si>
  <si>
    <t>5.14627073247274e-07</t>
  </si>
  <si>
    <t>Sntb2</t>
  </si>
  <si>
    <t>2.78869568401991e-11</t>
  </si>
  <si>
    <t>5.19450345062388e-07</t>
  </si>
  <si>
    <t>Ubac2</t>
  </si>
  <si>
    <t>2.88596324041001e-11</t>
  </si>
  <si>
    <t>5.37568372791172e-07</t>
  </si>
  <si>
    <t>Gm29012</t>
  </si>
  <si>
    <t>2.90819193583427e-11</t>
  </si>
  <si>
    <t>5.4170891188785e-07</t>
  </si>
  <si>
    <t>Gm16599</t>
  </si>
  <si>
    <t>2.97390685469685e-11</t>
  </si>
  <si>
    <t>5.53949629824381e-07</t>
  </si>
  <si>
    <t>Zfp277</t>
  </si>
  <si>
    <t>3.00736422646118e-11</t>
  </si>
  <si>
    <t>5.60181734462924e-07</t>
  </si>
  <si>
    <t>Atad1</t>
  </si>
  <si>
    <t>3.20068316229685e-11</t>
  </si>
  <si>
    <t>5.96191252641035e-07</t>
  </si>
  <si>
    <t>Bcl11b</t>
  </si>
  <si>
    <t>3.20962835124383e-11</t>
  </si>
  <si>
    <t>5.97857472986187e-07</t>
  </si>
  <si>
    <t>Acaa2</t>
  </si>
  <si>
    <t>3.21732129998823e-11</t>
  </si>
  <si>
    <t>5.99290438548808e-07</t>
  </si>
  <si>
    <t>Stx16</t>
  </si>
  <si>
    <t>3.23629870037191e-11</t>
  </si>
  <si>
    <t>6.02825358918275e-07</t>
  </si>
  <si>
    <t>Fads2</t>
  </si>
  <si>
    <t>3.26922555111897e-11</t>
  </si>
  <si>
    <t>6.08958643406931e-07</t>
  </si>
  <si>
    <t>Snd1</t>
  </si>
  <si>
    <t>3.31457002277794e-11</t>
  </si>
  <si>
    <t>6.17404958142846e-07</t>
  </si>
  <si>
    <t>Car2</t>
  </si>
  <si>
    <t>3.41560865563426e-11</t>
  </si>
  <si>
    <t>6.36225424284994e-07</t>
  </si>
  <si>
    <t>Usp50</t>
  </si>
  <si>
    <t>3.42565748613792e-11</t>
  </si>
  <si>
    <t>6.3809721994291e-07</t>
  </si>
  <si>
    <t>Acox3</t>
  </si>
  <si>
    <t>3.53384478848297e-11</t>
  </si>
  <si>
    <t>6.58249268750723e-07</t>
  </si>
  <si>
    <t>Pdss2</t>
  </si>
  <si>
    <t>3.55948617048419e-11</t>
  </si>
  <si>
    <t>6.63025488976091e-07</t>
  </si>
  <si>
    <t>Cttnbp2</t>
  </si>
  <si>
    <t>3.7213370259624e-11</t>
  </si>
  <si>
    <t>6.93173447826017e-07</t>
  </si>
  <si>
    <t>Lin7a</t>
  </si>
  <si>
    <t>3.83650443770165e-11</t>
  </si>
  <si>
    <t>7.14625681610687e-07</t>
  </si>
  <si>
    <t>Malt1</t>
  </si>
  <si>
    <t>3.85042760894911e-11</t>
  </si>
  <si>
    <t>7.1721915071895e-07</t>
  </si>
  <si>
    <t>Prodh</t>
  </si>
  <si>
    <t>3.85713928634033e-11</t>
  </si>
  <si>
    <t>7.18469334866614e-07</t>
  </si>
  <si>
    <t>2610037D02Rik</t>
  </si>
  <si>
    <t>3.94043776952859e-11</t>
  </si>
  <si>
    <t>7.3398534333009e-07</t>
  </si>
  <si>
    <t>Pyroxd2</t>
  </si>
  <si>
    <t>3.95782007971918e-11</t>
  </si>
  <si>
    <t>7.37223146249292e-07</t>
  </si>
  <si>
    <t>Fam210a</t>
  </si>
  <si>
    <t>4.19516820680747e-11</t>
  </si>
  <si>
    <t>7.81433981882027e-07</t>
  </si>
  <si>
    <t>Enpp3</t>
  </si>
  <si>
    <t>4.244939400641e-11</t>
  </si>
  <si>
    <t>7.90704862157398e-07</t>
  </si>
  <si>
    <t>Ctdspl2</t>
  </si>
  <si>
    <t>4.26219120201023e-11</t>
  </si>
  <si>
    <t>7.93918355198445e-07</t>
  </si>
  <si>
    <t>Ces2c</t>
  </si>
  <si>
    <t>4.53897755856395e-11</t>
  </si>
  <si>
    <t>8.45475349833707e-07</t>
  </si>
  <si>
    <t>Havcr1</t>
  </si>
  <si>
    <t>4.57626804849056e-11</t>
  </si>
  <si>
    <t>8.52421449392337e-07</t>
  </si>
  <si>
    <t>Trappc8</t>
  </si>
  <si>
    <t>4.58797895867732e-11</t>
  </si>
  <si>
    <t>8.54602840632824e-07</t>
  </si>
  <si>
    <t>Abhd14b</t>
  </si>
  <si>
    <t>4.59811287145195e-11</t>
  </si>
  <si>
    <t>8.56490484565355e-07</t>
  </si>
  <si>
    <t>Sytl2</t>
  </si>
  <si>
    <t>4.61350243694196e-11</t>
  </si>
  <si>
    <t>8.59357098929178e-07</t>
  </si>
  <si>
    <t>Wdr20</t>
  </si>
  <si>
    <t>4.71157641982096e-11</t>
  </si>
  <si>
    <t>8.77625339720051e-07</t>
  </si>
  <si>
    <t>Vwce</t>
  </si>
  <si>
    <t>4.74196401520038e-11</t>
  </si>
  <si>
    <t>8.83285637111375e-07</t>
  </si>
  <si>
    <t>Csrp2</t>
  </si>
  <si>
    <t>4.79202933648742e-11</t>
  </si>
  <si>
    <t>8.92611304507511e-07</t>
  </si>
  <si>
    <t>Ldlrad3</t>
  </si>
  <si>
    <t>4.8401963565474e-11</t>
  </si>
  <si>
    <t>9.01583375334084e-07</t>
  </si>
  <si>
    <t>Col4a5</t>
  </si>
  <si>
    <t>4.98959143683079e-11</t>
  </si>
  <si>
    <t>9.29411196938471e-07</t>
  </si>
  <si>
    <t>Arhgef11</t>
  </si>
  <si>
    <t>5.09022725512124e-11</t>
  </si>
  <si>
    <t>9.48156630811433e-07</t>
  </si>
  <si>
    <t>Bphl</t>
  </si>
  <si>
    <t>5.17089882067402e-11</t>
  </si>
  <si>
    <t>9.63183323326951e-07</t>
  </si>
  <si>
    <t>Tcaim</t>
  </si>
  <si>
    <t>5.23046627397658e-11</t>
  </si>
  <si>
    <t>9.74278952853618e-07</t>
  </si>
  <si>
    <t>Cpsf6</t>
  </si>
  <si>
    <t>5.36890886918307e-11</t>
  </si>
  <si>
    <t>1.00006665506273e-06</t>
  </si>
  <si>
    <t>Slc31a1</t>
  </si>
  <si>
    <t>5.65792211259624e-11</t>
  </si>
  <si>
    <t>1.0539011519133e-06</t>
  </si>
  <si>
    <t>March1</t>
  </si>
  <si>
    <t>5.69165526454821e-11</t>
  </si>
  <si>
    <t>1.06018462612739e-06</t>
  </si>
  <si>
    <t>Rab1a</t>
  </si>
  <si>
    <t>5.69910031623697e-11</t>
  </si>
  <si>
    <t>1.06157141590546e-06</t>
  </si>
  <si>
    <t>Bend7</t>
  </si>
  <si>
    <t>6.42368433970902e-11</t>
  </si>
  <si>
    <t>1.1965396819576e-06</t>
  </si>
  <si>
    <t>March8</t>
  </si>
  <si>
    <t>6.76246890550669e-11</t>
  </si>
  <si>
    <t>1.25964508302873e-06</t>
  </si>
  <si>
    <t>Wdfy2</t>
  </si>
  <si>
    <t>6.81678176639499e-11</t>
  </si>
  <si>
    <t>1.26976193962639e-06</t>
  </si>
  <si>
    <t>Phc3</t>
  </si>
  <si>
    <t>6.95287795388805e-11</t>
  </si>
  <si>
    <t>1.29511257647073e-06</t>
  </si>
  <si>
    <t>Gm35188</t>
  </si>
  <si>
    <t>7.00982936566023e-11</t>
  </si>
  <si>
    <t>1.30572091594153e-06</t>
  </si>
  <si>
    <t>Glcci1</t>
  </si>
  <si>
    <t>7.12608723195176e-11</t>
  </si>
  <si>
    <t>1.32737626869565e-06</t>
  </si>
  <si>
    <t>Btbd7</t>
  </si>
  <si>
    <t>7.23204670660353e-11</t>
  </si>
  <si>
    <t>1.34711334003904e-06</t>
  </si>
  <si>
    <t>Babam2</t>
  </si>
  <si>
    <t>7.42163837273949e-11</t>
  </si>
  <si>
    <t>1.38242857969018e-06</t>
  </si>
  <si>
    <t>Limch1</t>
  </si>
  <si>
    <t>7.53346372817033e-11</t>
  </si>
  <si>
    <t>1.40325828864629e-06</t>
  </si>
  <si>
    <t>Abtb2</t>
  </si>
  <si>
    <t>7.61016991696326e-11</t>
  </si>
  <si>
    <t>1.41754635043275e-06</t>
  </si>
  <si>
    <t>Pank1</t>
  </si>
  <si>
    <t>7.75925906974574e-11</t>
  </si>
  <si>
    <t>1.44531718692154e-06</t>
  </si>
  <si>
    <t>Ftx</t>
  </si>
  <si>
    <t>7.88948628938591e-11</t>
  </si>
  <si>
    <t>1.46957461112391e-06</t>
  </si>
  <si>
    <t>Pum2</t>
  </si>
  <si>
    <t>7.96353863711395e-11</t>
  </si>
  <si>
    <t>1.48336834193521e-06</t>
  </si>
  <si>
    <t>Emx2os</t>
  </si>
  <si>
    <t>8.06842565713781e-11</t>
  </si>
  <si>
    <t>1.50290564715506e-06</t>
  </si>
  <si>
    <t>Plekha1</t>
  </si>
  <si>
    <t>8.24188006960514e-11</t>
  </si>
  <si>
    <t>1.53521500056535e-06</t>
  </si>
  <si>
    <t>Fpgs</t>
  </si>
  <si>
    <t>8.27321012030302e-11</t>
  </si>
  <si>
    <t>1.54105084910884e-06</t>
  </si>
  <si>
    <t>Cnot2</t>
  </si>
  <si>
    <t>8.50630685900159e-11</t>
  </si>
  <si>
    <t>1.58446977862623e-06</t>
  </si>
  <si>
    <t>Svopl</t>
  </si>
  <si>
    <t>8.55766256389186e-11</t>
  </si>
  <si>
    <t>1.59403580577614e-06</t>
  </si>
  <si>
    <t>Cpped1</t>
  </si>
  <si>
    <t>8.58996595086935e-11</t>
  </si>
  <si>
    <t>1.60005295766843e-06</t>
  </si>
  <si>
    <t>Arih1</t>
  </si>
  <si>
    <t>8.65720621647053e-11</t>
  </si>
  <si>
    <t>1.61257780194197e-06</t>
  </si>
  <si>
    <t>Memo1</t>
  </si>
  <si>
    <t>8.67194039635331e-11</t>
  </si>
  <si>
    <t>1.61532233762873e-06</t>
  </si>
  <si>
    <t>Lmo4</t>
  </si>
  <si>
    <t>8.69215683722164e-11</t>
  </si>
  <si>
    <t>1.61908805406927e-06</t>
  </si>
  <si>
    <t>Gm45645</t>
  </si>
  <si>
    <t>8.79516523075609e-11</t>
  </si>
  <si>
    <t>1.63827542753294e-06</t>
  </si>
  <si>
    <t>Fbxo8</t>
  </si>
  <si>
    <t>8.85359813365995e-11</t>
  </si>
  <si>
    <t>1.64915972435684e-06</t>
  </si>
  <si>
    <t>Smurf2</t>
  </si>
  <si>
    <t>8.9541557630884e-11</t>
  </si>
  <si>
    <t>1.66789059399048e-06</t>
  </si>
  <si>
    <t>Slc7a9</t>
  </si>
  <si>
    <t>9.000346774473e-11</t>
  </si>
  <si>
    <t>1.67649459368109e-06</t>
  </si>
  <si>
    <t>Cdk19</t>
  </si>
  <si>
    <t>9.10710528215242e-11</t>
  </si>
  <si>
    <t>1.69638050090653e-06</t>
  </si>
  <si>
    <t>Scoc</t>
  </si>
  <si>
    <t>9.19082453733297e-11</t>
  </si>
  <si>
    <t>1.71197488656901e-06</t>
  </si>
  <si>
    <t>Bcl2</t>
  </si>
  <si>
    <t>9.23980379001015e-11</t>
  </si>
  <si>
    <t>1.72109825196519e-06</t>
  </si>
  <si>
    <t>Hba-a2</t>
  </si>
  <si>
    <t>9.28422654277518e-11</t>
  </si>
  <si>
    <t>1.72937287812273e-06</t>
  </si>
  <si>
    <t>Nckap1</t>
  </si>
  <si>
    <t>9.34099990586344e-11</t>
  </si>
  <si>
    <t>1.73994805246518e-06</t>
  </si>
  <si>
    <t>Cecr2</t>
  </si>
  <si>
    <t>9.44597021728383e-11</t>
  </si>
  <si>
    <t>1.75950087237346e-06</t>
  </si>
  <si>
    <t>Atg3</t>
  </si>
  <si>
    <t>9.66494414723482e-11</t>
  </si>
  <si>
    <t>1.80028914630543e-06</t>
  </si>
  <si>
    <t>Ssbp2</t>
  </si>
  <si>
    <t>9.68247059065289e-11</t>
  </si>
  <si>
    <t>1.80355379692091e-06</t>
  </si>
  <si>
    <t>Rps5</t>
  </si>
  <si>
    <t>9.81567356324926e-11</t>
  </si>
  <si>
    <t>1.82836551462644e-06</t>
  </si>
  <si>
    <t>Igsf5</t>
  </si>
  <si>
    <t>1.01537026040899e-10</t>
  </si>
  <si>
    <t>1.89133018406382e-06</t>
  </si>
  <si>
    <t>Fbxl20</t>
  </si>
  <si>
    <t>1.03815929543416e-10</t>
  </si>
  <si>
    <t>1.93377931960522e-06</t>
  </si>
  <si>
    <t>Sbf2</t>
  </si>
  <si>
    <t>1.04741808637279e-10</t>
  </si>
  <si>
    <t>1.95102566948659e-06</t>
  </si>
  <si>
    <t>Cyb5b</t>
  </si>
  <si>
    <t>1.09444670663368e-10</t>
  </si>
  <si>
    <t>2.03862588044656e-06</t>
  </si>
  <si>
    <t>Id2</t>
  </si>
  <si>
    <t>1.10207192649414e-10</t>
  </si>
  <si>
    <t>2.05282937748064e-06</t>
  </si>
  <si>
    <t>Arhgap15</t>
  </si>
  <si>
    <t>1.10317525379768e-10</t>
  </si>
  <si>
    <t>2.05488454524894e-06</t>
  </si>
  <si>
    <t>Tbx2</t>
  </si>
  <si>
    <t>1.10754506679606e-10</t>
  </si>
  <si>
    <t>2.06302419592103e-06</t>
  </si>
  <si>
    <t>Psmb7</t>
  </si>
  <si>
    <t>1.11803182354234e-10</t>
  </si>
  <si>
    <t>2.08255787771231e-06</t>
  </si>
  <si>
    <t>Lnpep</t>
  </si>
  <si>
    <t>1.1243403595437e-10</t>
  </si>
  <si>
    <t>2.09430878772206e-06</t>
  </si>
  <si>
    <t>Gm32569</t>
  </si>
  <si>
    <t>1.1605272950975e-10</t>
  </si>
  <si>
    <t>2.16171419257811e-06</t>
  </si>
  <si>
    <t>Ankrd28</t>
  </si>
  <si>
    <t>1.17996405092375e-10</t>
  </si>
  <si>
    <t>2.19791903765567e-06</t>
  </si>
  <si>
    <t>Mtmr12</t>
  </si>
  <si>
    <t>1.18675800760809e-10</t>
  </si>
  <si>
    <t>2.21057414077159e-06</t>
  </si>
  <si>
    <t>Gm4258</t>
  </si>
  <si>
    <t>1.20098139694489e-10</t>
  </si>
  <si>
    <t>2.23706804808925e-06</t>
  </si>
  <si>
    <t>8030462N17Rik</t>
  </si>
  <si>
    <t>1.21503586520394e-10</t>
  </si>
  <si>
    <t>2.26324730611538e-06</t>
  </si>
  <si>
    <t>Lpgat1</t>
  </si>
  <si>
    <t>1.25584124285216e-10</t>
  </si>
  <si>
    <t>2.33925548306072e-06</t>
  </si>
  <si>
    <t>Parp8</t>
  </si>
  <si>
    <t>1.30975484302365e-10</t>
  </si>
  <si>
    <t>2.43968034610016e-06</t>
  </si>
  <si>
    <t>Nme2</t>
  </si>
  <si>
    <t>1.3352216003241e-10</t>
  </si>
  <si>
    <t>2.4871172749237e-06</t>
  </si>
  <si>
    <t>Trdn</t>
  </si>
  <si>
    <t>1.35086071321869e-10</t>
  </si>
  <si>
    <t>2.51624825051245e-06</t>
  </si>
  <si>
    <t>1110051M20Rik</t>
  </si>
  <si>
    <t>1.36416760605232e-10</t>
  </si>
  <si>
    <t>2.54103499979366e-06</t>
  </si>
  <si>
    <t>Dclk3</t>
  </si>
  <si>
    <t>1.38102568298295e-10</t>
  </si>
  <si>
    <t>2.57243653969235e-06</t>
  </si>
  <si>
    <t>Xpo7</t>
  </si>
  <si>
    <t>1.427683239398e-10</t>
  </si>
  <si>
    <t>2.65934557002665e-06</t>
  </si>
  <si>
    <t>Hnf1aos1</t>
  </si>
  <si>
    <t>1.43269785472141e-10</t>
  </si>
  <si>
    <t>2.66868629398958e-06</t>
  </si>
  <si>
    <t>Slc25a10</t>
  </si>
  <si>
    <t>1.43711211008998e-10</t>
  </si>
  <si>
    <t>2.67690872746461e-06</t>
  </si>
  <si>
    <t>Map2k4</t>
  </si>
  <si>
    <t>1.48209965096042e-10</t>
  </si>
  <si>
    <t>2.76070701984397e-06</t>
  </si>
  <si>
    <t>Elp4</t>
  </si>
  <si>
    <t>1.51397442120233e-10</t>
  </si>
  <si>
    <t>2.82008015437359e-06</t>
  </si>
  <si>
    <t>Prdx5</t>
  </si>
  <si>
    <t>1.52048495561324e-10</t>
  </si>
  <si>
    <t>2.83220732682078e-06</t>
  </si>
  <si>
    <t>Mllt10</t>
  </si>
  <si>
    <t>1.55386700765745e-10</t>
  </si>
  <si>
    <t>2.89438807516353e-06</t>
  </si>
  <si>
    <t>Enox2</t>
  </si>
  <si>
    <t>1.60350021831077e-10</t>
  </si>
  <si>
    <t>2.98683985664748e-06</t>
  </si>
  <si>
    <t>Plekha5</t>
  </si>
  <si>
    <t>1.66004822864242e-10</t>
  </si>
  <si>
    <t>3.09217183549224e-06</t>
  </si>
  <si>
    <t>Gm13270</t>
  </si>
  <si>
    <t>1.69087327564596e-10</t>
  </si>
  <si>
    <t>3.14958965054573e-06</t>
  </si>
  <si>
    <t>Cpeb2</t>
  </si>
  <si>
    <t>1.70300878639455e-10</t>
  </si>
  <si>
    <t>3.17219446641712e-06</t>
  </si>
  <si>
    <t>Rbm26</t>
  </si>
  <si>
    <t>1.71903565846e-10</t>
  </si>
  <si>
    <t>3.20204772101344e-06</t>
  </si>
  <si>
    <t>Flrt1</t>
  </si>
  <si>
    <t>1.73946401537311e-10</t>
  </si>
  <si>
    <t>3.24009962143549e-06</t>
  </si>
  <si>
    <t>Jam3</t>
  </si>
  <si>
    <t>1.80120469656533e-10</t>
  </si>
  <si>
    <t>3.35510398829224e-06</t>
  </si>
  <si>
    <t>Ppm1l</t>
  </si>
  <si>
    <t>1.82589573920096e-10</t>
  </si>
  <si>
    <t>3.40109599340963e-06</t>
  </si>
  <si>
    <t>Ndufaf4</t>
  </si>
  <si>
    <t>1.86177313333332e-10</t>
  </si>
  <si>
    <t>3.46792481545998e-06</t>
  </si>
  <si>
    <t>Gapvd1</t>
  </si>
  <si>
    <t>1.89506984353941e-10</t>
  </si>
  <si>
    <t>3.52994659756086e-06</t>
  </si>
  <si>
    <t>Ascc1</t>
  </si>
  <si>
    <t>1.93311338887421e-10</t>
  </si>
  <si>
    <t>3.60081030945599e-06</t>
  </si>
  <si>
    <t>Rpl23</t>
  </si>
  <si>
    <t>1.93444893655232e-10</t>
  </si>
  <si>
    <t>3.60329803411601e-06</t>
  </si>
  <si>
    <t>Ube3c</t>
  </si>
  <si>
    <t>1.98294788614947e-10</t>
  </si>
  <si>
    <t>3.69363702753061e-06</t>
  </si>
  <si>
    <t>Depdc7</t>
  </si>
  <si>
    <t>1.98758577154549e-10</t>
  </si>
  <si>
    <t>3.70227601665779e-06</t>
  </si>
  <si>
    <t>Ctnna1</t>
  </si>
  <si>
    <t>2.03761699989691e-10</t>
  </si>
  <si>
    <t>3.79546918570797e-06</t>
  </si>
  <si>
    <t>Fam151a</t>
  </si>
  <si>
    <t>2.0687670646708e-10</t>
  </si>
  <si>
    <t>3.8534924113623e-06</t>
  </si>
  <si>
    <t>Prdx1</t>
  </si>
  <si>
    <t>2.13480189973012e-10</t>
  </si>
  <si>
    <t>3.97649549862729e-06</t>
  </si>
  <si>
    <t>Whrn</t>
  </si>
  <si>
    <t>2.25067667789318e-10</t>
  </si>
  <si>
    <t>4.19233544791162e-06</t>
  </si>
  <si>
    <t>Umad1</t>
  </si>
  <si>
    <t>2.26167151753133e-10</t>
  </si>
  <si>
    <t>4.21281553570561e-06</t>
  </si>
  <si>
    <t>Gm20528</t>
  </si>
  <si>
    <t>2.31095945372274e-10</t>
  </si>
  <si>
    <t>4.30462417444936e-06</t>
  </si>
  <si>
    <t>Atp5mpl</t>
  </si>
  <si>
    <t>2.35547077500567e-10</t>
  </si>
  <si>
    <t>4.38753541260306e-06</t>
  </si>
  <si>
    <t>Micu2</t>
  </si>
  <si>
    <t>2.38924267408031e-10</t>
  </si>
  <si>
    <t>4.45044232900938e-06</t>
  </si>
  <si>
    <t>Ep300</t>
  </si>
  <si>
    <t>2.50648110841325e-10</t>
  </si>
  <si>
    <t>4.66882236064136e-06</t>
  </si>
  <si>
    <t>Mgll</t>
  </si>
  <si>
    <t>2.5306629895655e-10</t>
  </si>
  <si>
    <t>4.71386595066365e-06</t>
  </si>
  <si>
    <t>Gm16124</t>
  </si>
  <si>
    <t>2.5815216324037e-10</t>
  </si>
  <si>
    <t>4.80860034467837e-06</t>
  </si>
  <si>
    <t>Lpin2</t>
  </si>
  <si>
    <t>2.59373608209566e-10</t>
  </si>
  <si>
    <t>4.83135220011959e-06</t>
  </si>
  <si>
    <t>Slc28a1</t>
  </si>
  <si>
    <t>2.6106196294824e-10</t>
  </si>
  <si>
    <t>4.86280118383686e-06</t>
  </si>
  <si>
    <t>Ube2d3</t>
  </si>
  <si>
    <t>2.70748613777955e-10</t>
  </si>
  <si>
    <t>5.04323442884197e-06</t>
  </si>
  <si>
    <t>Sdccag8</t>
  </si>
  <si>
    <t>2.72741681199692e-10</t>
  </si>
  <si>
    <t>5.08035929570667e-06</t>
  </si>
  <si>
    <t>Fxr1</t>
  </si>
  <si>
    <t>2.86857911524567e-10</t>
  </si>
  <si>
    <t>5.3433023179681e-06</t>
  </si>
  <si>
    <t>Plekha6</t>
  </si>
  <si>
    <t>3.06300961594602e-10</t>
  </si>
  <si>
    <t>5.70546801162264e-06</t>
  </si>
  <si>
    <t>Lama1</t>
  </si>
  <si>
    <t>3.07987694025923e-10</t>
  </si>
  <si>
    <t>5.73688677662087e-06</t>
  </si>
  <si>
    <t>Gtf2i</t>
  </si>
  <si>
    <t>3.08877894716402e-10</t>
  </si>
  <si>
    <t>5.75346854488242e-06</t>
  </si>
  <si>
    <t>Mnat1</t>
  </si>
  <si>
    <t>3.15654372218467e-10</t>
  </si>
  <si>
    <t>5.87969399131338e-06</t>
  </si>
  <si>
    <t>Fgf1</t>
  </si>
  <si>
    <t>3.22942375219647e-10</t>
  </si>
  <si>
    <t>6.01544762321636e-06</t>
  </si>
  <si>
    <t>D630024D03Rik</t>
  </si>
  <si>
    <t>3.28544551080108e-10</t>
  </si>
  <si>
    <t>6.11979935296917e-06</t>
  </si>
  <si>
    <t>Park7</t>
  </si>
  <si>
    <t>3.33930220032441e-10</t>
  </si>
  <si>
    <t>6.22011820854427e-06</t>
  </si>
  <si>
    <t>Tor1aip1</t>
  </si>
  <si>
    <t>3.36393865426337e-10</t>
  </si>
  <si>
    <t>6.26600853129639e-06</t>
  </si>
  <si>
    <t>Mrpl42</t>
  </si>
  <si>
    <t>3.43572138812486e-10</t>
  </si>
  <si>
    <t>6.39971822966017e-06</t>
  </si>
  <si>
    <t>Snhg20</t>
  </si>
  <si>
    <t>3.49020828653323e-10</t>
  </si>
  <si>
    <t>6.50121097532545e-06</t>
  </si>
  <si>
    <t>Vcam1</t>
  </si>
  <si>
    <t>3.60982019116955e-10</t>
  </si>
  <si>
    <t>6.72401207009153e-06</t>
  </si>
  <si>
    <t>Cdc14b</t>
  </si>
  <si>
    <t>3.62622003192018e-10</t>
  </si>
  <si>
    <t>6.75456005345773e-06</t>
  </si>
  <si>
    <t>Gab1</t>
  </si>
  <si>
    <t>3.65243582501095e-10</t>
  </si>
  <si>
    <t>6.8033922112479e-06</t>
  </si>
  <si>
    <t>Plekha8</t>
  </si>
  <si>
    <t>3.70557391525041e-10</t>
  </si>
  <si>
    <t>6.90237253193693e-06</t>
  </si>
  <si>
    <t>Nt5dc1</t>
  </si>
  <si>
    <t>3.72259474554279e-10</t>
  </si>
  <si>
    <t>6.93407723252255e-06</t>
  </si>
  <si>
    <t>Maco1</t>
  </si>
  <si>
    <t>3.74475036788079e-10</t>
  </si>
  <si>
    <t>6.97534651025154e-06</t>
  </si>
  <si>
    <t>Kcnk5</t>
  </si>
  <si>
    <t>3.77824743982521e-10</t>
  </si>
  <si>
    <t>7.03774150616241e-06</t>
  </si>
  <si>
    <t>Zfp654</t>
  </si>
  <si>
    <t>3.82264770500218e-10</t>
  </si>
  <si>
    <t>7.12044588010756e-06</t>
  </si>
  <si>
    <t>F3</t>
  </si>
  <si>
    <t>3.83171007552096e-10</t>
  </si>
  <si>
    <t>7.1373263576729e-06</t>
  </si>
  <si>
    <t>Gm20732</t>
  </si>
  <si>
    <t>3.86417949024535e-10</t>
  </si>
  <si>
    <t>7.19780713648002e-06</t>
  </si>
  <si>
    <t>Rngtt</t>
  </si>
  <si>
    <t>3.91627131339103e-10</t>
  </si>
  <si>
    <t>7.29483857545348e-06</t>
  </si>
  <si>
    <t>Hnrnpc</t>
  </si>
  <si>
    <t>3.93697742489784e-10</t>
  </si>
  <si>
    <t>7.3334078493572e-06</t>
  </si>
  <si>
    <t>Nsdhl</t>
  </si>
  <si>
    <t>3.9425037079179e-10</t>
  </si>
  <si>
    <t>7.34370165673868e-06</t>
  </si>
  <si>
    <t>Dennd6a</t>
  </si>
  <si>
    <t>4.01536115332108e-10</t>
  </si>
  <si>
    <t>7.47941322029117e-06</t>
  </si>
  <si>
    <t>Vps54</t>
  </si>
  <si>
    <t>4.03450717856051e-10</t>
  </si>
  <si>
    <t>7.51507652150466e-06</t>
  </si>
  <si>
    <t>Trpc4ap</t>
  </si>
  <si>
    <t>4.0415080122342e-10</t>
  </si>
  <si>
    <t>7.52811697438864e-06</t>
  </si>
  <si>
    <t>Pclo</t>
  </si>
  <si>
    <t>4.0438868916719e-10</t>
  </si>
  <si>
    <t>7.53254811311726e-06</t>
  </si>
  <si>
    <t>Fam135a</t>
  </si>
  <si>
    <t>4.14570743090156e-10</t>
  </si>
  <si>
    <t>7.72220923154034e-06</t>
  </si>
  <si>
    <t>Tmcc1</t>
  </si>
  <si>
    <t>4.15579941683402e-10</t>
  </si>
  <si>
    <t>7.74100757373673e-06</t>
  </si>
  <si>
    <t>Cltc</t>
  </si>
  <si>
    <t>4.28795276873909e-10</t>
  </si>
  <si>
    <t>7.98716962233029e-06</t>
  </si>
  <si>
    <t>Clasp2</t>
  </si>
  <si>
    <t>4.33640143307187e-10</t>
  </si>
  <si>
    <t>8.07741494938297e-06</t>
  </si>
  <si>
    <t>Txn1</t>
  </si>
  <si>
    <t>4.43033339835218e-10</t>
  </si>
  <si>
    <t>8.2523820211106e-06</t>
  </si>
  <si>
    <t>Smim4</t>
  </si>
  <si>
    <t>4.46709566734731e-10</t>
  </si>
  <si>
    <t>8.32085909956784e-06</t>
  </si>
  <si>
    <t>Slc25a30</t>
  </si>
  <si>
    <t>4.48623909336157e-10</t>
  </si>
  <si>
    <t>8.3565175592046e-06</t>
  </si>
  <si>
    <t>Nr1d2</t>
  </si>
  <si>
    <t>4.50831807864122e-10</t>
  </si>
  <si>
    <t>8.39764408508501e-06</t>
  </si>
  <si>
    <t>Lims1</t>
  </si>
  <si>
    <t>4.56090453333507e-10</t>
  </si>
  <si>
    <t>8.49559687424323e-06</t>
  </si>
  <si>
    <t>Scai</t>
  </si>
  <si>
    <t>4.56270046350338e-10</t>
  </si>
  <si>
    <t>8.49894215336775e-06</t>
  </si>
  <si>
    <t>Fam222b</t>
  </si>
  <si>
    <t>4.56333926769985e-10</t>
  </si>
  <si>
    <t>8.50013205394451e-06</t>
  </si>
  <si>
    <t>Neo1</t>
  </si>
  <si>
    <t>4.6166308693727e-10</t>
  </si>
  <si>
    <t>8.59939832038052e-06</t>
  </si>
  <si>
    <t>Ubap1</t>
  </si>
  <si>
    <t>4.76864349222045e-10</t>
  </si>
  <si>
    <t>8.88255223295903e-06</t>
  </si>
  <si>
    <t>Wasl</t>
  </si>
  <si>
    <t>4.83998214836334e-10</t>
  </si>
  <si>
    <t>9.0154347477564e-06</t>
  </si>
  <si>
    <t>Yap1</t>
  </si>
  <si>
    <t>5.01793787019915e-10</t>
  </si>
  <si>
    <t>9.34691287081996e-06</t>
  </si>
  <si>
    <t>Naa80</t>
  </si>
  <si>
    <t>5.05734829422062e-10</t>
  </si>
  <si>
    <t>9.42032266764475e-06</t>
  </si>
  <si>
    <t>Tbck</t>
  </si>
  <si>
    <t>5.07552383009349e-10</t>
  </si>
  <si>
    <t>9.45417823831514e-06</t>
  </si>
  <si>
    <t>Sec24a</t>
  </si>
  <si>
    <t>5.20647592658894e-10</t>
  </si>
  <si>
    <t>9.69810270845722e-06</t>
  </si>
  <si>
    <t>Bmpr2</t>
  </si>
  <si>
    <t>5.25420586993322e-10</t>
  </si>
  <si>
    <t>9.7870092739246e-06</t>
  </si>
  <si>
    <t>Pfdn1</t>
  </si>
  <si>
    <t>5.4484673722953e-10</t>
  </si>
  <si>
    <t>1.01488601743745e-05</t>
  </si>
  <si>
    <t>Kalrn</t>
  </si>
  <si>
    <t>5.7178625506511e-10</t>
  </si>
  <si>
    <t>1.06506625730978e-05</t>
  </si>
  <si>
    <t>2610035D17Rik</t>
  </si>
  <si>
    <t>5.79355274381283e-10</t>
  </si>
  <si>
    <t>1.07916506959002e-05</t>
  </si>
  <si>
    <t>Ccnd3</t>
  </si>
  <si>
    <t>5.80108060023116e-10</t>
  </si>
  <si>
    <t>1.08056728340506e-05</t>
  </si>
  <si>
    <t>Tango6</t>
  </si>
  <si>
    <t>5.93289944990197e-10</t>
  </si>
  <si>
    <t>1.10512118053324e-05</t>
  </si>
  <si>
    <t>Atp5g3</t>
  </si>
  <si>
    <t>6.05653344913378e-10</t>
  </si>
  <si>
    <t>1.12815048557015e-05</t>
  </si>
  <si>
    <t>Rab14</t>
  </si>
  <si>
    <t>6.24401629377022e-10</t>
  </si>
  <si>
    <t>1.16307291504058e-05</t>
  </si>
  <si>
    <t>Carmil1</t>
  </si>
  <si>
    <t>6.27582398450204e-10</t>
  </si>
  <si>
    <t>1.16899773359319e-05</t>
  </si>
  <si>
    <t>Rps2</t>
  </si>
  <si>
    <t>6.5897506389688e-10</t>
  </si>
  <si>
    <t>1.22747285152072e-05</t>
  </si>
  <si>
    <t>Gm12353</t>
  </si>
  <si>
    <t>6.76756479343236e-10</t>
  </si>
  <si>
    <t>1.26059429407265e-05</t>
  </si>
  <si>
    <t>Gtdc1</t>
  </si>
  <si>
    <t>7.07900076809792e-10</t>
  </si>
  <si>
    <t>1.3186054730736e-05</t>
  </si>
  <si>
    <t>Slc18a1</t>
  </si>
  <si>
    <t>7.13344834636204e-10</t>
  </si>
  <si>
    <t>1.32874742347686e-05</t>
  </si>
  <si>
    <t>Rassf8</t>
  </si>
  <si>
    <t>7.2884936185689e-10</t>
  </si>
  <si>
    <t>1.35762770633083e-05</t>
  </si>
  <si>
    <t>Khdrbs2</t>
  </si>
  <si>
    <t>7.40137386737083e-10</t>
  </si>
  <si>
    <t>1.37865391027517e-05</t>
  </si>
  <si>
    <t>Rap1gds1</t>
  </si>
  <si>
    <t>7.47135684922526e-10</t>
  </si>
  <si>
    <t>1.39168964030519e-05</t>
  </si>
  <si>
    <t>Il13ra1</t>
  </si>
  <si>
    <t>7.74336819523999e-10</t>
  </si>
  <si>
    <t>1.44235719372735e-05</t>
  </si>
  <si>
    <t>Tcea3</t>
  </si>
  <si>
    <t>7.78908180261847e-10</t>
  </si>
  <si>
    <t>1.45087226737374e-05</t>
  </si>
  <si>
    <t>Psme4</t>
  </si>
  <si>
    <t>7.84245239040055e-10</t>
  </si>
  <si>
    <t>1.46081360675991e-05</t>
  </si>
  <si>
    <t>Arhgef4</t>
  </si>
  <si>
    <t>8.04872500153701e-10</t>
  </si>
  <si>
    <t>1.4992360060363e-05</t>
  </si>
  <si>
    <t>Cyp2j11</t>
  </si>
  <si>
    <t>8.11259462441101e-10</t>
  </si>
  <si>
    <t>1.51113300068904e-05</t>
  </si>
  <si>
    <t>Aqp11</t>
  </si>
  <si>
    <t>8.18419339730785e-10</t>
  </si>
  <si>
    <t>1.52446970411653e-05</t>
  </si>
  <si>
    <t>Aco1</t>
  </si>
  <si>
    <t>8.41795707669738e-10</t>
  </si>
  <si>
    <t>1.56801286467642e-05</t>
  </si>
  <si>
    <t>Serinc3</t>
  </si>
  <si>
    <t>8.42199962651747e-10</t>
  </si>
  <si>
    <t>1.56876587043141e-05</t>
  </si>
  <si>
    <t>Pik3ca</t>
  </si>
  <si>
    <t>8.46902262325325e-10</t>
  </si>
  <si>
    <t>1.57752484403338e-05</t>
  </si>
  <si>
    <t>Tax1bp1</t>
  </si>
  <si>
    <t>9.05867684627495e-10</t>
  </si>
  <si>
    <t>1.68735973615563e-05</t>
  </si>
  <si>
    <t>Ptn</t>
  </si>
  <si>
    <t>9.09107724377868e-10</t>
  </si>
  <si>
    <t>1.69339495819865e-05</t>
  </si>
  <si>
    <t>Pikfyve</t>
  </si>
  <si>
    <t>9.26748402322064e-10</t>
  </si>
  <si>
    <t>1.72625424900531e-05</t>
  </si>
  <si>
    <t>Wdr33</t>
  </si>
  <si>
    <t>9.39339330156095e-10</t>
  </si>
  <si>
    <t>1.74970737028176e-05</t>
  </si>
  <si>
    <t>Psmd1</t>
  </si>
  <si>
    <t>9.8147916960211e-10</t>
  </si>
  <si>
    <t>1.82820124921785e-05</t>
  </si>
  <si>
    <t>Sorbs1</t>
  </si>
  <si>
    <t>9.83994131840308e-10</t>
  </si>
  <si>
    <t>1.83288586937894e-05</t>
  </si>
  <si>
    <t>Jhy</t>
  </si>
  <si>
    <t>9.85553130551531e-10</t>
  </si>
  <si>
    <t>1.83578981627834e-05</t>
  </si>
  <si>
    <t>Sqor</t>
  </si>
  <si>
    <t>1.00062425741668e-09</t>
  </si>
  <si>
    <t>1.86386280429006e-05</t>
  </si>
  <si>
    <t>Mgrn1</t>
  </si>
  <si>
    <t>1.0116756814007e-09</t>
  </si>
  <si>
    <t>1.88444829174508e-05</t>
  </si>
  <si>
    <t>Slc2a2</t>
  </si>
  <si>
    <t>1.02200020328621e-09</t>
  </si>
  <si>
    <t>1.90367977866122e-05</t>
  </si>
  <si>
    <t>Rybp</t>
  </si>
  <si>
    <t>1.02576518485403e-09</t>
  </si>
  <si>
    <t>1.91069280982759e-05</t>
  </si>
  <si>
    <t>Homer1</t>
  </si>
  <si>
    <t>1.02982221400542e-09</t>
  </si>
  <si>
    <t>1.9182498380279e-05</t>
  </si>
  <si>
    <t>Mtfr1</t>
  </si>
  <si>
    <t>1.03629696021801e-09</t>
  </si>
  <si>
    <t>1.93031034779809e-05</t>
  </si>
  <si>
    <t>Akr1c21</t>
  </si>
  <si>
    <t>1.04678749518247e-09</t>
  </si>
  <si>
    <t>1.94985106727639e-05</t>
  </si>
  <si>
    <t>Rora</t>
  </si>
  <si>
    <t>1.07464087794562e-09</t>
  </si>
  <si>
    <t>2.0017335633493e-05</t>
  </si>
  <si>
    <t>Mpped2</t>
  </si>
  <si>
    <t>1.11817571031339e-09</t>
  </si>
  <si>
    <t>2.08282589560074e-05</t>
  </si>
  <si>
    <t>Rnf216</t>
  </si>
  <si>
    <t>1.12742596927642e-09</t>
  </si>
  <si>
    <t>2.10005635297119e-05</t>
  </si>
  <si>
    <t>Med13</t>
  </si>
  <si>
    <t>1.1582680197377e-09</t>
  </si>
  <si>
    <t>2.15750584036542e-05</t>
  </si>
  <si>
    <t>Acaca</t>
  </si>
  <si>
    <t>1.16147950329664e-09</t>
  </si>
  <si>
    <t>2.16348787079065e-05</t>
  </si>
  <si>
    <t>Fbxw2</t>
  </si>
  <si>
    <t>1.18463754034678e-09</t>
  </si>
  <si>
    <t>2.20662434640395e-05</t>
  </si>
  <si>
    <t>Map4k5</t>
  </si>
  <si>
    <t>1.19480367365343e-09</t>
  </si>
  <si>
    <t>2.22556080291424e-05</t>
  </si>
  <si>
    <t>Cyba</t>
  </si>
  <si>
    <t>1.24900078314322e-09</t>
  </si>
  <si>
    <t>2.32651375876087e-05</t>
  </si>
  <si>
    <t>Ano3</t>
  </si>
  <si>
    <t>1.27190381294814e-09</t>
  </si>
  <si>
    <t>2.36917523237849e-05</t>
  </si>
  <si>
    <t>Rffl</t>
  </si>
  <si>
    <t>1.27766989539164e-09</t>
  </si>
  <si>
    <t>2.37991571414601e-05</t>
  </si>
  <si>
    <t>Pten</t>
  </si>
  <si>
    <t>1.28101625534278e-09</t>
  </si>
  <si>
    <t>2.38614897882699e-05</t>
  </si>
  <si>
    <t>Tom1l2</t>
  </si>
  <si>
    <t>1.30311291538083e-09</t>
  </si>
  <si>
    <t>2.42730842747988e-05</t>
  </si>
  <si>
    <t>Neu2</t>
  </si>
  <si>
    <t>1.40555650837986e-09</t>
  </si>
  <si>
    <t>2.61813010815916e-05</t>
  </si>
  <si>
    <t>Nipsnap1</t>
  </si>
  <si>
    <t>1.41264960242611e-09</t>
  </si>
  <si>
    <t>2.63134241443911e-05</t>
  </si>
  <si>
    <t>0610040J01Rik</t>
  </si>
  <si>
    <t>1.42416684904962e-09</t>
  </si>
  <si>
    <t>2.65279558972472e-05</t>
  </si>
  <si>
    <t>Met</t>
  </si>
  <si>
    <t>1.42990859445817e-09</t>
  </si>
  <si>
    <t>2.66349073889724e-05</t>
  </si>
  <si>
    <t>Tfdp2</t>
  </si>
  <si>
    <t>1.43412530982921e-09</t>
  </si>
  <si>
    <t>2.67134521461887e-05</t>
  </si>
  <si>
    <t>Gm12962</t>
  </si>
  <si>
    <t>1.48156640244446e-09</t>
  </si>
  <si>
    <t>2.7597137378333e-05</t>
  </si>
  <si>
    <t>Col4a3bp</t>
  </si>
  <si>
    <t>1.51018062434294e-09</t>
  </si>
  <si>
    <t>2.8130134489636e-05</t>
  </si>
  <si>
    <t>Fam172a</t>
  </si>
  <si>
    <t>1.54331460824864e-09</t>
  </si>
  <si>
    <t>2.87473212078475e-05</t>
  </si>
  <si>
    <t>Upp2</t>
  </si>
  <si>
    <t>1.55056902162532e-09</t>
  </si>
  <si>
    <t>2.88824491658148e-05</t>
  </si>
  <si>
    <t>Urgcp</t>
  </si>
  <si>
    <t>1.57846678035899e-09</t>
  </si>
  <si>
    <t>2.9402100717747e-05</t>
  </si>
  <si>
    <t>Zfp207</t>
  </si>
  <si>
    <t>1.5801881422086e-09</t>
  </si>
  <si>
    <t>2.94341645249196e-05</t>
  </si>
  <si>
    <t>Nr2f2</t>
  </si>
  <si>
    <t>1.61896007678873e-09</t>
  </si>
  <si>
    <t>3.01563693503437e-05</t>
  </si>
  <si>
    <t>Cyp4a32</t>
  </si>
  <si>
    <t>1.65713067081179e-09</t>
  </si>
  <si>
    <t>3.08673730052113e-05</t>
  </si>
  <si>
    <t>B3galnt2</t>
  </si>
  <si>
    <t>1.66656261307323e-09</t>
  </si>
  <si>
    <t>3.10430617937151e-05</t>
  </si>
  <si>
    <t>Clcn5</t>
  </si>
  <si>
    <t>1.69999372490731e-09</t>
  </si>
  <si>
    <t>3.16657831138485e-05</t>
  </si>
  <si>
    <t>Svil</t>
  </si>
  <si>
    <t>1.75898702403507e-09</t>
  </si>
  <si>
    <t>3.27646512967013e-05</t>
  </si>
  <si>
    <t>Psmd14</t>
  </si>
  <si>
    <t>1.76907976393388e-09</t>
  </si>
  <si>
    <t>3.29526487627963e-05</t>
  </si>
  <si>
    <t>Wdfy3</t>
  </si>
  <si>
    <t>1.77009139007789e-09</t>
  </si>
  <si>
    <t>3.29714923229809e-05</t>
  </si>
  <si>
    <t>Rasal2</t>
  </si>
  <si>
    <t>1.78930968527469e-09</t>
  </si>
  <si>
    <t>3.33294715076117e-05</t>
  </si>
  <si>
    <t>Tmtc2</t>
  </si>
  <si>
    <t>1.79728415507228e-09</t>
  </si>
  <si>
    <t>3.34780119565314e-05</t>
  </si>
  <si>
    <t>Serpinf2</t>
  </si>
  <si>
    <t>1.8332582025646e-09</t>
  </si>
  <si>
    <t>3.41481005391708e-05</t>
  </si>
  <si>
    <t>Slc9a2</t>
  </si>
  <si>
    <t>1.84095456190016e-09</t>
  </si>
  <si>
    <t>3.42914606245143e-05</t>
  </si>
  <si>
    <t>Dock5</t>
  </si>
  <si>
    <t>1.84333003135821e-09</t>
  </si>
  <si>
    <t>3.43357084941093e-05</t>
  </si>
  <si>
    <t>Pcbp3</t>
  </si>
  <si>
    <t>1.84606318163269e-09</t>
  </si>
  <si>
    <t>3.43866188842722e-05</t>
  </si>
  <si>
    <t>Ugt3a1</t>
  </si>
  <si>
    <t>1.8550681980411e-09</t>
  </si>
  <si>
    <t>3.45543553249116e-05</t>
  </si>
  <si>
    <t>Btrc</t>
  </si>
  <si>
    <t>1.90593991419657e-09</t>
  </si>
  <si>
    <t>3.55019427817395e-05</t>
  </si>
  <si>
    <t>1700012D14Rik</t>
  </si>
  <si>
    <t>1.91228445417729e-09</t>
  </si>
  <si>
    <t>3.56201225279603e-05</t>
  </si>
  <si>
    <t>Cpsf7</t>
  </si>
  <si>
    <t>1.9373841182524e-09</t>
  </si>
  <si>
    <t>3.60876539706874e-05</t>
  </si>
  <si>
    <t>Agtr1a</t>
  </si>
  <si>
    <t>1.94081835561595e-09</t>
  </si>
  <si>
    <t>3.61516235100583e-05</t>
  </si>
  <si>
    <t>1810013L24Rik</t>
  </si>
  <si>
    <t>1.94584681266451e-09</t>
  </si>
  <si>
    <t>3.62452885795019e-05</t>
  </si>
  <si>
    <t>Rpl23a</t>
  </si>
  <si>
    <t>2.04306683517971e-09</t>
  </si>
  <si>
    <t>3.80562059388924e-05</t>
  </si>
  <si>
    <t>Cdcp1</t>
  </si>
  <si>
    <t>2.11650267456576e-09</t>
  </si>
  <si>
    <t>3.94240953191363e-05</t>
  </si>
  <si>
    <t>4430402I18Rik</t>
  </si>
  <si>
    <t>2.15217607569487e-09</t>
  </si>
  <si>
    <t>4.00885837619683e-05</t>
  </si>
  <si>
    <t>Ndufs1</t>
  </si>
  <si>
    <t>2.18846050252013e-09</t>
  </si>
  <si>
    <t>4.07644537804424e-05</t>
  </si>
  <si>
    <t>Folr1</t>
  </si>
  <si>
    <t>2.21133713241903e-09</t>
  </si>
  <si>
    <t>4.11905767655693e-05</t>
  </si>
  <si>
    <t>Zfp407</t>
  </si>
  <si>
    <t>2.2299824556877e-09</t>
  </si>
  <si>
    <t>4.15378832020947e-05</t>
  </si>
  <si>
    <t>Kdm2a</t>
  </si>
  <si>
    <t>2.26754280185866e-09</t>
  </si>
  <si>
    <t>4.22375197702213e-05</t>
  </si>
  <si>
    <t>Phf14</t>
  </si>
  <si>
    <t>2.28946124811677e-09</t>
  </si>
  <si>
    <t>4.26457946686712e-05</t>
  </si>
  <si>
    <t>Zswim6</t>
  </si>
  <si>
    <t>2.31589190438039e-09</t>
  </si>
  <si>
    <t>4.31381185028935e-05</t>
  </si>
  <si>
    <t>Hnf4a</t>
  </si>
  <si>
    <t>2.33748802007024e-09</t>
  </si>
  <si>
    <t>4.35403893498484e-05</t>
  </si>
  <si>
    <t>Nme7</t>
  </si>
  <si>
    <t>2.36339258389774e-09</t>
  </si>
  <si>
    <t>4.40229136602633e-05</t>
  </si>
  <si>
    <t>Rasa2</t>
  </si>
  <si>
    <t>2.37032024008779e-09</t>
  </si>
  <si>
    <t>4.41519551121153e-05</t>
  </si>
  <si>
    <t>Pou2f1</t>
  </si>
  <si>
    <t>2.38074773615251e-09</t>
  </si>
  <si>
    <t>4.43461880813128e-05</t>
  </si>
  <si>
    <t>Kmo</t>
  </si>
  <si>
    <t>2.39599340400542e-09</t>
  </si>
  <si>
    <t>4.4630169136409e-05</t>
  </si>
  <si>
    <t>Paip1</t>
  </si>
  <si>
    <t>2.40884410226796e-09</t>
  </si>
  <si>
    <t>4.48695390929453e-05</t>
  </si>
  <si>
    <t>Dhfr</t>
  </si>
  <si>
    <t>2.4470711141344e-09</t>
  </si>
  <si>
    <t>4.55815936429815e-05</t>
  </si>
  <si>
    <t>Pdp2</t>
  </si>
  <si>
    <t>2.45901986870455e-09</t>
  </si>
  <si>
    <t>4.58041630943596e-05</t>
  </si>
  <si>
    <t>Rps14</t>
  </si>
  <si>
    <t>2.4737458877836e-09</t>
  </si>
  <si>
    <t>4.60784646517451e-05</t>
  </si>
  <si>
    <t>Slc6a20a</t>
  </si>
  <si>
    <t>2.512928892335e-09</t>
  </si>
  <si>
    <t>4.6808326477524e-05</t>
  </si>
  <si>
    <t>St7l</t>
  </si>
  <si>
    <t>2.52656850489084e-09</t>
  </si>
  <si>
    <t>4.70623915406016e-05</t>
  </si>
  <si>
    <t>Usp9x</t>
  </si>
  <si>
    <t>2.54126841101258e-09</t>
  </si>
  <si>
    <t>4.73362066919314e-05</t>
  </si>
  <si>
    <t>Ttll10</t>
  </si>
  <si>
    <t>2.54517098821814e-09</t>
  </si>
  <si>
    <t>4.74088999975393e-05</t>
  </si>
  <si>
    <t>Btbd11</t>
  </si>
  <si>
    <t>2.58280191409027e-09</t>
  </si>
  <si>
    <t>4.81098512537594e-05</t>
  </si>
  <si>
    <t>Atp5c1</t>
  </si>
  <si>
    <t>2.61996356127524e-09</t>
  </si>
  <si>
    <t>4.8802061255874e-05</t>
  </si>
  <si>
    <t>Smap1</t>
  </si>
  <si>
    <t>2.65231068394468e-09</t>
  </si>
  <si>
    <t>4.94045911098375e-05</t>
  </si>
  <si>
    <t>Rnf11</t>
  </si>
  <si>
    <t>2.66354322623987e-09</t>
  </si>
  <si>
    <t>4.961381967517e-05</t>
  </si>
  <si>
    <t>Tns3</t>
  </si>
  <si>
    <t>2.66513709573266e-09</t>
  </si>
  <si>
    <t>4.96435086822123e-05</t>
  </si>
  <si>
    <t>Gm36975</t>
  </si>
  <si>
    <t>2.6796858694126e-09</t>
  </si>
  <si>
    <t>4.99145086895486e-05</t>
  </si>
  <si>
    <t>Psma3</t>
  </si>
  <si>
    <t>2.74608077945405e-09</t>
  </si>
  <si>
    <t>5.11512466788906e-05</t>
  </si>
  <si>
    <t>Zhx2</t>
  </si>
  <si>
    <t>2.75307001921357e-09</t>
  </si>
  <si>
    <t>5.12814352478913e-05</t>
  </si>
  <si>
    <t>Avil</t>
  </si>
  <si>
    <t>2.75884409425435e-09</t>
  </si>
  <si>
    <t>5.13889889436758e-05</t>
  </si>
  <si>
    <t>Rpl17</t>
  </si>
  <si>
    <t>2.76592469280681e-09</t>
  </si>
  <si>
    <t>5.15208792529125e-05</t>
  </si>
  <si>
    <t>Susd6</t>
  </si>
  <si>
    <t>2.76989685254967e-09</t>
  </si>
  <si>
    <t>5.15948686724427e-05</t>
  </si>
  <si>
    <t>Hectd4</t>
  </si>
  <si>
    <t>2.81547600283115e-09</t>
  </si>
  <si>
    <t>5.24438715047357e-05</t>
  </si>
  <si>
    <t>Adnp</t>
  </si>
  <si>
    <t>2.88413880325192e-09</t>
  </si>
  <si>
    <t>5.37228534881736e-05</t>
  </si>
  <si>
    <t>Rictor</t>
  </si>
  <si>
    <t>2.8994467130151e-09</t>
  </si>
  <si>
    <t>5.40079939233322e-05</t>
  </si>
  <si>
    <t>Tbl1x</t>
  </si>
  <si>
    <t>2.89968601257407e-09</t>
  </si>
  <si>
    <t>5.40124513562172e-05</t>
  </si>
  <si>
    <t>Slc11a2</t>
  </si>
  <si>
    <t>2.93037630915127e-09</t>
  </si>
  <si>
    <t>5.45841195105608e-05</t>
  </si>
  <si>
    <t>Acot11</t>
  </si>
  <si>
    <t>3.00564502823162e-09</t>
  </si>
  <si>
    <t>5.59861499408703e-05</t>
  </si>
  <si>
    <t>Ube2e3</t>
  </si>
  <si>
    <t>3.02478620993839e-09</t>
  </si>
  <si>
    <t>5.63426927325224e-05</t>
  </si>
  <si>
    <t>Ldah</t>
  </si>
  <si>
    <t>3.05017357621182e-09</t>
  </si>
  <si>
    <t>5.68155832040975e-05</t>
  </si>
  <si>
    <t>Il15ra</t>
  </si>
  <si>
    <t>3.14761573721289e-09</t>
  </si>
  <si>
    <t>5.86306383370644e-05</t>
  </si>
  <si>
    <t>Ube2d1</t>
  </si>
  <si>
    <t>3.18217817177869e-09</t>
  </si>
  <si>
    <t>5.92744328057216e-05</t>
  </si>
  <si>
    <t>Pkd2</t>
  </si>
  <si>
    <t>3.20989351785854e-09</t>
  </si>
  <si>
    <t>5.97906865571509e-05</t>
  </si>
  <si>
    <t>0610006L08Rik</t>
  </si>
  <si>
    <t>3.21816366623871e-09</t>
  </si>
  <si>
    <t>5.99447346110284e-05</t>
  </si>
  <si>
    <t>Abl2</t>
  </si>
  <si>
    <t>3.2471578259557e-09</t>
  </si>
  <si>
    <t>6.04848088240769e-05</t>
  </si>
  <si>
    <t>Rnf38</t>
  </si>
  <si>
    <t>3.26258621295732e-09</t>
  </si>
  <si>
    <t>6.0772193388756e-05</t>
  </si>
  <si>
    <t>Rnf130</t>
  </si>
  <si>
    <t>3.26561991037099e-09</t>
  </si>
  <si>
    <t>6.08287020704804e-05</t>
  </si>
  <si>
    <t>Srebf2</t>
  </si>
  <si>
    <t>3.40990936344235e-09</t>
  </si>
  <si>
    <t>6.35163817128406e-05</t>
  </si>
  <si>
    <t>Slc25a26</t>
  </si>
  <si>
    <t>3.56446847327468e-09</t>
  </si>
  <si>
    <t>6.63953542516874e-05</t>
  </si>
  <si>
    <t>Sema4g</t>
  </si>
  <si>
    <t>3.64822018008462e-09</t>
  </si>
  <si>
    <t>6.79553972944362e-05</t>
  </si>
  <si>
    <t>Ngly1</t>
  </si>
  <si>
    <t>3.69662496202006e-09</t>
  </si>
  <si>
    <t>6.88570331675476e-05</t>
  </si>
  <si>
    <t>Rnf212b</t>
  </si>
  <si>
    <t>3.74557893015931e-09</t>
  </si>
  <si>
    <t>6.97688987320775e-05</t>
  </si>
  <si>
    <t>Micos10</t>
  </si>
  <si>
    <t>3.78736414849516e-09</t>
  </si>
  <si>
    <t>7.05472319940193e-05</t>
  </si>
  <si>
    <t>Aldh3a2</t>
  </si>
  <si>
    <t>3.8114186589095e-09</t>
  </si>
  <si>
    <t>7.09952953595072e-05</t>
  </si>
  <si>
    <t>Ascc3</t>
  </si>
  <si>
    <t>3.8946596260504e-09</t>
  </si>
  <si>
    <t>7.25458248544407e-05</t>
  </si>
  <si>
    <t>Ywhae</t>
  </si>
  <si>
    <t>3.91602666630763e-09</t>
  </si>
  <si>
    <t>7.29438287133122e-05</t>
  </si>
  <si>
    <t>Srsf2</t>
  </si>
  <si>
    <t>3.96684656145279e-09</t>
  </si>
  <si>
    <t>7.38904509001812e-05</t>
  </si>
  <si>
    <t>Dusp22</t>
  </si>
  <si>
    <t>3.97461184851561e-09</t>
  </si>
  <si>
    <t>7.40350949023003e-05</t>
  </si>
  <si>
    <t>Rhot1</t>
  </si>
  <si>
    <t>3.97960210292997e-09</t>
  </si>
  <si>
    <t>7.41280483712765e-05</t>
  </si>
  <si>
    <t>Cep128</t>
  </si>
  <si>
    <t>4.00619685579514e-09</t>
  </si>
  <si>
    <t>7.46234288328961e-05</t>
  </si>
  <si>
    <t>Dhrs4</t>
  </si>
  <si>
    <t>4.00631261934735e-09</t>
  </si>
  <si>
    <t>7.46255851605831e-05</t>
  </si>
  <si>
    <t>Ralgps2</t>
  </si>
  <si>
    <t>4.02904730973097e-09</t>
  </si>
  <si>
    <t>7.50490642383587e-05</t>
  </si>
  <si>
    <t>Erc1</t>
  </si>
  <si>
    <t>4.1384137994075e-09</t>
  </si>
  <si>
    <t>7.70862338415634e-05</t>
  </si>
  <si>
    <t>Crk</t>
  </si>
  <si>
    <t>4.16292864411734e-09</t>
  </si>
  <si>
    <t>7.75428718539736e-05</t>
  </si>
  <si>
    <t>BC051142</t>
  </si>
  <si>
    <t>4.23364706226182e-09</t>
  </si>
  <si>
    <t>7.88601438287509e-05</t>
  </si>
  <si>
    <t>Mtmr10</t>
  </si>
  <si>
    <t>4.23757342229495e-09</t>
  </si>
  <si>
    <t>7.89332801370881e-05</t>
  </si>
  <si>
    <t>Skint11</t>
  </si>
  <si>
    <t>4.28591611921157e-09</t>
  </si>
  <si>
    <t>7.98337595525538e-05</t>
  </si>
  <si>
    <t>Grb7</t>
  </si>
  <si>
    <t>4.29810779016918e-09</t>
  </si>
  <si>
    <t>8.00608538074813e-05</t>
  </si>
  <si>
    <t>Itfg1</t>
  </si>
  <si>
    <t>4.3747178311941e-09</t>
  </si>
  <si>
    <t>8.14878690416525e-05</t>
  </si>
  <si>
    <t>Dst</t>
  </si>
  <si>
    <t>4.61366306282936e-09</t>
  </si>
  <si>
    <t>8.59387018713224e-05</t>
  </si>
  <si>
    <t>Txndc11</t>
  </si>
  <si>
    <t>4.61593819218828e-09</t>
  </si>
  <si>
    <t>8.5981080705891e-05</t>
  </si>
  <si>
    <t>Cask</t>
  </si>
  <si>
    <t>4.62881215051847e-09</t>
  </si>
  <si>
    <t>8.62208839277074e-05</t>
  </si>
  <si>
    <t>Ttc8</t>
  </si>
  <si>
    <t>4.6556673256421e-09</t>
  </si>
  <si>
    <t>8.67211152747353e-05</t>
  </si>
  <si>
    <t>Fkbp15</t>
  </si>
  <si>
    <t>4.6600298926223e-09</t>
  </si>
  <si>
    <t>8.68023768098755e-05</t>
  </si>
  <si>
    <t>Zbtb7c</t>
  </si>
  <si>
    <t>4.72042669349851e-09</t>
  </si>
  <si>
    <t>8.79273880197968e-05</t>
  </si>
  <si>
    <t>Lpcat3</t>
  </si>
  <si>
    <t>4.75040564258987e-09</t>
  </si>
  <si>
    <t>8.84858059045215e-05</t>
  </si>
  <si>
    <t>Adamts6</t>
  </si>
  <si>
    <t>4.84756050145601e-09</t>
  </si>
  <si>
    <t>9.02955094606212e-05</t>
  </si>
  <si>
    <t>Kdm3b</t>
  </si>
  <si>
    <t>4.88156112763614e-09</t>
  </si>
  <si>
    <t>9.09288391244784e-05</t>
  </si>
  <si>
    <t>Vmn1r20</t>
  </si>
  <si>
    <t>4.9211385817112e-09</t>
  </si>
  <si>
    <t>9.16660483615344e-05</t>
  </si>
  <si>
    <t>Mosmo</t>
  </si>
  <si>
    <t>5.16395209722911e-09</t>
  </si>
  <si>
    <t>9.61889357150866e-05</t>
  </si>
  <si>
    <t>Snhg12</t>
  </si>
  <si>
    <t>5.23015556248457e-09</t>
  </si>
  <si>
    <t>9.74221076624e-05</t>
  </si>
  <si>
    <t>9630028H03Rik</t>
  </si>
  <si>
    <t>5.37040001680294e-09</t>
  </si>
  <si>
    <t>Fbxw11</t>
  </si>
  <si>
    <t>5.44474896840406e-09</t>
  </si>
  <si>
    <t>Snx24</t>
  </si>
  <si>
    <t>5.61602469835372e-09</t>
  </si>
  <si>
    <t>Gpcpd1</t>
  </si>
  <si>
    <t>5.6161467152084e-09</t>
  </si>
  <si>
    <t>Phf20</t>
  </si>
  <si>
    <t>5.71470447228354e-09</t>
  </si>
  <si>
    <t>Rdh10</t>
  </si>
  <si>
    <t>5.81159646798958e-09</t>
  </si>
  <si>
    <t>Ppa2</t>
  </si>
  <si>
    <t>5.81571928091868e-09</t>
  </si>
  <si>
    <t>Rapgef2</t>
  </si>
  <si>
    <t>5.82342683260445e-09</t>
  </si>
  <si>
    <t>Serf2</t>
  </si>
  <si>
    <t>5.86196619339345e-09</t>
  </si>
  <si>
    <t>Idh2</t>
  </si>
  <si>
    <t>5.86924331438064e-09</t>
  </si>
  <si>
    <t>Fam20b</t>
  </si>
  <si>
    <t>5.89145976276322e-09</t>
  </si>
  <si>
    <t>Aldh2</t>
  </si>
  <si>
    <t>5.95349343621316e-09</t>
  </si>
  <si>
    <t>R3hdm2</t>
  </si>
  <si>
    <t>6.05977008138335e-09</t>
  </si>
  <si>
    <t>Arfgef1</t>
  </si>
  <si>
    <t>6.09320938774743e-09</t>
  </si>
  <si>
    <t>Mipol1</t>
  </si>
  <si>
    <t>6.1099663922538e-09</t>
  </si>
  <si>
    <t>Sgms1</t>
  </si>
  <si>
    <t>6.17421997438188e-09</t>
  </si>
  <si>
    <t>Il1rap</t>
  </si>
  <si>
    <t>6.24097800766797e-09</t>
  </si>
  <si>
    <t>March3</t>
  </si>
  <si>
    <t>6.27680229221488e-09</t>
  </si>
  <si>
    <t>1810034E14Rik</t>
  </si>
  <si>
    <t>6.29146146809286e-09</t>
  </si>
  <si>
    <t>Relch</t>
  </si>
  <si>
    <t>6.3083334558253e-09</t>
  </si>
  <si>
    <t>A330023F24Rik</t>
  </si>
  <si>
    <t>6.39113305631085e-09</t>
  </si>
  <si>
    <t>Mib1</t>
  </si>
  <si>
    <t>6.39931954977235e-09</t>
  </si>
  <si>
    <t>Polr2a</t>
  </si>
  <si>
    <t>6.5680872908517e-09</t>
  </si>
  <si>
    <t>Pde7b</t>
  </si>
  <si>
    <t>6.7338475334425e-09</t>
  </si>
  <si>
    <t>Rpl9</t>
  </si>
  <si>
    <t>6.87803974477132e-09</t>
  </si>
  <si>
    <t>Dgcr6</t>
  </si>
  <si>
    <t>6.87893221347019e-09</t>
  </si>
  <si>
    <t>Adgrg3</t>
  </si>
  <si>
    <t>7.02337819591871e-09</t>
  </si>
  <si>
    <t>Cox5b</t>
  </si>
  <si>
    <t>7.14236250419851e-09</t>
  </si>
  <si>
    <t>Ccdc141</t>
  </si>
  <si>
    <t>7.17738286260758e-09</t>
  </si>
  <si>
    <t>Cela1</t>
  </si>
  <si>
    <t>7.294789937605e-09</t>
  </si>
  <si>
    <t>Gm15563</t>
  </si>
  <si>
    <t>7.44734827807601e-09</t>
  </si>
  <si>
    <t>Bcl2l13</t>
  </si>
  <si>
    <t>7.47532864893433e-09</t>
  </si>
  <si>
    <t>Fam117b</t>
  </si>
  <si>
    <t>7.56314294156609e-09</t>
  </si>
  <si>
    <t>Ncoa3</t>
  </si>
  <si>
    <t>7.97611482078545e-09</t>
  </si>
  <si>
    <t>Vldlr</t>
  </si>
  <si>
    <t>8.00184484158761e-09</t>
  </si>
  <si>
    <t>Fus</t>
  </si>
  <si>
    <t>8.05044350737045e-09</t>
  </si>
  <si>
    <t>Gm32357</t>
  </si>
  <si>
    <t>8.05051609941141e-09</t>
  </si>
  <si>
    <t>Clasp1</t>
  </si>
  <si>
    <t>8.06842699935789e-09</t>
  </si>
  <si>
    <t>Cdk13</t>
  </si>
  <si>
    <t>8.13810591705833e-09</t>
  </si>
  <si>
    <t>Akr7a5</t>
  </si>
  <si>
    <t>8.18102697402709e-09</t>
  </si>
  <si>
    <t>Rap1b</t>
  </si>
  <si>
    <t>8.25651899065026e-09</t>
  </si>
  <si>
    <t>2610203C22Rik</t>
  </si>
  <si>
    <t>8.38613536690088e-09</t>
  </si>
  <si>
    <t>Anxa13</t>
  </si>
  <si>
    <t>8.45196027143141e-09</t>
  </si>
  <si>
    <t>Mbd2</t>
  </si>
  <si>
    <t>8.46304358540904e-09</t>
  </si>
  <si>
    <t>Tprkb</t>
  </si>
  <si>
    <t>8.51482910296786e-09</t>
  </si>
  <si>
    <t>Chmp3</t>
  </si>
  <si>
    <t>8.55370385181227e-09</t>
  </si>
  <si>
    <t>Azgp1</t>
  </si>
  <si>
    <t>8.67342512876792e-09</t>
  </si>
  <si>
    <t>Elovl6</t>
  </si>
  <si>
    <t>8.69753096569871e-09</t>
  </si>
  <si>
    <t>Xiap</t>
  </si>
  <si>
    <t>8.70983601878647e-09</t>
  </si>
  <si>
    <t>Pcbp2</t>
  </si>
  <si>
    <t>8.7359344576448e-09</t>
  </si>
  <si>
    <t>Rpl26</t>
  </si>
  <si>
    <t>8.92760053917498e-09</t>
  </si>
  <si>
    <t>Ern1</t>
  </si>
  <si>
    <t>9.37574220632224e-09</t>
  </si>
  <si>
    <t>Klhl2</t>
  </si>
  <si>
    <t>9.75480153869605e-09</t>
  </si>
  <si>
    <t>Hpd</t>
  </si>
  <si>
    <t>9.83936398232132e-09</t>
  </si>
  <si>
    <t>Gpatch2</t>
  </si>
  <si>
    <t>9.85146833093501e-09</t>
  </si>
  <si>
    <t>Ccser2</t>
  </si>
  <si>
    <t>9.87216491959522e-09</t>
  </si>
  <si>
    <t>Tlk1</t>
  </si>
  <si>
    <t>9.89301645007448e-09</t>
  </si>
  <si>
    <t>Ttr</t>
  </si>
  <si>
    <t>1.01230485495737e-08</t>
  </si>
  <si>
    <t>Gc</t>
  </si>
  <si>
    <t>1.03299436619781e-08</t>
  </si>
  <si>
    <t>Gm15716</t>
  </si>
  <si>
    <t>1.05528751159184e-08</t>
  </si>
  <si>
    <t>Son</t>
  </si>
  <si>
    <t>1.0776512704831e-08</t>
  </si>
  <si>
    <t>Aadac</t>
  </si>
  <si>
    <t>1.08500557964212e-08</t>
  </si>
  <si>
    <t>Nsd3</t>
  </si>
  <si>
    <t>1.08997782714743e-08</t>
  </si>
  <si>
    <t>Schip1</t>
  </si>
  <si>
    <t>1.0941524228389e-08</t>
  </si>
  <si>
    <t>Vkorc1l1</t>
  </si>
  <si>
    <t>1.10171613941052e-08</t>
  </si>
  <si>
    <t>Klhdc10</t>
  </si>
  <si>
    <t>1.1124707708379e-08</t>
  </si>
  <si>
    <t>Calml4</t>
  </si>
  <si>
    <t>1.11526504916771e-08</t>
  </si>
  <si>
    <t>Pspc1</t>
  </si>
  <si>
    <t>1.12592741031494e-08</t>
  </si>
  <si>
    <t>Ipo8</t>
  </si>
  <si>
    <t>1.12880142018126e-08</t>
  </si>
  <si>
    <t>Rpl7</t>
  </si>
  <si>
    <t>1.13453582452438e-08</t>
  </si>
  <si>
    <t>Ttc28</t>
  </si>
  <si>
    <t>1.1370712978087e-08</t>
  </si>
  <si>
    <t>Usp32</t>
  </si>
  <si>
    <t>1.1396710554558e-08</t>
  </si>
  <si>
    <t>Rmdn1</t>
  </si>
  <si>
    <t>1.14573283318212e-08</t>
  </si>
  <si>
    <t>Snx7</t>
  </si>
  <si>
    <t>1.1530294693883e-08</t>
  </si>
  <si>
    <t>Tiparp</t>
  </si>
  <si>
    <t>1.18598676134142e-08</t>
  </si>
  <si>
    <t>Pgm1</t>
  </si>
  <si>
    <t>1.187052414048e-08</t>
  </si>
  <si>
    <t>Atg4c</t>
  </si>
  <si>
    <t>1.19270788606444e-08</t>
  </si>
  <si>
    <t>2810403D21Rik</t>
  </si>
  <si>
    <t>1.21139224234176e-08</t>
  </si>
  <si>
    <t>Prex2</t>
  </si>
  <si>
    <t>1.21933712094293e-08</t>
  </si>
  <si>
    <t>4930533I22Rik</t>
  </si>
  <si>
    <t>1.22709841700931e-08</t>
  </si>
  <si>
    <t>Chd1</t>
  </si>
  <si>
    <t>1.25788007832154e-08</t>
  </si>
  <si>
    <t>Ipmk</t>
  </si>
  <si>
    <t>1.29915928304485e-08</t>
  </si>
  <si>
    <t>Hook3</t>
  </si>
  <si>
    <t>1.31180490549115e-08</t>
  </si>
  <si>
    <t>Hmg20a</t>
  </si>
  <si>
    <t>1.33063679679964e-08</t>
  </si>
  <si>
    <t>Rps6ka3</t>
  </si>
  <si>
    <t>1.3365419518519e-08</t>
  </si>
  <si>
    <t>Scaf8</t>
  </si>
  <si>
    <t>1.34780075017207e-08</t>
  </si>
  <si>
    <t>Cdkn1a</t>
  </si>
  <si>
    <t>1.34879758724228e-08</t>
  </si>
  <si>
    <t>Kif13b</t>
  </si>
  <si>
    <t>1.36699354725345e-08</t>
  </si>
  <si>
    <t>2700054A10Rik</t>
  </si>
  <si>
    <t>1.37524833895445e-08</t>
  </si>
  <si>
    <t>Pcyt1a</t>
  </si>
  <si>
    <t>1.37674539196953e-08</t>
  </si>
  <si>
    <t>Klhl24</t>
  </si>
  <si>
    <t>1.3913139698979e-08</t>
  </si>
  <si>
    <t>Slc38a2</t>
  </si>
  <si>
    <t>1.41489598141081e-08</t>
  </si>
  <si>
    <t>Aco2</t>
  </si>
  <si>
    <t>1.42196378408647e-08</t>
  </si>
  <si>
    <t>Slc19a1</t>
  </si>
  <si>
    <t>1.43588498805433e-08</t>
  </si>
  <si>
    <t>Rab2a</t>
  </si>
  <si>
    <t>1.43711385435565e-08</t>
  </si>
  <si>
    <t>Pde6a</t>
  </si>
  <si>
    <t>1.44387234895956e-08</t>
  </si>
  <si>
    <t>Kmt2c</t>
  </si>
  <si>
    <t>1.45829943543319e-08</t>
  </si>
  <si>
    <t>Tmem161b</t>
  </si>
  <si>
    <t>1.45832523042074e-08</t>
  </si>
  <si>
    <t>Rnf181</t>
  </si>
  <si>
    <t>1.45868863202944e-08</t>
  </si>
  <si>
    <t>Gpm6a</t>
  </si>
  <si>
    <t>1.46169655495664e-08</t>
  </si>
  <si>
    <t>5730522E02Rik</t>
  </si>
  <si>
    <t>1.47780642040149e-08</t>
  </si>
  <si>
    <t>Pcdh7</t>
  </si>
  <si>
    <t>1.49401745982162e-08</t>
  </si>
  <si>
    <t>mt-Nd5</t>
  </si>
  <si>
    <t>1.50421848407465e-08</t>
  </si>
  <si>
    <t>Mbtd1</t>
  </si>
  <si>
    <t>1.53270718183417e-08</t>
  </si>
  <si>
    <t>Ccny</t>
  </si>
  <si>
    <t>1.55146214139139e-08</t>
  </si>
  <si>
    <t>Rbpms2</t>
  </si>
  <si>
    <t>1.55777359724553e-08</t>
  </si>
  <si>
    <t>Cpne1</t>
  </si>
  <si>
    <t>1.5666909317943e-08</t>
  </si>
  <si>
    <t>Atp5f1</t>
  </si>
  <si>
    <t>1.57402748017571e-08</t>
  </si>
  <si>
    <t>Arhgap12</t>
  </si>
  <si>
    <t>1.61760770114229e-08</t>
  </si>
  <si>
    <t>C430014B12Rik</t>
  </si>
  <si>
    <t>1.62273793173026e-08</t>
  </si>
  <si>
    <t>Zdhhc20</t>
  </si>
  <si>
    <t>1.6280701186276e-08</t>
  </si>
  <si>
    <t>Pard3b</t>
  </si>
  <si>
    <t>1.67468650132406e-08</t>
  </si>
  <si>
    <t>Ube3a</t>
  </si>
  <si>
    <t>1.69011013446514e-08</t>
  </si>
  <si>
    <t>Rmnd5a</t>
  </si>
  <si>
    <t>1.70119826151515e-08</t>
  </si>
  <si>
    <t>Rplp2</t>
  </si>
  <si>
    <t>1.70245219591967e-08</t>
  </si>
  <si>
    <t>Tmem87b</t>
  </si>
  <si>
    <t>1.70832170875338e-08</t>
  </si>
  <si>
    <t>Golga4</t>
  </si>
  <si>
    <t>1.71567659749737e-08</t>
  </si>
  <si>
    <t>Ndufv2</t>
  </si>
  <si>
    <t>1.71793668112852e-08</t>
  </si>
  <si>
    <t>Pipox</t>
  </si>
  <si>
    <t>1.76553754984707e-08</t>
  </si>
  <si>
    <t>Gm16759</t>
  </si>
  <si>
    <t>1.76566991807866e-08</t>
  </si>
  <si>
    <t>Rad51b</t>
  </si>
  <si>
    <t>1.76572070100811e-08</t>
  </si>
  <si>
    <t>Snx13</t>
  </si>
  <si>
    <t>1.77454737120811e-08</t>
  </si>
  <si>
    <t>Pcbd1</t>
  </si>
  <si>
    <t>1.77939310963055e-08</t>
  </si>
  <si>
    <t>Chchd2</t>
  </si>
  <si>
    <t>1.78030276587032e-08</t>
  </si>
  <si>
    <t>Wtap</t>
  </si>
  <si>
    <t>1.80226690963644e-08</t>
  </si>
  <si>
    <t>Rpl29</t>
  </si>
  <si>
    <t>1.80255532690536e-08</t>
  </si>
  <si>
    <t>Acad11</t>
  </si>
  <si>
    <t>1.80690173571903e-08</t>
  </si>
  <si>
    <t>B3galt5</t>
  </si>
  <si>
    <t>1.81109371418855e-08</t>
  </si>
  <si>
    <t>Ccnl2</t>
  </si>
  <si>
    <t>1.82660490529594e-08</t>
  </si>
  <si>
    <t>Dgcr2</t>
  </si>
  <si>
    <t>1.83875689359755e-08</t>
  </si>
  <si>
    <t>Hdhd2</t>
  </si>
  <si>
    <t>1.84156522419878e-08</t>
  </si>
  <si>
    <t>Irs2</t>
  </si>
  <si>
    <t>1.84535261692499e-08</t>
  </si>
  <si>
    <t>Slc51a</t>
  </si>
  <si>
    <t>1.85495630068336e-08</t>
  </si>
  <si>
    <t>Ints2</t>
  </si>
  <si>
    <t>1.86483428549096e-08</t>
  </si>
  <si>
    <t>Lmbrd2</t>
  </si>
  <si>
    <t>1.86712055164856e-08</t>
  </si>
  <si>
    <t>Ndufb9</t>
  </si>
  <si>
    <t>1.88059136121471e-08</t>
  </si>
  <si>
    <t>Snx18</t>
  </si>
  <si>
    <t>1.88459724869473e-08</t>
  </si>
  <si>
    <t>Ube2i</t>
  </si>
  <si>
    <t>1.89880798481764e-08</t>
  </si>
  <si>
    <t>Cdip1</t>
  </si>
  <si>
    <t>1.90637286422872e-08</t>
  </si>
  <si>
    <t>Slc16a9</t>
  </si>
  <si>
    <t>1.9426168717923e-08</t>
  </si>
  <si>
    <t>Tsc22d2</t>
  </si>
  <si>
    <t>1.94372393928402e-08</t>
  </si>
  <si>
    <t>Ndufb3</t>
  </si>
  <si>
    <t>1.98694011447512e-08</t>
  </si>
  <si>
    <t>Bcar3</t>
  </si>
  <si>
    <t>2.00044471171908e-08</t>
  </si>
  <si>
    <t>Rpl36al</t>
  </si>
  <si>
    <t>2.00339421340465e-08</t>
  </si>
  <si>
    <t>Gipc2</t>
  </si>
  <si>
    <t>2.0067942903276e-08</t>
  </si>
  <si>
    <t>Fgfr4</t>
  </si>
  <si>
    <t>2.03297033289311e-08</t>
  </si>
  <si>
    <t>Paqr7</t>
  </si>
  <si>
    <t>2.04091381732524e-08</t>
  </si>
  <si>
    <t>Ell2</t>
  </si>
  <si>
    <t>2.08422966802254e-08</t>
  </si>
  <si>
    <t>Elf1</t>
  </si>
  <si>
    <t>2.10639206313303e-08</t>
  </si>
  <si>
    <t>Ttll5</t>
  </si>
  <si>
    <t>2.1280980059802e-08</t>
  </si>
  <si>
    <t>Cwc27</t>
  </si>
  <si>
    <t>2.14708799507237e-08</t>
  </si>
  <si>
    <t>Tmem45b</t>
  </si>
  <si>
    <t>2.16772289556831e-08</t>
  </si>
  <si>
    <t>Rps25</t>
  </si>
  <si>
    <t>2.19566660428021e-08</t>
  </si>
  <si>
    <t>Ccdc91</t>
  </si>
  <si>
    <t>2.19842360919787e-08</t>
  </si>
  <si>
    <t>Fcgr2b</t>
  </si>
  <si>
    <t>2.21749748885185e-08</t>
  </si>
  <si>
    <t>Capn15</t>
  </si>
  <si>
    <t>2.25128854796858e-08</t>
  </si>
  <si>
    <t>Ugp2</t>
  </si>
  <si>
    <t>2.30412730829961e-08</t>
  </si>
  <si>
    <t>Tmem241</t>
  </si>
  <si>
    <t>2.31416780794051e-08</t>
  </si>
  <si>
    <t>Coq10b</t>
  </si>
  <si>
    <t>2.32468156647943e-08</t>
  </si>
  <si>
    <t>Cox7a2</t>
  </si>
  <si>
    <t>2.33131051335901e-08</t>
  </si>
  <si>
    <t>Shb</t>
  </si>
  <si>
    <t>2.34752559032919e-08</t>
  </si>
  <si>
    <t>Rnaseh2b</t>
  </si>
  <si>
    <t>2.38497881431854e-08</t>
  </si>
  <si>
    <t>Hnrnpf</t>
  </si>
  <si>
    <t>2.40275084569842e-08</t>
  </si>
  <si>
    <t>Ttc19</t>
  </si>
  <si>
    <t>2.40525425970684e-08</t>
  </si>
  <si>
    <t>Smpdl3a</t>
  </si>
  <si>
    <t>2.41189161107647e-08</t>
  </si>
  <si>
    <t>Gm19696</t>
  </si>
  <si>
    <t>2.4243173174428e-08</t>
  </si>
  <si>
    <t>Ndfip2</t>
  </si>
  <si>
    <t>2.46417633447425e-08</t>
  </si>
  <si>
    <t>Sectm1b</t>
  </si>
  <si>
    <t>2.46907118383215e-08</t>
  </si>
  <si>
    <t>Rpl24</t>
  </si>
  <si>
    <t>2.48000153374497e-08</t>
  </si>
  <si>
    <t>Dmac2</t>
  </si>
  <si>
    <t>2.49389630586557e-08</t>
  </si>
  <si>
    <t>Mgat3</t>
  </si>
  <si>
    <t>2.49396518234751e-08</t>
  </si>
  <si>
    <t>Arl6ip6</t>
  </si>
  <si>
    <t>2.51800005418542e-08</t>
  </si>
  <si>
    <t>Uqcrh</t>
  </si>
  <si>
    <t>2.54334052324907e-08</t>
  </si>
  <si>
    <t>Pfdn5</t>
  </si>
  <si>
    <t>2.59673542386963e-08</t>
  </si>
  <si>
    <t>Psmd11</t>
  </si>
  <si>
    <t>2.61812042368201e-08</t>
  </si>
  <si>
    <t>Mcur1</t>
  </si>
  <si>
    <t>2.67469031988658e-08</t>
  </si>
  <si>
    <t>Acat1</t>
  </si>
  <si>
    <t>2.67845086480012e-08</t>
  </si>
  <si>
    <t>Tle5</t>
  </si>
  <si>
    <t>2.68974615695122e-08</t>
  </si>
  <si>
    <t>Rprd1b</t>
  </si>
  <si>
    <t>2.71533049291644e-08</t>
  </si>
  <si>
    <t>Myo1d</t>
  </si>
  <si>
    <t>2.7238782008068e-08</t>
  </si>
  <si>
    <t>Lrrc19</t>
  </si>
  <si>
    <t>2.73631488361051e-08</t>
  </si>
  <si>
    <t>Nsmaf</t>
  </si>
  <si>
    <t>2.76864080721178e-08</t>
  </si>
  <si>
    <t>Zkscan3</t>
  </si>
  <si>
    <t>2.76940351373859e-08</t>
  </si>
  <si>
    <t>Rpap2</t>
  </si>
  <si>
    <t>2.78098190497544e-08</t>
  </si>
  <si>
    <t>Uaca</t>
  </si>
  <si>
    <t>2.85623905942987e-08</t>
  </si>
  <si>
    <t>Prag1</t>
  </si>
  <si>
    <t>2.87424527275838e-08</t>
  </si>
  <si>
    <t>Ndufa6</t>
  </si>
  <si>
    <t>2.88391842847061e-08</t>
  </si>
  <si>
    <t>Ptpn4</t>
  </si>
  <si>
    <t>2.90272702955401e-08</t>
  </si>
  <si>
    <t>Mgat5</t>
  </si>
  <si>
    <t>2.96279962455318e-08</t>
  </si>
  <si>
    <t>Usp47</t>
  </si>
  <si>
    <t>2.96350342839488e-08</t>
  </si>
  <si>
    <t>Foxj3</t>
  </si>
  <si>
    <t>2.97248210069747e-08</t>
  </si>
  <si>
    <t>D5Ertd579e</t>
  </si>
  <si>
    <t>2.97509258677652e-08</t>
  </si>
  <si>
    <t>Rc3h2</t>
  </si>
  <si>
    <t>2.98110041557821e-08</t>
  </si>
  <si>
    <t>Aldh8a1</t>
  </si>
  <si>
    <t>3.016781851266e-08</t>
  </si>
  <si>
    <t>Aven</t>
  </si>
  <si>
    <t>3.04325878627903e-08</t>
  </si>
  <si>
    <t>Wdr70</t>
  </si>
  <si>
    <t>3.06918654258883e-08</t>
  </si>
  <si>
    <t>Rps16</t>
  </si>
  <si>
    <t>3.07574690633196e-08</t>
  </si>
  <si>
    <t>Dcun1d1</t>
  </si>
  <si>
    <t>3.07635266077356e-08</t>
  </si>
  <si>
    <t>Atpif1</t>
  </si>
  <si>
    <t>3.09930608837705e-08</t>
  </si>
  <si>
    <t>Notum</t>
  </si>
  <si>
    <t>3.22399867250211e-08</t>
  </si>
  <si>
    <t>Gsta2</t>
  </si>
  <si>
    <t>3.23054563058112e-08</t>
  </si>
  <si>
    <t>Ak3</t>
  </si>
  <si>
    <t>3.2397438342796e-08</t>
  </si>
  <si>
    <t>Ptk2</t>
  </si>
  <si>
    <t>3.2465263723022e-08</t>
  </si>
  <si>
    <t>Bcl2l2</t>
  </si>
  <si>
    <t>3.25933877480373e-08</t>
  </si>
  <si>
    <t>Mfap3l</t>
  </si>
  <si>
    <t>3.26756762551835e-08</t>
  </si>
  <si>
    <t>Alas1</t>
  </si>
  <si>
    <t>3.2816786773079e-08</t>
  </si>
  <si>
    <t>Bcl7a</t>
  </si>
  <si>
    <t>3.324381624127e-08</t>
  </si>
  <si>
    <t>Degs1</t>
  </si>
  <si>
    <t>3.36896911887107e-08</t>
  </si>
  <si>
    <t>Otud7b</t>
  </si>
  <si>
    <t>3.38748584415001e-08</t>
  </si>
  <si>
    <t>Bcl9</t>
  </si>
  <si>
    <t>3.41333772938994e-08</t>
  </si>
  <si>
    <t>Ar</t>
  </si>
  <si>
    <t>3.43253489791229e-08</t>
  </si>
  <si>
    <t>Sik2</t>
  </si>
  <si>
    <t>3.55919970261571e-08</t>
  </si>
  <si>
    <t>Gm17106</t>
  </si>
  <si>
    <t>3.56075470609412e-08</t>
  </si>
  <si>
    <t>Myo19</t>
  </si>
  <si>
    <t>3.60165736440966e-08</t>
  </si>
  <si>
    <t>Uri1</t>
  </si>
  <si>
    <t>3.62469950518106e-08</t>
  </si>
  <si>
    <t>Atxn7l1</t>
  </si>
  <si>
    <t>3.67184688955212e-08</t>
  </si>
  <si>
    <t>Larp4</t>
  </si>
  <si>
    <t>3.7499840826162e-08</t>
  </si>
  <si>
    <t>Pwwp2a</t>
  </si>
  <si>
    <t>3.7751757976071e-08</t>
  </si>
  <si>
    <t>Iah1</t>
  </si>
  <si>
    <t>3.78719339941807e-08</t>
  </si>
  <si>
    <t>Srpk2</t>
  </si>
  <si>
    <t>3.9186807255316e-08</t>
  </si>
  <si>
    <t>Srsf6</t>
  </si>
  <si>
    <t>3.93789716356559e-08</t>
  </si>
  <si>
    <t>Rpl39</t>
  </si>
  <si>
    <t>4.07917087625205e-08</t>
  </si>
  <si>
    <t>Ap3b1</t>
  </si>
  <si>
    <t>4.10570510309329e-08</t>
  </si>
  <si>
    <t>Brip1os</t>
  </si>
  <si>
    <t>4.11113880123731e-08</t>
  </si>
  <si>
    <t>Osbpl1a</t>
  </si>
  <si>
    <t>4.113590699973e-08</t>
  </si>
  <si>
    <t>Gm6614</t>
  </si>
  <si>
    <t>4.20095179965506e-08</t>
  </si>
  <si>
    <t>Edem3</t>
  </si>
  <si>
    <t>4.20589098045905e-08</t>
  </si>
  <si>
    <t>Ttbk1</t>
  </si>
  <si>
    <t>4.28869094134601e-08</t>
  </si>
  <si>
    <t>Camta1</t>
  </si>
  <si>
    <t>4.2901591347313e-08</t>
  </si>
  <si>
    <t>Ildr2</t>
  </si>
  <si>
    <t>4.3011083966087e-08</t>
  </si>
  <si>
    <t>Cemip2</t>
  </si>
  <si>
    <t>4.33970297017104e-08</t>
  </si>
  <si>
    <t>Asah2</t>
  </si>
  <si>
    <t>4.36360082060399e-08</t>
  </si>
  <si>
    <t>Mov10</t>
  </si>
  <si>
    <t>4.466093263959e-08</t>
  </si>
  <si>
    <t>Phkb</t>
  </si>
  <si>
    <t>4.4669569626587e-08</t>
  </si>
  <si>
    <t>Lgmn</t>
  </si>
  <si>
    <t>4.46886177209785e-08</t>
  </si>
  <si>
    <t>Ftcd</t>
  </si>
  <si>
    <t>4.51741289062871e-08</t>
  </si>
  <si>
    <t>Vti1b</t>
  </si>
  <si>
    <t>4.54532324577782e-08</t>
  </si>
  <si>
    <t>Snrpf</t>
  </si>
  <si>
    <t>4.59838145051294e-08</t>
  </si>
  <si>
    <t>Ido2</t>
  </si>
  <si>
    <t>4.6187769460579e-08</t>
  </si>
  <si>
    <t>Fer</t>
  </si>
  <si>
    <t>4.62536434551346e-08</t>
  </si>
  <si>
    <t>Hint1</t>
  </si>
  <si>
    <t>4.74386233330036e-08</t>
  </si>
  <si>
    <t>Arpp19</t>
  </si>
  <si>
    <t>4.74941113480159e-08</t>
  </si>
  <si>
    <t>Mtch2</t>
  </si>
  <si>
    <t>4.79002488188585e-08</t>
  </si>
  <si>
    <t>Slc7a2</t>
  </si>
  <si>
    <t>4.83180590920039e-08</t>
  </si>
  <si>
    <t>Atat1</t>
  </si>
  <si>
    <t>4.85101178014096e-08</t>
  </si>
  <si>
    <t>Mtor</t>
  </si>
  <si>
    <t>4.86386235576612e-08</t>
  </si>
  <si>
    <t>Rpl37</t>
  </si>
  <si>
    <t>4.90046616266521e-08</t>
  </si>
  <si>
    <t>Echs1</t>
  </si>
  <si>
    <t>4.90580722235382e-08</t>
  </si>
  <si>
    <t>Ccdc171</t>
  </si>
  <si>
    <t>4.98113577051828e-08</t>
  </si>
  <si>
    <t>Nfatc3</t>
  </si>
  <si>
    <t>5.01989288223105e-08</t>
  </si>
  <si>
    <t>Zmynd11</t>
  </si>
  <si>
    <t>5.07910635363479e-08</t>
  </si>
  <si>
    <t>Col19a1</t>
  </si>
  <si>
    <t>5.16001653419906e-08</t>
  </si>
  <si>
    <t>Babam1</t>
  </si>
  <si>
    <t>5.24353248109437e-08</t>
  </si>
  <si>
    <t>L2hgdh</t>
  </si>
  <si>
    <t>5.25417118578553e-08</t>
  </si>
  <si>
    <t>Zfyve1</t>
  </si>
  <si>
    <t>5.32649393436462e-08</t>
  </si>
  <si>
    <t>Sptlc2</t>
  </si>
  <si>
    <t>5.34366128770359e-08</t>
  </si>
  <si>
    <t>Rbbp4</t>
  </si>
  <si>
    <t>5.42622152810934e-08</t>
  </si>
  <si>
    <t>Meis1</t>
  </si>
  <si>
    <t>5.47982427329596e-08</t>
  </si>
  <si>
    <t>Cdyl</t>
  </si>
  <si>
    <t>5.48423250314829e-08</t>
  </si>
  <si>
    <t>Pdgfa</t>
  </si>
  <si>
    <t>5.5239621618539e-08</t>
  </si>
  <si>
    <t>Acaa1b</t>
  </si>
  <si>
    <t>5.59679310254493e-08</t>
  </si>
  <si>
    <t>Mast2</t>
  </si>
  <si>
    <t>5.60255301408248e-08</t>
  </si>
  <si>
    <t>Camk2n1</t>
  </si>
  <si>
    <t>5.99118679902315e-08</t>
  </si>
  <si>
    <t>Bcl7c</t>
  </si>
  <si>
    <t>6.01693624271646e-08</t>
  </si>
  <si>
    <t>E130308A19Rik</t>
  </si>
  <si>
    <t>6.0366370641104e-08</t>
  </si>
  <si>
    <t>Nptn</t>
  </si>
  <si>
    <t>6.0449432376906e-08</t>
  </si>
  <si>
    <t>Spast</t>
  </si>
  <si>
    <t>6.04827888166394e-08</t>
  </si>
  <si>
    <t>Ube2b</t>
  </si>
  <si>
    <t>6.06014303473599e-08</t>
  </si>
  <si>
    <t>Gm36011</t>
  </si>
  <si>
    <t>6.15835412575567e-08</t>
  </si>
  <si>
    <t>Cish</t>
  </si>
  <si>
    <t>6.25061332390133e-08</t>
  </si>
  <si>
    <t>Cpne4</t>
  </si>
  <si>
    <t>6.26040374753744e-08</t>
  </si>
  <si>
    <t>Slc9a8</t>
  </si>
  <si>
    <t>6.31562851294706e-08</t>
  </si>
  <si>
    <t>Akap10</t>
  </si>
  <si>
    <t>6.3272881969029e-08</t>
  </si>
  <si>
    <t>Slc19a3</t>
  </si>
  <si>
    <t>6.34854355826951e-08</t>
  </si>
  <si>
    <t>Usp45</t>
  </si>
  <si>
    <t>6.41773363943487e-08</t>
  </si>
  <si>
    <t>Purg</t>
  </si>
  <si>
    <t>6.44344107792288e-08</t>
  </si>
  <si>
    <t>Zfp672</t>
  </si>
  <si>
    <t>6.52593798301841e-08</t>
  </si>
  <si>
    <t>Pank2</t>
  </si>
  <si>
    <t>6.65060550553098e-08</t>
  </si>
  <si>
    <t>Tspan14</t>
  </si>
  <si>
    <t>6.71923676388865e-08</t>
  </si>
  <si>
    <t>Cdh4</t>
  </si>
  <si>
    <t>6.73724321074937e-08</t>
  </si>
  <si>
    <t>Rars2</t>
  </si>
  <si>
    <t>6.78256966979871e-08</t>
  </si>
  <si>
    <t>Krit1</t>
  </si>
  <si>
    <t>6.84474410997457e-08</t>
  </si>
  <si>
    <t>Vmn1r42</t>
  </si>
  <si>
    <t>6.88984184790005e-08</t>
  </si>
  <si>
    <t>Fech</t>
  </si>
  <si>
    <t>6.9100690252346e-08</t>
  </si>
  <si>
    <t>Eml6</t>
  </si>
  <si>
    <t>6.9257563006223e-08</t>
  </si>
  <si>
    <t>Capza1</t>
  </si>
  <si>
    <t>6.93018626979448e-08</t>
  </si>
  <si>
    <t>Bmt2</t>
  </si>
  <si>
    <t>6.95532626230443e-08</t>
  </si>
  <si>
    <t>Mrnip</t>
  </si>
  <si>
    <t>6.97615090966535e-08</t>
  </si>
  <si>
    <t>Pdzk1ip1</t>
  </si>
  <si>
    <t>7.00414458224976e-08</t>
  </si>
  <si>
    <t>Zc3h6</t>
  </si>
  <si>
    <t>7.07453763155325e-08</t>
  </si>
  <si>
    <t>Eri3</t>
  </si>
  <si>
    <t>7.07511060398444e-08</t>
  </si>
  <si>
    <t>Foxo1</t>
  </si>
  <si>
    <t>7.10466763336562e-08</t>
  </si>
  <si>
    <t>Tfcp2l1</t>
  </si>
  <si>
    <t>7.1690418178618e-08</t>
  </si>
  <si>
    <t>Synj1</t>
  </si>
  <si>
    <t>7.22527045948364e-08</t>
  </si>
  <si>
    <t>Adamts9</t>
  </si>
  <si>
    <t>7.31531842670282e-08</t>
  </si>
  <si>
    <t>Scfd2</t>
  </si>
  <si>
    <t>7.46967877864028e-08</t>
  </si>
  <si>
    <t>Arl8b</t>
  </si>
  <si>
    <t>7.5908482779476e-08</t>
  </si>
  <si>
    <t>Gtf2f2</t>
  </si>
  <si>
    <t>7.60878304493259e-08</t>
  </si>
  <si>
    <t>Gprasp1</t>
  </si>
  <si>
    <t>7.67444516958467e-08</t>
  </si>
  <si>
    <t>Pnkd</t>
  </si>
  <si>
    <t>7.78522163656542e-08</t>
  </si>
  <si>
    <t>Slx4ip</t>
  </si>
  <si>
    <t>7.89881927046678e-08</t>
  </si>
  <si>
    <t>9630013D21Rik</t>
  </si>
  <si>
    <t>7.94840899558437e-08</t>
  </si>
  <si>
    <t>Hook1</t>
  </si>
  <si>
    <t>7.98280304226119e-08</t>
  </si>
  <si>
    <t>mt-Nd4l</t>
  </si>
  <si>
    <t>8.09648164597154e-08</t>
  </si>
  <si>
    <t>4933412E12Rik</t>
  </si>
  <si>
    <t>8.19690465380047e-08</t>
  </si>
  <si>
    <t>Khdrbs3</t>
  </si>
  <si>
    <t>8.30600896421319e-08</t>
  </si>
  <si>
    <t>Kcmf1</t>
  </si>
  <si>
    <t>8.30794314033569e-08</t>
  </si>
  <si>
    <t>Naa50</t>
  </si>
  <si>
    <t>8.32340501491847e-08</t>
  </si>
  <si>
    <t>Tsga10</t>
  </si>
  <si>
    <t>8.34915704426399e-08</t>
  </si>
  <si>
    <t>Crtc3</t>
  </si>
  <si>
    <t>8.42459148335425e-08</t>
  </si>
  <si>
    <t>Rab28</t>
  </si>
  <si>
    <t>8.72543853717155e-08</t>
  </si>
  <si>
    <t>Cept1</t>
  </si>
  <si>
    <t>8.80757270432521e-08</t>
  </si>
  <si>
    <t>Ctsl</t>
  </si>
  <si>
    <t>8.82254734989815e-08</t>
  </si>
  <si>
    <t>Galnt18</t>
  </si>
  <si>
    <t>8.85004626758143e-08</t>
  </si>
  <si>
    <t>Ndrg3</t>
  </si>
  <si>
    <t>8.89594340461816e-08</t>
  </si>
  <si>
    <t>Eya3</t>
  </si>
  <si>
    <t>8.9992657661549e-08</t>
  </si>
  <si>
    <t>Dennd5a</t>
  </si>
  <si>
    <t>9.23249776424132e-08</t>
  </si>
  <si>
    <t>Rpl27</t>
  </si>
  <si>
    <t>9.30546305516773e-08</t>
  </si>
  <si>
    <t>Hsd17b12</t>
  </si>
  <si>
    <t>9.41209067263882e-08</t>
  </si>
  <si>
    <t>Magi3</t>
  </si>
  <si>
    <t>9.57918980227094e-08</t>
  </si>
  <si>
    <t>Wdtc1</t>
  </si>
  <si>
    <t>9.61353904732729e-08</t>
  </si>
  <si>
    <t>0610005C13Rik</t>
  </si>
  <si>
    <t>9.71264386611055e-08</t>
  </si>
  <si>
    <t>Tbc1d12</t>
  </si>
  <si>
    <t>9.81432410031482e-08</t>
  </si>
  <si>
    <t>Kdm3a</t>
  </si>
  <si>
    <t>9.82781512041902e-08</t>
  </si>
  <si>
    <t>Nbea</t>
  </si>
  <si>
    <t>9.84791552699728e-08</t>
  </si>
  <si>
    <t>Zkscan1</t>
  </si>
  <si>
    <t>1.00226576224916e-07</t>
  </si>
  <si>
    <t>Kank1</t>
  </si>
  <si>
    <t>1.00657525611313e-07</t>
  </si>
  <si>
    <t>Agxt2</t>
  </si>
  <si>
    <t>1.03574406547045e-07</t>
  </si>
  <si>
    <t>Rps20</t>
  </si>
  <si>
    <t>1.05047500728048e-07</t>
  </si>
  <si>
    <t>6720427I07Rik</t>
  </si>
  <si>
    <t>1.06902826222638e-07</t>
  </si>
  <si>
    <t>Htra1</t>
  </si>
  <si>
    <t>1.07195086429498e-07</t>
  </si>
  <si>
    <t>Dcp1a</t>
  </si>
  <si>
    <t>1.07685338755284e-07</t>
  </si>
  <si>
    <t>Top2b</t>
  </si>
  <si>
    <t>1.08977557851966e-07</t>
  </si>
  <si>
    <t>Pcgf3</t>
  </si>
  <si>
    <t>1.08992537403527e-07</t>
  </si>
  <si>
    <t>Slc25a5</t>
  </si>
  <si>
    <t>1.12773280736608e-07</t>
  </si>
  <si>
    <t>Cbl</t>
  </si>
  <si>
    <t>1.1299929013182e-07</t>
  </si>
  <si>
    <t>Hoxc5</t>
  </si>
  <si>
    <t>1.13082032864679e-07</t>
  </si>
  <si>
    <t>Ldha</t>
  </si>
  <si>
    <t>1.15929620254069e-07</t>
  </si>
  <si>
    <t>Rpl11</t>
  </si>
  <si>
    <t>1.16149172437166e-07</t>
  </si>
  <si>
    <t>Ccnh</t>
  </si>
  <si>
    <t>1.16515613691165e-07</t>
  </si>
  <si>
    <t>Dram2</t>
  </si>
  <si>
    <t>1.16699339599536e-07</t>
  </si>
  <si>
    <t>Srd5a2</t>
  </si>
  <si>
    <t>1.17845588654575e-07</t>
  </si>
  <si>
    <t>Nlrp6</t>
  </si>
  <si>
    <t>1.18494953652767e-07</t>
  </si>
  <si>
    <t>Xrn1</t>
  </si>
  <si>
    <t>1.19359023901046e-07</t>
  </si>
  <si>
    <t>Rps3</t>
  </si>
  <si>
    <t>1.20927361387495e-07</t>
  </si>
  <si>
    <t>Rdh16</t>
  </si>
  <si>
    <t>1.21312074744005e-07</t>
  </si>
  <si>
    <t>Cyp2j7</t>
  </si>
  <si>
    <t>1.21614797402531e-07</t>
  </si>
  <si>
    <t>Plekhf2</t>
  </si>
  <si>
    <t>1.21761854994437e-07</t>
  </si>
  <si>
    <t>Adamtsl5</t>
  </si>
  <si>
    <t>1.22929134618323e-07</t>
  </si>
  <si>
    <t>Traf3</t>
  </si>
  <si>
    <t>1.2386345065271e-07</t>
  </si>
  <si>
    <t>Oip5os1</t>
  </si>
  <si>
    <t>1.24311659003907e-07</t>
  </si>
  <si>
    <t>Rprd1a</t>
  </si>
  <si>
    <t>1.24459808427654e-07</t>
  </si>
  <si>
    <t>Gm15860</t>
  </si>
  <si>
    <t>1.25228629329566e-07</t>
  </si>
  <si>
    <t>Pex7</t>
  </si>
  <si>
    <t>1.26158532332184e-07</t>
  </si>
  <si>
    <t>Mocs2</t>
  </si>
  <si>
    <t>1.26208370216768e-07</t>
  </si>
  <si>
    <t>Mob1b</t>
  </si>
  <si>
    <t>1.26211844044992e-07</t>
  </si>
  <si>
    <t>Zfp697</t>
  </si>
  <si>
    <t>1.26300985502907e-07</t>
  </si>
  <si>
    <t>Lmtk2</t>
  </si>
  <si>
    <t>1.27122642934408e-07</t>
  </si>
  <si>
    <t>Mrps24</t>
  </si>
  <si>
    <t>1.2997986605446e-07</t>
  </si>
  <si>
    <t>Spaca6</t>
  </si>
  <si>
    <t>1.30486251028235e-07</t>
  </si>
  <si>
    <t>Tmem94</t>
  </si>
  <si>
    <t>1.31508706006583e-07</t>
  </si>
  <si>
    <t>Nbas</t>
  </si>
  <si>
    <t>1.31788565992481e-07</t>
  </si>
  <si>
    <t>Kmt5a</t>
  </si>
  <si>
    <t>1.33015549613693e-07</t>
  </si>
  <si>
    <t>Stam2</t>
  </si>
  <si>
    <t>1.33303347898436e-07</t>
  </si>
  <si>
    <t>Ndfip1</t>
  </si>
  <si>
    <t>1.335207665647e-07</t>
  </si>
  <si>
    <t>Rad21</t>
  </si>
  <si>
    <t>1.34721971855834e-07</t>
  </si>
  <si>
    <t>Klf15</t>
  </si>
  <si>
    <t>1.34808702909364e-07</t>
  </si>
  <si>
    <t>4930412C18Rik</t>
  </si>
  <si>
    <t>1.35311274299209e-07</t>
  </si>
  <si>
    <t>2610307P16Rik</t>
  </si>
  <si>
    <t>1.35606938731762e-07</t>
  </si>
  <si>
    <t>Sucnr1</t>
  </si>
  <si>
    <t>1.38324054276211e-07</t>
  </si>
  <si>
    <t>Dstn</t>
  </si>
  <si>
    <t>1.38895286929125e-07</t>
  </si>
  <si>
    <t>Eif4e</t>
  </si>
  <si>
    <t>1.40636471456364e-07</t>
  </si>
  <si>
    <t>R3hdml</t>
  </si>
  <si>
    <t>1.40872518153948e-07</t>
  </si>
  <si>
    <t>Trak2</t>
  </si>
  <si>
    <t>1.42347164220296e-07</t>
  </si>
  <si>
    <t>Bola3</t>
  </si>
  <si>
    <t>1.42371495637369e-07</t>
  </si>
  <si>
    <t>Arih2</t>
  </si>
  <si>
    <t>1.46877954880557e-07</t>
  </si>
  <si>
    <t>Mxi1</t>
  </si>
  <si>
    <t>1.47434940377478e-07</t>
  </si>
  <si>
    <t>Lrrc8b</t>
  </si>
  <si>
    <t>1.49500415933426e-07</t>
  </si>
  <si>
    <t>Tbc1d32</t>
  </si>
  <si>
    <t>1.49541923644108e-07</t>
  </si>
  <si>
    <t>Dym</t>
  </si>
  <si>
    <t>1.5251925299628e-07</t>
  </si>
  <si>
    <t>Stard8</t>
  </si>
  <si>
    <t>1.53749719141285e-07</t>
  </si>
  <si>
    <t>Itprid2</t>
  </si>
  <si>
    <t>1.53812810475879e-07</t>
  </si>
  <si>
    <t>Nap1l4</t>
  </si>
  <si>
    <t>1.54135924418096e-07</t>
  </si>
  <si>
    <t>Lmbr1</t>
  </si>
  <si>
    <t>1.54725781104652e-07</t>
  </si>
  <si>
    <t>Vezt</t>
  </si>
  <si>
    <t>1.54894085353896e-07</t>
  </si>
  <si>
    <t>Parva</t>
  </si>
  <si>
    <t>1.54908017737292e-07</t>
  </si>
  <si>
    <t>Pik3r1</t>
  </si>
  <si>
    <t>1.55254568049976e-07</t>
  </si>
  <si>
    <t>Ptbp3</t>
  </si>
  <si>
    <t>1.55595147444716e-07</t>
  </si>
  <si>
    <t>Arhgap26</t>
  </si>
  <si>
    <t>1.56785527134163e-07</t>
  </si>
  <si>
    <t>2700097O09Rik</t>
  </si>
  <si>
    <t>1.56941166099194e-07</t>
  </si>
  <si>
    <t>Taok1</t>
  </si>
  <si>
    <t>1.58693162927226e-07</t>
  </si>
  <si>
    <t>Gm48678</t>
  </si>
  <si>
    <t>1.5924038834562e-07</t>
  </si>
  <si>
    <t>G0s2</t>
  </si>
  <si>
    <t>1.60148069910243e-07</t>
  </si>
  <si>
    <t>Sestd1</t>
  </si>
  <si>
    <t>1.60891540013615e-07</t>
  </si>
  <si>
    <t>Epc2</t>
  </si>
  <si>
    <t>1.6173495929826e-07</t>
  </si>
  <si>
    <t>Sepsecs</t>
  </si>
  <si>
    <t>1.62489603224729e-07</t>
  </si>
  <si>
    <t>Plau</t>
  </si>
  <si>
    <t>1.62815369023114e-07</t>
  </si>
  <si>
    <t>Mpdz</t>
  </si>
  <si>
    <t>1.63733628449851e-07</t>
  </si>
  <si>
    <t>Stard7</t>
  </si>
  <si>
    <t>1.65254211670886e-07</t>
  </si>
  <si>
    <t>Ccdc58</t>
  </si>
  <si>
    <t>1.66197578597817e-07</t>
  </si>
  <si>
    <t>Zc3h14</t>
  </si>
  <si>
    <t>1.68509214885218e-07</t>
  </si>
  <si>
    <t>Airn</t>
  </si>
  <si>
    <t>1.7021792922488e-07</t>
  </si>
  <si>
    <t>Efl1</t>
  </si>
  <si>
    <t>1.70857836490192e-07</t>
  </si>
  <si>
    <t>Uvrag</t>
  </si>
  <si>
    <t>1.71502467963134e-07</t>
  </si>
  <si>
    <t>Lrpap1</t>
  </si>
  <si>
    <t>1.72826452826137e-07</t>
  </si>
  <si>
    <t>Nufip2</t>
  </si>
  <si>
    <t>1.72826884187211e-07</t>
  </si>
  <si>
    <t>Lrch3</t>
  </si>
  <si>
    <t>1.73828435180866e-07</t>
  </si>
  <si>
    <t>Clcf1</t>
  </si>
  <si>
    <t>1.77232434547931e-07</t>
  </si>
  <si>
    <t>Osbpl11</t>
  </si>
  <si>
    <t>1.77243199812142e-07</t>
  </si>
  <si>
    <t>Acad10</t>
  </si>
  <si>
    <t>1.78106538711128e-07</t>
  </si>
  <si>
    <t>Taz</t>
  </si>
  <si>
    <t>1.78374866787827e-07</t>
  </si>
  <si>
    <t>Sdcbp</t>
  </si>
  <si>
    <t>1.78519043706171e-07</t>
  </si>
  <si>
    <t>Sem1</t>
  </si>
  <si>
    <t>1.7875446006792e-07</t>
  </si>
  <si>
    <t>Epb41</t>
  </si>
  <si>
    <t>1.79190460844392e-07</t>
  </si>
  <si>
    <t>Usp37</t>
  </si>
  <si>
    <t>1.79657422323399e-07</t>
  </si>
  <si>
    <t>Slc12a7</t>
  </si>
  <si>
    <t>1.79833440599907e-07</t>
  </si>
  <si>
    <t>Dhx9</t>
  </si>
  <si>
    <t>1.80957742621875e-07</t>
  </si>
  <si>
    <t>Mettl8</t>
  </si>
  <si>
    <t>1.81513783138245e-07</t>
  </si>
  <si>
    <t>Pvt1</t>
  </si>
  <si>
    <t>1.84426385551164e-07</t>
  </si>
  <si>
    <t>Glyctk</t>
  </si>
  <si>
    <t>1.84435995800248e-07</t>
  </si>
  <si>
    <t>Gm30097</t>
  </si>
  <si>
    <t>1.84556984586499e-07</t>
  </si>
  <si>
    <t>Pim3</t>
  </si>
  <si>
    <t>1.84569396427933e-07</t>
  </si>
  <si>
    <t>Car4</t>
  </si>
  <si>
    <t>1.85450409267611e-07</t>
  </si>
  <si>
    <t>Sh3gl2</t>
  </si>
  <si>
    <t>1.86627421299023e-07</t>
  </si>
  <si>
    <t>Bicd1</t>
  </si>
  <si>
    <t>1.87937615831916e-07</t>
  </si>
  <si>
    <t>Rbm27</t>
  </si>
  <si>
    <t>1.8884323463212e-07</t>
  </si>
  <si>
    <t>Camsap2</t>
  </si>
  <si>
    <t>1.90401034299903e-07</t>
  </si>
  <si>
    <t>Jmjd1c</t>
  </si>
  <si>
    <t>1.91318369807449e-07</t>
  </si>
  <si>
    <t>Ptpn2</t>
  </si>
  <si>
    <t>1.94475426482254e-07</t>
  </si>
  <si>
    <t>Stx8</t>
  </si>
  <si>
    <t>1.95487102651448e-07</t>
  </si>
  <si>
    <t>Asap3</t>
  </si>
  <si>
    <t>1.95624782611288e-07</t>
  </si>
  <si>
    <t>Msrb1</t>
  </si>
  <si>
    <t>1.95916627437188e-07</t>
  </si>
  <si>
    <t>Rab11fip5</t>
  </si>
  <si>
    <t>1.9770475148803e-07</t>
  </si>
  <si>
    <t>Ube4b</t>
  </si>
  <si>
    <t>1.98797482835995e-07</t>
  </si>
  <si>
    <t>Samd1</t>
  </si>
  <si>
    <t>2.0208059634267e-07</t>
  </si>
  <si>
    <t>Timm9</t>
  </si>
  <si>
    <t>2.04921676076994e-07</t>
  </si>
  <si>
    <t>Pdpr</t>
  </si>
  <si>
    <t>2.05771841843842e-07</t>
  </si>
  <si>
    <t>Dnm1l</t>
  </si>
  <si>
    <t>2.09085330225662e-07</t>
  </si>
  <si>
    <t>Smad2</t>
  </si>
  <si>
    <t>2.10506315336608e-07</t>
  </si>
  <si>
    <t>Rnf111</t>
  </si>
  <si>
    <t>2.14546185879538e-07</t>
  </si>
  <si>
    <t>Gpd1</t>
  </si>
  <si>
    <t>2.15430053330968e-07</t>
  </si>
  <si>
    <t>Mme</t>
  </si>
  <si>
    <t>2.17438740865531e-07</t>
  </si>
  <si>
    <t>Asph</t>
  </si>
  <si>
    <t>2.20144888949018e-07</t>
  </si>
  <si>
    <t>Tmem56</t>
  </si>
  <si>
    <t>2.21230056666618e-07</t>
  </si>
  <si>
    <t>Hsd17b4</t>
  </si>
  <si>
    <t>2.21260656581147e-07</t>
  </si>
  <si>
    <t>Fnbp1l</t>
  </si>
  <si>
    <t>2.21677639872091e-07</t>
  </si>
  <si>
    <t>Hspe1</t>
  </si>
  <si>
    <t>2.21912780752462e-07</t>
  </si>
  <si>
    <t>Ndufab1</t>
  </si>
  <si>
    <t>2.2363545287788e-07</t>
  </si>
  <si>
    <t>Rpl32</t>
  </si>
  <si>
    <t>2.27695371194123e-07</t>
  </si>
  <si>
    <t>Csnk2a1</t>
  </si>
  <si>
    <t>2.30487478560501e-07</t>
  </si>
  <si>
    <t>Heatr3</t>
  </si>
  <si>
    <t>2.31091728428898e-07</t>
  </si>
  <si>
    <t>Zfp280d</t>
  </si>
  <si>
    <t>2.31719481451052e-07</t>
  </si>
  <si>
    <t>Ndufa1</t>
  </si>
  <si>
    <t>2.32293637220563e-07</t>
  </si>
  <si>
    <t>Chka</t>
  </si>
  <si>
    <t>2.33312581026947e-07</t>
  </si>
  <si>
    <t>Nipa2</t>
  </si>
  <si>
    <t>2.34230430951975e-07</t>
  </si>
  <si>
    <t>Tsc1</t>
  </si>
  <si>
    <t>2.378926471474e-07</t>
  </si>
  <si>
    <t>Rapgef6</t>
  </si>
  <si>
    <t>2.38546079405802e-07</t>
  </si>
  <si>
    <t>Adam10</t>
  </si>
  <si>
    <t>2.41508845438006e-07</t>
  </si>
  <si>
    <t>Kcnb2</t>
  </si>
  <si>
    <t>2.41795721196941e-07</t>
  </si>
  <si>
    <t>Cth</t>
  </si>
  <si>
    <t>2.43178627041405e-07</t>
  </si>
  <si>
    <t>Tbc1d1</t>
  </si>
  <si>
    <t>2.44003272771759e-07</t>
  </si>
  <si>
    <t>Gdi2</t>
  </si>
  <si>
    <t>2.44952471071325e-07</t>
  </si>
  <si>
    <t>Got2</t>
  </si>
  <si>
    <t>2.4496253238917e-07</t>
  </si>
  <si>
    <t>Smad7</t>
  </si>
  <si>
    <t>2.47904644213644e-07</t>
  </si>
  <si>
    <t>Cul5</t>
  </si>
  <si>
    <t>2.48640008584616e-07</t>
  </si>
  <si>
    <t>Gbe1</t>
  </si>
  <si>
    <t>2.49198876550955e-07</t>
  </si>
  <si>
    <t>Nadk2</t>
  </si>
  <si>
    <t>2.49389054832516e-07</t>
  </si>
  <si>
    <t>Cfap44</t>
  </si>
  <si>
    <t>2.49834434348629e-07</t>
  </si>
  <si>
    <t>Smap2</t>
  </si>
  <si>
    <t>2.50705630859694e-07</t>
  </si>
  <si>
    <t>N4bp2l1</t>
  </si>
  <si>
    <t>2.55186078685076e-07</t>
  </si>
  <si>
    <t>Acss2</t>
  </si>
  <si>
    <t>2.55340767104901e-07</t>
  </si>
  <si>
    <t>Nmnat3</t>
  </si>
  <si>
    <t>2.5537774356215e-07</t>
  </si>
  <si>
    <t>Mitf</t>
  </si>
  <si>
    <t>2.56826370173214e-07</t>
  </si>
  <si>
    <t>Rps6kb1</t>
  </si>
  <si>
    <t>2.57080671282262e-07</t>
  </si>
  <si>
    <t>Dab1</t>
  </si>
  <si>
    <t>2.57892304562284e-07</t>
  </si>
  <si>
    <t>Snx12</t>
  </si>
  <si>
    <t>2.64065017554104e-07</t>
  </si>
  <si>
    <t>Pnpla7</t>
  </si>
  <si>
    <t>2.64821483804604e-07</t>
  </si>
  <si>
    <t>Sfxn2</t>
  </si>
  <si>
    <t>2.67681009243803e-07</t>
  </si>
  <si>
    <t>Slc35d1</t>
  </si>
  <si>
    <t>2.6812301440936e-07</t>
  </si>
  <si>
    <t>Fbxo34</t>
  </si>
  <si>
    <t>2.75886476031919e-07</t>
  </si>
  <si>
    <t>Ttc36</t>
  </si>
  <si>
    <t>2.80477854751498e-07</t>
  </si>
  <si>
    <t>Gcc2</t>
  </si>
  <si>
    <t>2.81289378717685e-07</t>
  </si>
  <si>
    <t>Farp2</t>
  </si>
  <si>
    <t>2.81450005567505e-07</t>
  </si>
  <si>
    <t>Man2a1</t>
  </si>
  <si>
    <t>2.8215050763889e-07</t>
  </si>
  <si>
    <t>Igf2bp1</t>
  </si>
  <si>
    <t>2.82464238045061e-07</t>
  </si>
  <si>
    <t>Usp2</t>
  </si>
  <si>
    <t>2.85098364768244e-07</t>
  </si>
  <si>
    <t>Chac2</t>
  </si>
  <si>
    <t>2.88579371736228e-07</t>
  </si>
  <si>
    <t>Spns3</t>
  </si>
  <si>
    <t>2.90789319068861e-07</t>
  </si>
  <si>
    <t>Helz</t>
  </si>
  <si>
    <t>2.96316966799203e-07</t>
  </si>
  <si>
    <t>Znrf3</t>
  </si>
  <si>
    <t>2.96469370155324e-07</t>
  </si>
  <si>
    <t>Tbcd</t>
  </si>
  <si>
    <t>2.99463737539395e-07</t>
  </si>
  <si>
    <t>Atp6v1a</t>
  </si>
  <si>
    <t>3.02997598713348e-07</t>
  </si>
  <si>
    <t>Ppp1cb</t>
  </si>
  <si>
    <t>3.03432309517948e-07</t>
  </si>
  <si>
    <t>Erp44</t>
  </si>
  <si>
    <t>3.05745103496565e-07</t>
  </si>
  <si>
    <t>Pak2</t>
  </si>
  <si>
    <t>3.06254480611246e-07</t>
  </si>
  <si>
    <t>Gabpb2</t>
  </si>
  <si>
    <t>3.06377645548875e-07</t>
  </si>
  <si>
    <t>Etv6</t>
  </si>
  <si>
    <t>3.07457486188678e-07</t>
  </si>
  <si>
    <t>Ndufb4</t>
  </si>
  <si>
    <t>3.07806475318239e-07</t>
  </si>
  <si>
    <t>Mrps21</t>
  </si>
  <si>
    <t>3.08648715130327e-07</t>
  </si>
  <si>
    <t>Eif2s3y</t>
  </si>
  <si>
    <t>3.08726014315848e-07</t>
  </si>
  <si>
    <t>Slc12a2</t>
  </si>
  <si>
    <t>3.08834588458965e-07</t>
  </si>
  <si>
    <t>Ptprj</t>
  </si>
  <si>
    <t>3.10935746203429e-07</t>
  </si>
  <si>
    <t>Rev3l</t>
  </si>
  <si>
    <t>3.11091604088776e-07</t>
  </si>
  <si>
    <t>Nipsnap2</t>
  </si>
  <si>
    <t>3.11884998840393e-07</t>
  </si>
  <si>
    <t>Ppp4r3b</t>
  </si>
  <si>
    <t>3.12135175142822e-07</t>
  </si>
  <si>
    <t>Apbb1ip</t>
  </si>
  <si>
    <t>3.14023841378258e-07</t>
  </si>
  <si>
    <t>Tab2</t>
  </si>
  <si>
    <t>3.16638746508984e-07</t>
  </si>
  <si>
    <t>Lztr1</t>
  </si>
  <si>
    <t>3.19317490776273e-07</t>
  </si>
  <si>
    <t>Calm2</t>
  </si>
  <si>
    <t>3.20366670074324e-07</t>
  </si>
  <si>
    <t>Sec63</t>
  </si>
  <si>
    <t>3.20928366184294e-07</t>
  </si>
  <si>
    <t>Ethe1</t>
  </si>
  <si>
    <t>3.21923747842411e-07</t>
  </si>
  <si>
    <t>Cs</t>
  </si>
  <si>
    <t>3.23404227509934e-07</t>
  </si>
  <si>
    <t>Slc43a2</t>
  </si>
  <si>
    <t>3.24849321685053e-07</t>
  </si>
  <si>
    <t>Mccc2</t>
  </si>
  <si>
    <t>3.27751880677833e-07</t>
  </si>
  <si>
    <t>E230016M11Rik</t>
  </si>
  <si>
    <t>3.28370674555857e-07</t>
  </si>
  <si>
    <t>Zcrb1</t>
  </si>
  <si>
    <t>3.31497966966985e-07</t>
  </si>
  <si>
    <t>Ppp2r1b</t>
  </si>
  <si>
    <t>3.31849610343818e-07</t>
  </si>
  <si>
    <t>Habp2</t>
  </si>
  <si>
    <t>3.32657927539202e-07</t>
  </si>
  <si>
    <t>Aadat</t>
  </si>
  <si>
    <t>3.33351615258075e-07</t>
  </si>
  <si>
    <t>Sephs1</t>
  </si>
  <si>
    <t>3.35845985150926e-07</t>
  </si>
  <si>
    <t>Vgll4</t>
  </si>
  <si>
    <t>3.36849662105326e-07</t>
  </si>
  <si>
    <t>Cdk6</t>
  </si>
  <si>
    <t>3.39675707009796e-07</t>
  </si>
  <si>
    <t>Phf8</t>
  </si>
  <si>
    <t>3.44290955368164e-07</t>
  </si>
  <si>
    <t>Sumo1</t>
  </si>
  <si>
    <t>3.46089060646973e-07</t>
  </si>
  <si>
    <t>Atp5g1</t>
  </si>
  <si>
    <t>3.48453279472072e-07</t>
  </si>
  <si>
    <t>Lmf1</t>
  </si>
  <si>
    <t>3.52898867759152e-07</t>
  </si>
  <si>
    <t>Anxa3</t>
  </si>
  <si>
    <t>3.61201623544649e-07</t>
  </si>
  <si>
    <t>Fyco1</t>
  </si>
  <si>
    <t>3.63086651334162e-07</t>
  </si>
  <si>
    <t>Bco2</t>
  </si>
  <si>
    <t>3.69015140796593e-07</t>
  </si>
  <si>
    <t>Amot</t>
  </si>
  <si>
    <t>3.7223343850299e-07</t>
  </si>
  <si>
    <t>Uba6</t>
  </si>
  <si>
    <t>3.7338038099087e-07</t>
  </si>
  <si>
    <t>Glt1d1</t>
  </si>
  <si>
    <t>3.75442089626094e-07</t>
  </si>
  <si>
    <t>Taf10</t>
  </si>
  <si>
    <t>3.79081127489985e-07</t>
  </si>
  <si>
    <t>Arcn1</t>
  </si>
  <si>
    <t>3.7908286524432e-07</t>
  </si>
  <si>
    <t>Mthfs</t>
  </si>
  <si>
    <t>3.8080654290348e-07</t>
  </si>
  <si>
    <t>Usp10</t>
  </si>
  <si>
    <t>3.83146040572783e-07</t>
  </si>
  <si>
    <t>Prr14</t>
  </si>
  <si>
    <t>3.88225055108309e-07</t>
  </si>
  <si>
    <t>Erbb3</t>
  </si>
  <si>
    <t>3.89077970585859e-07</t>
  </si>
  <si>
    <t>Cyp2d9</t>
  </si>
  <si>
    <t>3.92301495491164e-07</t>
  </si>
  <si>
    <t>Msl2</t>
  </si>
  <si>
    <t>3.99413286837615e-07</t>
  </si>
  <si>
    <t>Igfbp5</t>
  </si>
  <si>
    <t>4.00788987023583e-07</t>
  </si>
  <si>
    <t>Hmcn2</t>
  </si>
  <si>
    <t>4.02123404469986e-07</t>
  </si>
  <si>
    <t>Swap70</t>
  </si>
  <si>
    <t>4.02871793764145e-07</t>
  </si>
  <si>
    <t>Tob2</t>
  </si>
  <si>
    <t>4.04553694064404e-07</t>
  </si>
  <si>
    <t>Tec</t>
  </si>
  <si>
    <t>4.05456964755379e-07</t>
  </si>
  <si>
    <t>Sardhos</t>
  </si>
  <si>
    <t>4.11367106473228e-07</t>
  </si>
  <si>
    <t>Tor1aip2</t>
  </si>
  <si>
    <t>4.18390107399616e-07</t>
  </si>
  <si>
    <t>Hivep2</t>
  </si>
  <si>
    <t>4.21084362506016e-07</t>
  </si>
  <si>
    <t>Gse1</t>
  </si>
  <si>
    <t>4.21869986875192e-07</t>
  </si>
  <si>
    <t>Acer3</t>
  </si>
  <si>
    <t>4.23278286441887e-07</t>
  </si>
  <si>
    <t>Hagh</t>
  </si>
  <si>
    <t>4.33914559890338e-07</t>
  </si>
  <si>
    <t>Msrb2</t>
  </si>
  <si>
    <t>4.37116526523558e-07</t>
  </si>
  <si>
    <t>Mindy3</t>
  </si>
  <si>
    <t>4.38176439930484e-07</t>
  </si>
  <si>
    <t>Fbxl3</t>
  </si>
  <si>
    <t>4.40111086525252e-07</t>
  </si>
  <si>
    <t>Chdh</t>
  </si>
  <si>
    <t>4.42829606902644e-07</t>
  </si>
  <si>
    <t>Cdc73</t>
  </si>
  <si>
    <t>4.44222321914017e-07</t>
  </si>
  <si>
    <t>Gkap1</t>
  </si>
  <si>
    <t>4.48602178762609e-07</t>
  </si>
  <si>
    <t>BC049987</t>
  </si>
  <si>
    <t>4.52668477792956e-07</t>
  </si>
  <si>
    <t>Mtmr1</t>
  </si>
  <si>
    <t>4.53337587938605e-07</t>
  </si>
  <si>
    <t>Dtx4</t>
  </si>
  <si>
    <t>4.54354469359486e-07</t>
  </si>
  <si>
    <t>Hnrnpd</t>
  </si>
  <si>
    <t>4.5438436281053e-07</t>
  </si>
  <si>
    <t>Ctsh</t>
  </si>
  <si>
    <t>4.57203084656716e-07</t>
  </si>
  <si>
    <t>Tmtc4</t>
  </si>
  <si>
    <t>4.61867321781775e-07</t>
  </si>
  <si>
    <t>Hook2</t>
  </si>
  <si>
    <t>4.62294289795311e-07</t>
  </si>
  <si>
    <t>Atp11c</t>
  </si>
  <si>
    <t>4.63044821595052e-07</t>
  </si>
  <si>
    <t>Rab22a</t>
  </si>
  <si>
    <t>4.74539284167208e-07</t>
  </si>
  <si>
    <t>Add1</t>
  </si>
  <si>
    <t>4.76100218782564e-07</t>
  </si>
  <si>
    <t>Ddx6</t>
  </si>
  <si>
    <t>4.78717897888123e-07</t>
  </si>
  <si>
    <t>Trim63</t>
  </si>
  <si>
    <t>4.80871910954715e-07</t>
  </si>
  <si>
    <t>Dkk2</t>
  </si>
  <si>
    <t>4.84326989865918e-07</t>
  </si>
  <si>
    <t>Zfp467</t>
  </si>
  <si>
    <t>4.8697629656937e-07</t>
  </si>
  <si>
    <t>Zdhhc17</t>
  </si>
  <si>
    <t>4.88806572506959e-07</t>
  </si>
  <si>
    <t>Zfand6</t>
  </si>
  <si>
    <t>4.9013144027466e-07</t>
  </si>
  <si>
    <t>Ctnnd1</t>
  </si>
  <si>
    <t>4.90984419056059e-07</t>
  </si>
  <si>
    <t>Timm17a</t>
  </si>
  <si>
    <t>4.92197298865076e-07</t>
  </si>
  <si>
    <t>1700016C15Rik</t>
  </si>
  <si>
    <t>4.94158145433846e-07</t>
  </si>
  <si>
    <t>Brms1l</t>
  </si>
  <si>
    <t>4.95593154235741e-07</t>
  </si>
  <si>
    <t>Klf3</t>
  </si>
  <si>
    <t>4.96454797335887e-07</t>
  </si>
  <si>
    <t>Map3k15</t>
  </si>
  <si>
    <t>5.04331146341413e-07</t>
  </si>
  <si>
    <t>Tmem219</t>
  </si>
  <si>
    <t>5.05156693205162e-07</t>
  </si>
  <si>
    <t>Sqstm1</t>
  </si>
  <si>
    <t>5.06650787388498e-07</t>
  </si>
  <si>
    <t>Uqcr11</t>
  </si>
  <si>
    <t>5.07736964705211e-07</t>
  </si>
  <si>
    <t>March5</t>
  </si>
  <si>
    <t>5.09458386732136e-07</t>
  </si>
  <si>
    <t>Msantd2</t>
  </si>
  <si>
    <t>5.10215659236361e-07</t>
  </si>
  <si>
    <t>Parp16</t>
  </si>
  <si>
    <t>5.12925479856224e-07</t>
  </si>
  <si>
    <t>Sgk3</t>
  </si>
  <si>
    <t>5.15844594805318e-07</t>
  </si>
  <si>
    <t>Naa20</t>
  </si>
  <si>
    <t>5.23017280660097e-07</t>
  </si>
  <si>
    <t>Parn</t>
  </si>
  <si>
    <t>5.23156626862638e-07</t>
  </si>
  <si>
    <t>Dhdds</t>
  </si>
  <si>
    <t>5.2562826044072e-07</t>
  </si>
  <si>
    <t>Cct4</t>
  </si>
  <si>
    <t>5.26782548103538e-07</t>
  </si>
  <si>
    <t>Ccdc107</t>
  </si>
  <si>
    <t>5.30871963860324e-07</t>
  </si>
  <si>
    <t>Atp5e</t>
  </si>
  <si>
    <t>5.34136953456447e-07</t>
  </si>
  <si>
    <t>Lbr</t>
  </si>
  <si>
    <t>5.34979087390688e-07</t>
  </si>
  <si>
    <t>Prr5</t>
  </si>
  <si>
    <t>5.36214297362302e-07</t>
  </si>
  <si>
    <t>Ggnbp1</t>
  </si>
  <si>
    <t>5.3641358527945e-07</t>
  </si>
  <si>
    <t>Washc3</t>
  </si>
  <si>
    <t>5.46576896914817e-07</t>
  </si>
  <si>
    <t>Pak1</t>
  </si>
  <si>
    <t>5.48184481873807e-07</t>
  </si>
  <si>
    <t>Zfp740</t>
  </si>
  <si>
    <t>5.48991927894026e-07</t>
  </si>
  <si>
    <t>Zdhhc5</t>
  </si>
  <si>
    <t>5.49841648664013e-07</t>
  </si>
  <si>
    <t>Ube2w</t>
  </si>
  <si>
    <t>5.53693641000055e-07</t>
  </si>
  <si>
    <t>Atp5b</t>
  </si>
  <si>
    <t>5.54913481289848e-07</t>
  </si>
  <si>
    <t>Bbs9</t>
  </si>
  <si>
    <t>5.57358152869304e-07</t>
  </si>
  <si>
    <t>Fbxo40</t>
  </si>
  <si>
    <t>5.58317646346622e-07</t>
  </si>
  <si>
    <t>Gm10658</t>
  </si>
  <si>
    <t>5.61196196733067e-07</t>
  </si>
  <si>
    <t>Gm29773</t>
  </si>
  <si>
    <t>5.68813661133297e-07</t>
  </si>
  <si>
    <t>Hbp1</t>
  </si>
  <si>
    <t>5.70678179339923e-07</t>
  </si>
  <si>
    <t>Kdm4c</t>
  </si>
  <si>
    <t>5.70942002406632e-07</t>
  </si>
  <si>
    <t>Rab5a</t>
  </si>
  <si>
    <t>5.71610576606605e-07</t>
  </si>
  <si>
    <t>2310058D17Rik</t>
  </si>
  <si>
    <t>5.73806692789996e-07</t>
  </si>
  <si>
    <t>Hdlbp</t>
  </si>
  <si>
    <t>5.76174997110857e-07</t>
  </si>
  <si>
    <t>Bnip3l</t>
  </si>
  <si>
    <t>5.78748313722201e-07</t>
  </si>
  <si>
    <t>Ewsr1</t>
  </si>
  <si>
    <t>5.79473215035449e-07</t>
  </si>
  <si>
    <t>Cdc42</t>
  </si>
  <si>
    <t>5.80305654649759e-07</t>
  </si>
  <si>
    <t>1600014C10Rik</t>
  </si>
  <si>
    <t>5.87935115476352e-07</t>
  </si>
  <si>
    <t>Wdr73</t>
  </si>
  <si>
    <t>5.88080212101144e-07</t>
  </si>
  <si>
    <t>Exoc5</t>
  </si>
  <si>
    <t>5.91428553083525e-07</t>
  </si>
  <si>
    <t>Ribc2</t>
  </si>
  <si>
    <t>5.94303964514361e-07</t>
  </si>
  <si>
    <t>Platr22</t>
  </si>
  <si>
    <t>5.94306253091958e-07</t>
  </si>
  <si>
    <t>Gm36041</t>
  </si>
  <si>
    <t>5.94306507378818e-07</t>
  </si>
  <si>
    <t>Grb2</t>
  </si>
  <si>
    <t>5.97604923009252e-07</t>
  </si>
  <si>
    <t>Ncoa4</t>
  </si>
  <si>
    <t>5.98021826888515e-07</t>
  </si>
  <si>
    <t>Prorp</t>
  </si>
  <si>
    <t>5.99871420958754e-07</t>
  </si>
  <si>
    <t>Uhrf1bp1l</t>
  </si>
  <si>
    <t>6.00935428162202e-07</t>
  </si>
  <si>
    <t>Slc22a4</t>
  </si>
  <si>
    <t>6.01662955577267e-07</t>
  </si>
  <si>
    <t>Snhg8</t>
  </si>
  <si>
    <t>6.0343552584752e-07</t>
  </si>
  <si>
    <t>Dhdh</t>
  </si>
  <si>
    <t>6.10380806303294e-07</t>
  </si>
  <si>
    <t>Fbxw7</t>
  </si>
  <si>
    <t>6.20491617561402e-07</t>
  </si>
  <si>
    <t>Gm15354</t>
  </si>
  <si>
    <t>6.22778635554217e-07</t>
  </si>
  <si>
    <t>Flvcr2</t>
  </si>
  <si>
    <t>6.27818825244027e-07</t>
  </si>
  <si>
    <t>Stxbp5</t>
  </si>
  <si>
    <t>6.29982913911872e-07</t>
  </si>
  <si>
    <t>Tox</t>
  </si>
  <si>
    <t>6.33216314956297e-07</t>
  </si>
  <si>
    <t>4930556M19Rik</t>
  </si>
  <si>
    <t>6.34324409360365e-07</t>
  </si>
  <si>
    <t>St13</t>
  </si>
  <si>
    <t>6.36498679581663e-07</t>
  </si>
  <si>
    <t>Gsk3b</t>
  </si>
  <si>
    <t>6.4101426495719e-07</t>
  </si>
  <si>
    <t>Pex13</t>
  </si>
  <si>
    <t>6.41357197803022e-07</t>
  </si>
  <si>
    <t>4632427E13Rik</t>
  </si>
  <si>
    <t>6.41479021267142e-07</t>
  </si>
  <si>
    <t>Atp5h</t>
  </si>
  <si>
    <t>6.4389479861792e-07</t>
  </si>
  <si>
    <t>Ddo</t>
  </si>
  <si>
    <t>6.46237413843901e-07</t>
  </si>
  <si>
    <t>2610027K06Rik</t>
  </si>
  <si>
    <t>6.47829202088361e-07</t>
  </si>
  <si>
    <t>Ndufs4</t>
  </si>
  <si>
    <t>6.48335599598257e-07</t>
  </si>
  <si>
    <t>Lemd3</t>
  </si>
  <si>
    <t>6.51118888270326e-07</t>
  </si>
  <si>
    <t>Sh3glb1</t>
  </si>
  <si>
    <t>6.5520138581001e-07</t>
  </si>
  <si>
    <t>Kdm7a</t>
  </si>
  <si>
    <t>6.61087253389159e-07</t>
  </si>
  <si>
    <t>Dusp16</t>
  </si>
  <si>
    <t>6.61179894921298e-07</t>
  </si>
  <si>
    <t>Katnbl1</t>
  </si>
  <si>
    <t>6.70192959665526e-07</t>
  </si>
  <si>
    <t>Arvcf</t>
  </si>
  <si>
    <t>6.72182146726031e-07</t>
  </si>
  <si>
    <t>Bcar1</t>
  </si>
  <si>
    <t>6.75867649122495e-07</t>
  </si>
  <si>
    <t>H2afv</t>
  </si>
  <si>
    <t>6.76881303422334e-07</t>
  </si>
  <si>
    <t>Cdk5rap2</t>
  </si>
  <si>
    <t>6.83577661772144e-07</t>
  </si>
  <si>
    <t>Acat2</t>
  </si>
  <si>
    <t>6.85371416665114e-07</t>
  </si>
  <si>
    <t>Rpl18</t>
  </si>
  <si>
    <t>6.93205618944345e-07</t>
  </si>
  <si>
    <t>Atp5md</t>
  </si>
  <si>
    <t>6.9681541397805e-07</t>
  </si>
  <si>
    <t>Mynn</t>
  </si>
  <si>
    <t>6.98970681734953e-07</t>
  </si>
  <si>
    <t>Vcpip1</t>
  </si>
  <si>
    <t>7.03834077505168e-07</t>
  </si>
  <si>
    <t>Atp5g2</t>
  </si>
  <si>
    <t>7.03979988389056e-07</t>
  </si>
  <si>
    <t>Abcb7</t>
  </si>
  <si>
    <t>7.10145786091199e-07</t>
  </si>
  <si>
    <t>Irak2</t>
  </si>
  <si>
    <t>7.10298148192743e-07</t>
  </si>
  <si>
    <t>Uqcr10</t>
  </si>
  <si>
    <t>7.11696451736316e-07</t>
  </si>
  <si>
    <t>Samd8</t>
  </si>
  <si>
    <t>7.13609754274444e-07</t>
  </si>
  <si>
    <t>Acp6</t>
  </si>
  <si>
    <t>7.1429754080535e-07</t>
  </si>
  <si>
    <t>Acvr1</t>
  </si>
  <si>
    <t>7.16148425187623e-07</t>
  </si>
  <si>
    <t>Ppp4r1</t>
  </si>
  <si>
    <t>7.2500637579376e-07</t>
  </si>
  <si>
    <t>Wdfy1</t>
  </si>
  <si>
    <t>7.38424504107671e-07</t>
  </si>
  <si>
    <t>Gm5089</t>
  </si>
  <si>
    <t>7.38904503764417e-07</t>
  </si>
  <si>
    <t>Mettl16</t>
  </si>
  <si>
    <t>7.54848303671663e-07</t>
  </si>
  <si>
    <t>Rplp0</t>
  </si>
  <si>
    <t>7.57838361429716e-07</t>
  </si>
  <si>
    <t>Fyttd1</t>
  </si>
  <si>
    <t>7.58636954749942e-07</t>
  </si>
  <si>
    <t>4930481A15Rik</t>
  </si>
  <si>
    <t>7.61338017865477e-07</t>
  </si>
  <si>
    <t>Micu3</t>
  </si>
  <si>
    <t>7.66578318076935e-07</t>
  </si>
  <si>
    <t>Srgap2</t>
  </si>
  <si>
    <t>7.67435425594994e-07</t>
  </si>
  <si>
    <t>Auh</t>
  </si>
  <si>
    <t>7.67757133931895e-07</t>
  </si>
  <si>
    <t>Hacd3</t>
  </si>
  <si>
    <t>7.70571156652528e-07</t>
  </si>
  <si>
    <t>Vmn1r4</t>
  </si>
  <si>
    <t>7.73604675319705e-07</t>
  </si>
  <si>
    <t>Mpp6</t>
  </si>
  <si>
    <t>7.75513310600487e-07</t>
  </si>
  <si>
    <t>0610030E20Rik</t>
  </si>
  <si>
    <t>7.82390579286459e-07</t>
  </si>
  <si>
    <t>Rps27l</t>
  </si>
  <si>
    <t>7.85982019068166e-07</t>
  </si>
  <si>
    <t>Galk2</t>
  </si>
  <si>
    <t>7.87652706149469e-07</t>
  </si>
  <si>
    <t>Atp5l</t>
  </si>
  <si>
    <t>7.93271522975332e-07</t>
  </si>
  <si>
    <t>Bnip3</t>
  </si>
  <si>
    <t>7.93664956755336e-07</t>
  </si>
  <si>
    <t>Med13l</t>
  </si>
  <si>
    <t>7.97829356220292e-07</t>
  </si>
  <si>
    <t>Uqcrc2</t>
  </si>
  <si>
    <t>8.00237432037685e-07</t>
  </si>
  <si>
    <t>2300009A05Rik</t>
  </si>
  <si>
    <t>8.07553452521746e-07</t>
  </si>
  <si>
    <t>Fbxo9</t>
  </si>
  <si>
    <t>8.07749213122939e-07</t>
  </si>
  <si>
    <t>Selenot</t>
  </si>
  <si>
    <t>8.09229232816934e-07</t>
  </si>
  <si>
    <t>Clcc1</t>
  </si>
  <si>
    <t>8.10312134951162e-07</t>
  </si>
  <si>
    <t>Rps17</t>
  </si>
  <si>
    <t>8.11471093257592e-07</t>
  </si>
  <si>
    <t>Dcaf11</t>
  </si>
  <si>
    <t>8.1209562554914e-07</t>
  </si>
  <si>
    <t>Grk3</t>
  </si>
  <si>
    <t>8.1937608741558e-07</t>
  </si>
  <si>
    <t>Irf2</t>
  </si>
  <si>
    <t>8.53205128174443e-07</t>
  </si>
  <si>
    <t>Slc39a14</t>
  </si>
  <si>
    <t>8.62780547826953e-07</t>
  </si>
  <si>
    <t>Igsf11</t>
  </si>
  <si>
    <t>8.62997981825319e-07</t>
  </si>
  <si>
    <t>Rpl22</t>
  </si>
  <si>
    <t>8.72283597133725e-07</t>
  </si>
  <si>
    <t>Sppl2a</t>
  </si>
  <si>
    <t>8.86376463668103e-07</t>
  </si>
  <si>
    <t>Fam126b</t>
  </si>
  <si>
    <t>8.88297887375836e-07</t>
  </si>
  <si>
    <t>Peli2</t>
  </si>
  <si>
    <t>8.90089304299258e-07</t>
  </si>
  <si>
    <t>Bmpr1a</t>
  </si>
  <si>
    <t>8.97228476952343e-07</t>
  </si>
  <si>
    <t>Cryzl2</t>
  </si>
  <si>
    <t>8.97450070945306e-07</t>
  </si>
  <si>
    <t>Ubash3b</t>
  </si>
  <si>
    <t>9.11548957325563e-07</t>
  </si>
  <si>
    <t>Baiap2l1</t>
  </si>
  <si>
    <t>9.13152371431143e-07</t>
  </si>
  <si>
    <t>Strn</t>
  </si>
  <si>
    <t>9.19080033111137e-07</t>
  </si>
  <si>
    <t>Khdrbs1</t>
  </si>
  <si>
    <t>9.20637317874912e-07</t>
  </si>
  <si>
    <t>Cfb</t>
  </si>
  <si>
    <t>9.22002932287756e-07</t>
  </si>
  <si>
    <t>Smlr1</t>
  </si>
  <si>
    <t>9.29435415886362e-07</t>
  </si>
  <si>
    <t>Top1</t>
  </si>
  <si>
    <t>9.30492979589799e-07</t>
  </si>
  <si>
    <t>Crppa</t>
  </si>
  <si>
    <t>9.34032772213053e-07</t>
  </si>
  <si>
    <t>Rhbdd2</t>
  </si>
  <si>
    <t>9.38312527986666e-07</t>
  </si>
  <si>
    <t>Atf2</t>
  </si>
  <si>
    <t>9.38597328252947e-07</t>
  </si>
  <si>
    <t>Tcea1</t>
  </si>
  <si>
    <t>9.41276000149725e-07</t>
  </si>
  <si>
    <t>Rps8</t>
  </si>
  <si>
    <t>9.44614066704908e-07</t>
  </si>
  <si>
    <t>Rad23b</t>
  </si>
  <si>
    <t>9.45726433295944e-07</t>
  </si>
  <si>
    <t>Golph3</t>
  </si>
  <si>
    <t>9.47606352420321e-07</t>
  </si>
  <si>
    <t>Degs2</t>
  </si>
  <si>
    <t>9.50670653693433e-07</t>
  </si>
  <si>
    <t>Fam126a</t>
  </si>
  <si>
    <t>9.58485019106433e-07</t>
  </si>
  <si>
    <t>Mcph1</t>
  </si>
  <si>
    <t>9.70502490125915e-07</t>
  </si>
  <si>
    <t>Dlst</t>
  </si>
  <si>
    <t>9.72297190966881e-07</t>
  </si>
  <si>
    <t>Lims2</t>
  </si>
  <si>
    <t>9.75367945884842e-07</t>
  </si>
  <si>
    <t>Dtnbp1</t>
  </si>
  <si>
    <t>9.75788554232507e-07</t>
  </si>
  <si>
    <t>Slc33a1</t>
  </si>
  <si>
    <t>9.80061110777436e-07</t>
  </si>
  <si>
    <t>Ppcdc</t>
  </si>
  <si>
    <t>9.81763373074966e-07</t>
  </si>
  <si>
    <t>Ldlr</t>
  </si>
  <si>
    <t>9.85833802782721e-07</t>
  </si>
  <si>
    <t>Zfp579</t>
  </si>
  <si>
    <t>9.87670743525284e-07</t>
  </si>
  <si>
    <t>Fnip1</t>
  </si>
  <si>
    <t>9.90491938634143e-07</t>
  </si>
  <si>
    <t>Cd47</t>
  </si>
  <si>
    <t>9.91182550399843e-07</t>
  </si>
  <si>
    <t>Tab3</t>
  </si>
  <si>
    <t>1.00680339847457e-06</t>
  </si>
  <si>
    <t>Gm16093</t>
  </si>
  <si>
    <t>1.01466872646477e-06</t>
  </si>
  <si>
    <t>Zfp81</t>
  </si>
  <si>
    <t>1.02509546758916e-06</t>
  </si>
  <si>
    <t>Mlec</t>
  </si>
  <si>
    <t>1.02566658713537e-06</t>
  </si>
  <si>
    <t>Mccc1</t>
  </si>
  <si>
    <t>1.03237630265802e-06</t>
  </si>
  <si>
    <t>Tsc22d4</t>
  </si>
  <si>
    <t>1.03624259098052e-06</t>
  </si>
  <si>
    <t>Exoc2</t>
  </si>
  <si>
    <t>1.04092006488869e-06</t>
  </si>
  <si>
    <t>Rpl30</t>
  </si>
  <si>
    <t>1.04156171816602e-06</t>
  </si>
  <si>
    <t>Dcaf10</t>
  </si>
  <si>
    <t>1.05395734957419e-06</t>
  </si>
  <si>
    <t>9130230L23Rik</t>
  </si>
  <si>
    <t>1.06882819069063e-06</t>
  </si>
  <si>
    <t>Tmem131</t>
  </si>
  <si>
    <t>1.07321637319412e-06</t>
  </si>
  <si>
    <t>Drg1</t>
  </si>
  <si>
    <t>1.07553708779492e-06</t>
  </si>
  <si>
    <t>Chek1</t>
  </si>
  <si>
    <t>1.07581261327391e-06</t>
  </si>
  <si>
    <t>Slc34a2</t>
  </si>
  <si>
    <t>1.07957240601781e-06</t>
  </si>
  <si>
    <t>Flacc1</t>
  </si>
  <si>
    <t>1.08022880662148e-06</t>
  </si>
  <si>
    <t>Prkcz</t>
  </si>
  <si>
    <t>1.09587283243111e-06</t>
  </si>
  <si>
    <t>Ttc7b</t>
  </si>
  <si>
    <t>1.09716458502731e-06</t>
  </si>
  <si>
    <t>Ccdc191</t>
  </si>
  <si>
    <t>1.10120915449936e-06</t>
  </si>
  <si>
    <t>Rdx</t>
  </si>
  <si>
    <t>1.10376294387096e-06</t>
  </si>
  <si>
    <t>Cep57l1</t>
  </si>
  <si>
    <t>1.10475402615382e-06</t>
  </si>
  <si>
    <t>Rabggta</t>
  </si>
  <si>
    <t>1.10627405699634e-06</t>
  </si>
  <si>
    <t>Lrp12</t>
  </si>
  <si>
    <t>1.10756485540002e-06</t>
  </si>
  <si>
    <t>Gm35330</t>
  </si>
  <si>
    <t>1.10884401206313e-06</t>
  </si>
  <si>
    <t>Tc2n</t>
  </si>
  <si>
    <t>1.12167071383095e-06</t>
  </si>
  <si>
    <t>Dera</t>
  </si>
  <si>
    <t>1.12826458970604e-06</t>
  </si>
  <si>
    <t>Gpr160</t>
  </si>
  <si>
    <t>1.13240023886243e-06</t>
  </si>
  <si>
    <t>Kpna3</t>
  </si>
  <si>
    <t>1.13376901566742e-06</t>
  </si>
  <si>
    <t>Fubp3</t>
  </si>
  <si>
    <t>1.13497484801664e-06</t>
  </si>
  <si>
    <t>H3f3a</t>
  </si>
  <si>
    <t>1.13818337080472e-06</t>
  </si>
  <si>
    <t>2500002B13Rik</t>
  </si>
  <si>
    <t>1.13853754607306e-06</t>
  </si>
  <si>
    <t>Fndc3a</t>
  </si>
  <si>
    <t>1.14333323562143e-06</t>
  </si>
  <si>
    <t>Rassf3</t>
  </si>
  <si>
    <t>1.16099174898233e-06</t>
  </si>
  <si>
    <t>Stk3</t>
  </si>
  <si>
    <t>1.1680399758199e-06</t>
  </si>
  <si>
    <t>Scarb2</t>
  </si>
  <si>
    <t>1.17565326663497e-06</t>
  </si>
  <si>
    <t>Fam20c</t>
  </si>
  <si>
    <t>1.18063040203705e-06</t>
  </si>
  <si>
    <t>Arl15</t>
  </si>
  <si>
    <t>1.1935900674543e-06</t>
  </si>
  <si>
    <t>Znrf2</t>
  </si>
  <si>
    <t>1.21079159774672e-06</t>
  </si>
  <si>
    <t>Slc25a4</t>
  </si>
  <si>
    <t>1.22005721740566e-06</t>
  </si>
  <si>
    <t>Khdc4</t>
  </si>
  <si>
    <t>1.22055267395777e-06</t>
  </si>
  <si>
    <t>Tmem229a</t>
  </si>
  <si>
    <t>1.22137278618727e-06</t>
  </si>
  <si>
    <t>Vezf1</t>
  </si>
  <si>
    <t>1.22624031498855e-06</t>
  </si>
  <si>
    <t>Tshr</t>
  </si>
  <si>
    <t>1.22700562389142e-06</t>
  </si>
  <si>
    <t>Sirt1</t>
  </si>
  <si>
    <t>1.23422239876393e-06</t>
  </si>
  <si>
    <t>Rpl14</t>
  </si>
  <si>
    <t>1.23572109082806e-06</t>
  </si>
  <si>
    <t>Oaz1</t>
  </si>
  <si>
    <t>1.23786607192364e-06</t>
  </si>
  <si>
    <t>Kras</t>
  </si>
  <si>
    <t>1.23789976330888e-06</t>
  </si>
  <si>
    <t>Smim1</t>
  </si>
  <si>
    <t>1.23987911782045e-06</t>
  </si>
  <si>
    <t>Sos2</t>
  </si>
  <si>
    <t>1.25151555406576e-06</t>
  </si>
  <si>
    <t>Slc30a2</t>
  </si>
  <si>
    <t>1.25814156253466e-06</t>
  </si>
  <si>
    <t>Arf4</t>
  </si>
  <si>
    <t>1.26060502424338e-06</t>
  </si>
  <si>
    <t>Btbd10</t>
  </si>
  <si>
    <t>1.26321549663865e-06</t>
  </si>
  <si>
    <t>Tnpo3</t>
  </si>
  <si>
    <t>1.27023117758802e-06</t>
  </si>
  <si>
    <t>Hmbox1</t>
  </si>
  <si>
    <t>1.27876842053853e-06</t>
  </si>
  <si>
    <t>Rpl36a</t>
  </si>
  <si>
    <t>1.28577204838387e-06</t>
  </si>
  <si>
    <t>Sfmbt1</t>
  </si>
  <si>
    <t>1.29263278499952e-06</t>
  </si>
  <si>
    <t>Dcxr</t>
  </si>
  <si>
    <t>1.29751256928027e-06</t>
  </si>
  <si>
    <t>Rab6a</t>
  </si>
  <si>
    <t>1.30198391230068e-06</t>
  </si>
  <si>
    <t>Zfp608</t>
  </si>
  <si>
    <t>1.30400154639954e-06</t>
  </si>
  <si>
    <t>Gpat3</t>
  </si>
  <si>
    <t>1.31061325029876e-06</t>
  </si>
  <si>
    <t>Xpa</t>
  </si>
  <si>
    <t>1.31457980638174e-06</t>
  </si>
  <si>
    <t>Mdm4</t>
  </si>
  <si>
    <t>1.31910824009526e-06</t>
  </si>
  <si>
    <t>Echdc1</t>
  </si>
  <si>
    <t>1.32376985028129e-06</t>
  </si>
  <si>
    <t>Senp8</t>
  </si>
  <si>
    <t>1.33445991066166e-06</t>
  </si>
  <si>
    <t>Slc6a8</t>
  </si>
  <si>
    <t>1.33499427166078e-06</t>
  </si>
  <si>
    <t>Mocs1</t>
  </si>
  <si>
    <t>1.33844058231438e-06</t>
  </si>
  <si>
    <t>Frs2</t>
  </si>
  <si>
    <t>1.33862755548053e-06</t>
  </si>
  <si>
    <t>Taldo1</t>
  </si>
  <si>
    <t>1.33920522065765e-06</t>
  </si>
  <si>
    <t>Fam184a</t>
  </si>
  <si>
    <t>1.34313416495881e-06</t>
  </si>
  <si>
    <t>Lrba</t>
  </si>
  <si>
    <t>1.35172462321985e-06</t>
  </si>
  <si>
    <t>Hoxa9</t>
  </si>
  <si>
    <t>1.3807844304997e-06</t>
  </si>
  <si>
    <t>Snhg14</t>
  </si>
  <si>
    <t>1.3953479832381e-06</t>
  </si>
  <si>
    <t>Sec61a2</t>
  </si>
  <si>
    <t>1.41453349843798e-06</t>
  </si>
  <si>
    <t>Mllt3</t>
  </si>
  <si>
    <t>1.41771615487742e-06</t>
  </si>
  <si>
    <t>Fam169b</t>
  </si>
  <si>
    <t>1.44956125613844e-06</t>
  </si>
  <si>
    <t>Ttc23</t>
  </si>
  <si>
    <t>1.44987463199039e-06</t>
  </si>
  <si>
    <t>Fryl</t>
  </si>
  <si>
    <t>1.45688612493712e-06</t>
  </si>
  <si>
    <t>Ago3</t>
  </si>
  <si>
    <t>1.47516081479731e-06</t>
  </si>
  <si>
    <t>Ubap2</t>
  </si>
  <si>
    <t>1.48226364966387e-06</t>
  </si>
  <si>
    <t>Rpl31</t>
  </si>
  <si>
    <t>1.49526486317581e-06</t>
  </si>
  <si>
    <t>Stt3b</t>
  </si>
  <si>
    <t>1.49614541612306e-06</t>
  </si>
  <si>
    <t>Gm44040</t>
  </si>
  <si>
    <t>1.49847688434814e-06</t>
  </si>
  <si>
    <t>Stx3</t>
  </si>
  <si>
    <t>1.50058823222668e-06</t>
  </si>
  <si>
    <t>Zfp644</t>
  </si>
  <si>
    <t>1.50120168429752e-06</t>
  </si>
  <si>
    <t>D930016D06Rik</t>
  </si>
  <si>
    <t>1.50599150781392e-06</t>
  </si>
  <si>
    <t>Atp8a1</t>
  </si>
  <si>
    <t>1.51530895357145e-06</t>
  </si>
  <si>
    <t>A730049H05Rik</t>
  </si>
  <si>
    <t>1.53244263671146e-06</t>
  </si>
  <si>
    <t>Ndufc1</t>
  </si>
  <si>
    <t>1.53735963931435e-06</t>
  </si>
  <si>
    <t>Ttll4</t>
  </si>
  <si>
    <t>1.53875845556407e-06</t>
  </si>
  <si>
    <t>Aifm3</t>
  </si>
  <si>
    <t>1.55518672050194e-06</t>
  </si>
  <si>
    <t>Slc46a3</t>
  </si>
  <si>
    <t>1.5564722248568e-06</t>
  </si>
  <si>
    <t>Usp3</t>
  </si>
  <si>
    <t>1.57972642820864e-06</t>
  </si>
  <si>
    <t>Frs3</t>
  </si>
  <si>
    <t>1.58906528068064e-06</t>
  </si>
  <si>
    <t>Ggt1</t>
  </si>
  <si>
    <t>1.59621115695525e-06</t>
  </si>
  <si>
    <t>Arhgap5</t>
  </si>
  <si>
    <t>1.61754436226514e-06</t>
  </si>
  <si>
    <t>Atrn</t>
  </si>
  <si>
    <t>1.61872840497574e-06</t>
  </si>
  <si>
    <t>Etfdh</t>
  </si>
  <si>
    <t>1.62747913823518e-06</t>
  </si>
  <si>
    <t>Abhd17b</t>
  </si>
  <si>
    <t>1.63104959633304e-06</t>
  </si>
  <si>
    <t>Mtmr6</t>
  </si>
  <si>
    <t>1.63822877616238e-06</t>
  </si>
  <si>
    <t>Nadk</t>
  </si>
  <si>
    <t>1.64454789196354e-06</t>
  </si>
  <si>
    <t>Zfand5</t>
  </si>
  <si>
    <t>1.64978078639314e-06</t>
  </si>
  <si>
    <t>Pacsin2</t>
  </si>
  <si>
    <t>1.66503213507734e-06</t>
  </si>
  <si>
    <t>Gm31641</t>
  </si>
  <si>
    <t>1.66682632379903e-06</t>
  </si>
  <si>
    <t>Atp9b</t>
  </si>
  <si>
    <t>1.67247733800358e-06</t>
  </si>
  <si>
    <t>Tulp4</t>
  </si>
  <si>
    <t>1.67651795361027e-06</t>
  </si>
  <si>
    <t>Cycs</t>
  </si>
  <si>
    <t>1.68389290470603e-06</t>
  </si>
  <si>
    <t>Kat2b</t>
  </si>
  <si>
    <t>1.69490987337249e-06</t>
  </si>
  <si>
    <t>Necap1</t>
  </si>
  <si>
    <t>1.70369028993653e-06</t>
  </si>
  <si>
    <t>3300002I08Rik</t>
  </si>
  <si>
    <t>1.70598418261082e-06</t>
  </si>
  <si>
    <t>Pccb</t>
  </si>
  <si>
    <t>1.71205703458832e-06</t>
  </si>
  <si>
    <t>Wdr5</t>
  </si>
  <si>
    <t>1.71374787545459e-06</t>
  </si>
  <si>
    <t>Kremen1</t>
  </si>
  <si>
    <t>1.73180911896145e-06</t>
  </si>
  <si>
    <t>Rbx1</t>
  </si>
  <si>
    <t>1.74487436259868e-06</t>
  </si>
  <si>
    <t>Uros</t>
  </si>
  <si>
    <t>1.75877860323244e-06</t>
  </si>
  <si>
    <t>Sf3b1</t>
  </si>
  <si>
    <t>1.76027426817794e-06</t>
  </si>
  <si>
    <t>Oplah</t>
  </si>
  <si>
    <t>1.76261685119026e-06</t>
  </si>
  <si>
    <t>1810026B05Rik</t>
  </si>
  <si>
    <t>1.77430188010446e-06</t>
  </si>
  <si>
    <t>Cxcl12</t>
  </si>
  <si>
    <t>1.77895296077113e-06</t>
  </si>
  <si>
    <t>C1qtnf3</t>
  </si>
  <si>
    <t>1.78323107938318e-06</t>
  </si>
  <si>
    <t>Tmem252</t>
  </si>
  <si>
    <t>1.78652510846031e-06</t>
  </si>
  <si>
    <t>Cnnm1</t>
  </si>
  <si>
    <t>1.7917149379887e-06</t>
  </si>
  <si>
    <t>Akap11</t>
  </si>
  <si>
    <t>1.79588938354499e-06</t>
  </si>
  <si>
    <t>Rmnd1</t>
  </si>
  <si>
    <t>1.79806335390632e-06</t>
  </si>
  <si>
    <t>Angel2</t>
  </si>
  <si>
    <t>1.79820531530298e-06</t>
  </si>
  <si>
    <t>Atp5j</t>
  </si>
  <si>
    <t>1.80999280262442e-06</t>
  </si>
  <si>
    <t>Elk4</t>
  </si>
  <si>
    <t>1.82220775386667e-06</t>
  </si>
  <si>
    <t>Arhgef39</t>
  </si>
  <si>
    <t>1.83424330377989e-06</t>
  </si>
  <si>
    <t>Qrich1</t>
  </si>
  <si>
    <t>1.86559190194548e-06</t>
  </si>
  <si>
    <t>Lzts3</t>
  </si>
  <si>
    <t>1.87205573966308e-06</t>
  </si>
  <si>
    <t>Gm5432</t>
  </si>
  <si>
    <t>1.90003769778208e-06</t>
  </si>
  <si>
    <t>Srsf1</t>
  </si>
  <si>
    <t>1.90474513523572e-06</t>
  </si>
  <si>
    <t>Dgkg</t>
  </si>
  <si>
    <t>1.90819529692583e-06</t>
  </si>
  <si>
    <t>Gm15879</t>
  </si>
  <si>
    <t>1.92146055460803e-06</t>
  </si>
  <si>
    <t>Gnb1</t>
  </si>
  <si>
    <t>1.92359582222192e-06</t>
  </si>
  <si>
    <t>Ssbp1</t>
  </si>
  <si>
    <t>1.92778773400602e-06</t>
  </si>
  <si>
    <t>Ndufb8</t>
  </si>
  <si>
    <t>1.94284486748657e-06</t>
  </si>
  <si>
    <t>Nt5c3</t>
  </si>
  <si>
    <t>1.99518330931521e-06</t>
  </si>
  <si>
    <t>Fbrsl1</t>
  </si>
  <si>
    <t>2.00353286363174e-06</t>
  </si>
  <si>
    <t>Ugcg</t>
  </si>
  <si>
    <t>2.0242748784137e-06</t>
  </si>
  <si>
    <t>BC052040</t>
  </si>
  <si>
    <t>2.03245841656311e-06</t>
  </si>
  <si>
    <t>Rpain</t>
  </si>
  <si>
    <t>2.03511709138895e-06</t>
  </si>
  <si>
    <t>Tmem51</t>
  </si>
  <si>
    <t>2.0441276610654e-06</t>
  </si>
  <si>
    <t>Gna13</t>
  </si>
  <si>
    <t>2.04519552404357e-06</t>
  </si>
  <si>
    <t>Tmem29</t>
  </si>
  <si>
    <t>2.05296967940285e-06</t>
  </si>
  <si>
    <t>Nhlrc2</t>
  </si>
  <si>
    <t>2.07912671022851e-06</t>
  </si>
  <si>
    <t>Far1os</t>
  </si>
  <si>
    <t>2.083468779806e-06</t>
  </si>
  <si>
    <t>Per3</t>
  </si>
  <si>
    <t>2.0903991105319e-06</t>
  </si>
  <si>
    <t>Gapdh</t>
  </si>
  <si>
    <t>2.10315691576575e-06</t>
  </si>
  <si>
    <t>Cep85</t>
  </si>
  <si>
    <t>2.10512758457313e-06</t>
  </si>
  <si>
    <t>Fmnl1</t>
  </si>
  <si>
    <t>2.11477411417079e-06</t>
  </si>
  <si>
    <t>Fbxo7</t>
  </si>
  <si>
    <t>2.14480100419281e-06</t>
  </si>
  <si>
    <t>Zfp385b</t>
  </si>
  <si>
    <t>2.15212576845676e-06</t>
  </si>
  <si>
    <t>Cblb</t>
  </si>
  <si>
    <t>2.15834883506606e-06</t>
  </si>
  <si>
    <t>Pcyox1</t>
  </si>
  <si>
    <t>2.16759961933053e-06</t>
  </si>
  <si>
    <t>Rbks</t>
  </si>
  <si>
    <t>2.18171419753395e-06</t>
  </si>
  <si>
    <t>Suclg1</t>
  </si>
  <si>
    <t>2.18618680937355e-06</t>
  </si>
  <si>
    <t>Axin1</t>
  </si>
  <si>
    <t>2.19513749529006e-06</t>
  </si>
  <si>
    <t>Mn1</t>
  </si>
  <si>
    <t>2.20044827312148e-06</t>
  </si>
  <si>
    <t>Ppp3cb</t>
  </si>
  <si>
    <t>2.22683868139287e-06</t>
  </si>
  <si>
    <t>Gjb1</t>
  </si>
  <si>
    <t>2.22905908085292e-06</t>
  </si>
  <si>
    <t>Sms</t>
  </si>
  <si>
    <t>2.24463223319403e-06</t>
  </si>
  <si>
    <t>Mtx2</t>
  </si>
  <si>
    <t>2.25584115064897e-06</t>
  </si>
  <si>
    <t>Pik3cb</t>
  </si>
  <si>
    <t>2.27418375126339e-06</t>
  </si>
  <si>
    <t>Ubl3</t>
  </si>
  <si>
    <t>2.30852559878566e-06</t>
  </si>
  <si>
    <t>Mir22hg</t>
  </si>
  <si>
    <t>2.31035049847003e-06</t>
  </si>
  <si>
    <t>Gm42962</t>
  </si>
  <si>
    <t>2.31368545403378e-06</t>
  </si>
  <si>
    <t>Lrp4</t>
  </si>
  <si>
    <t>2.31913616705139e-06</t>
  </si>
  <si>
    <t>Atp8b5</t>
  </si>
  <si>
    <t>2.32418871841286e-06</t>
  </si>
  <si>
    <t>Fam234a</t>
  </si>
  <si>
    <t>2.34560460159752e-06</t>
  </si>
  <si>
    <t>Stk32c</t>
  </si>
  <si>
    <t>2.34759135578384e-06</t>
  </si>
  <si>
    <t>Simc1</t>
  </si>
  <si>
    <t>2.34831664851586e-06</t>
  </si>
  <si>
    <t>Ralgps1</t>
  </si>
  <si>
    <t>2.37520219079364e-06</t>
  </si>
  <si>
    <t>Sp3</t>
  </si>
  <si>
    <t>2.38568368996879e-06</t>
  </si>
  <si>
    <t>Pnpla8</t>
  </si>
  <si>
    <t>2.41611378504378e-06</t>
  </si>
  <si>
    <t>Sumf1</t>
  </si>
  <si>
    <t>2.45040098871486e-06</t>
  </si>
  <si>
    <t>Borcs5</t>
  </si>
  <si>
    <t>2.45313478851484e-06</t>
  </si>
  <si>
    <t>Lsm14a</t>
  </si>
  <si>
    <t>2.4593038461641e-06</t>
  </si>
  <si>
    <t>Tmem26</t>
  </si>
  <si>
    <t>2.47396359378535e-06</t>
  </si>
  <si>
    <t>Camkmt</t>
  </si>
  <si>
    <t>2.48494407672441e-06</t>
  </si>
  <si>
    <t>Slc10a7</t>
  </si>
  <si>
    <t>2.49296312209116e-06</t>
  </si>
  <si>
    <t>Aatf</t>
  </si>
  <si>
    <t>2.55337555325995e-06</t>
  </si>
  <si>
    <t>Papss2</t>
  </si>
  <si>
    <t>2.5895163137777e-06</t>
  </si>
  <si>
    <t>Usp53</t>
  </si>
  <si>
    <t>2.59296692932623e-06</t>
  </si>
  <si>
    <t>Trim33</t>
  </si>
  <si>
    <t>2.60881759246698e-06</t>
  </si>
  <si>
    <t>Adam17</t>
  </si>
  <si>
    <t>2.6098285536509e-06</t>
  </si>
  <si>
    <t>Zfyve9</t>
  </si>
  <si>
    <t>2.61900267083441e-06</t>
  </si>
  <si>
    <t>Cbx5</t>
  </si>
  <si>
    <t>2.62527656914711e-06</t>
  </si>
  <si>
    <t>Fip1l1</t>
  </si>
  <si>
    <t>2.65707179172831e-06</t>
  </si>
  <si>
    <t>Spopl</t>
  </si>
  <si>
    <t>2.66182914960321e-06</t>
  </si>
  <si>
    <t>Napb</t>
  </si>
  <si>
    <t>2.68342757131425e-06</t>
  </si>
  <si>
    <t>Nckap5</t>
  </si>
  <si>
    <t>Kif23</t>
  </si>
  <si>
    <t>Egf</t>
  </si>
  <si>
    <t>Itgb6</t>
  </si>
  <si>
    <t>Slc16a7</t>
  </si>
  <si>
    <t>Tanc1</t>
  </si>
  <si>
    <t>Cacnb2</t>
  </si>
  <si>
    <t>Lrrc66</t>
  </si>
  <si>
    <t>Slit2</t>
  </si>
  <si>
    <t>Tenm2</t>
  </si>
  <si>
    <t>Klk1</t>
  </si>
  <si>
    <t>Sgcz</t>
  </si>
  <si>
    <t>Ank3</t>
  </si>
  <si>
    <t>Ipcef1</t>
  </si>
  <si>
    <t>Oxct1</t>
  </si>
  <si>
    <t>Myo10</t>
  </si>
  <si>
    <t>Utrn</t>
  </si>
  <si>
    <t>Gm9732</t>
  </si>
  <si>
    <t>Frmd4a</t>
  </si>
  <si>
    <t>Adamts1</t>
  </si>
  <si>
    <t>Gm41496</t>
  </si>
  <si>
    <t>Adamts16</t>
  </si>
  <si>
    <t>Myo3b</t>
  </si>
  <si>
    <t>Shroom2</t>
  </si>
  <si>
    <t>Cadm2</t>
  </si>
  <si>
    <t>Napsa</t>
  </si>
  <si>
    <t>Dysf</t>
  </si>
  <si>
    <t>BC005561</t>
  </si>
  <si>
    <t>Arhgef38</t>
  </si>
  <si>
    <t>Wfdc15b</t>
  </si>
  <si>
    <t>Kl</t>
  </si>
  <si>
    <t>Fa2h</t>
  </si>
  <si>
    <t>Rims2</t>
  </si>
  <si>
    <t>Sema5a</t>
  </si>
  <si>
    <t>Tmem117</t>
  </si>
  <si>
    <t>Prkd1</t>
  </si>
  <si>
    <t>Wwc2</t>
  </si>
  <si>
    <t>Sfrp1</t>
  </si>
  <si>
    <t>Dcdc2a</t>
  </si>
  <si>
    <t>Phactr1</t>
  </si>
  <si>
    <t>Gpc5</t>
  </si>
  <si>
    <t>Hsd11b2</t>
  </si>
  <si>
    <t>Wsb1</t>
  </si>
  <si>
    <t>Gls</t>
  </si>
  <si>
    <t>Tmem52b</t>
  </si>
  <si>
    <t>Slc2a9</t>
  </si>
  <si>
    <t>Defb1</t>
  </si>
  <si>
    <t>Tacc1</t>
  </si>
  <si>
    <t>S100g</t>
  </si>
  <si>
    <t>AI838599</t>
  </si>
  <si>
    <t>Tmem116</t>
  </si>
  <si>
    <t>Adam32</t>
  </si>
  <si>
    <t>Nrp1</t>
  </si>
  <si>
    <t>B4galt5</t>
  </si>
  <si>
    <t>Chrm3</t>
  </si>
  <si>
    <t>Mcc</t>
  </si>
  <si>
    <t>Meis2</t>
  </si>
  <si>
    <t>Fstl1</t>
  </si>
  <si>
    <t>Fhod3</t>
  </si>
  <si>
    <t>Alg2</t>
  </si>
  <si>
    <t>Nfatc2</t>
  </si>
  <si>
    <t>Adh7</t>
  </si>
  <si>
    <t>Jchain</t>
  </si>
  <si>
    <t>Zfp93</t>
  </si>
  <si>
    <t>4833417C18Rik</t>
  </si>
  <si>
    <t>Rnf113a2</t>
  </si>
  <si>
    <t>Prr18</t>
  </si>
  <si>
    <t>Slc4a8</t>
  </si>
  <si>
    <t>Ngfr</t>
  </si>
  <si>
    <t>Igfbp3</t>
  </si>
  <si>
    <t>Eps8l2</t>
  </si>
  <si>
    <t>Ifi211</t>
  </si>
  <si>
    <t>Spon1</t>
  </si>
  <si>
    <t>Pde4b</t>
  </si>
  <si>
    <t>Atp6v0d2</t>
  </si>
  <si>
    <t>Ppp2r5a</t>
  </si>
  <si>
    <t>Syn2</t>
  </si>
  <si>
    <t>Slc4a9</t>
  </si>
  <si>
    <t>Atp6v1g3</t>
  </si>
  <si>
    <t>Rcan2</t>
  </si>
  <si>
    <t>cluster_id</t>
  </si>
  <si>
    <t>up_regulated</t>
  </si>
  <si>
    <t>down_regulated</t>
  </si>
  <si>
    <t>up_or_down_regulated</t>
  </si>
  <si>
    <t>Connecting Tubule</t>
  </si>
  <si>
    <t>Descending Thin Limb</t>
  </si>
  <si>
    <t>Distal Convoluted Tubule</t>
  </si>
  <si>
    <t>Endothelial</t>
  </si>
  <si>
    <t>Fibroblast</t>
  </si>
  <si>
    <t>Immune</t>
  </si>
  <si>
    <t>Intercalated</t>
  </si>
  <si>
    <t>Parietal Epithelial</t>
  </si>
  <si>
    <t>Podocyte</t>
  </si>
  <si>
    <t>Principal</t>
  </si>
  <si>
    <t>Proximal Tubule</t>
  </si>
  <si>
    <t>Thick Ascending Limb</t>
  </si>
  <si>
    <t>Vascular Smooth Muscle / Pericyte</t>
  </si>
  <si>
    <t>Total</t>
  </si>
  <si>
    <t>cell_type</t>
  </si>
  <si>
    <t>pathway</t>
  </si>
  <si>
    <t>Glutathione Metabolism</t>
  </si>
  <si>
    <t>Glutamine Synthesis</t>
  </si>
  <si>
    <t>Gclc</t>
  </si>
  <si>
    <t>TCA Cycle</t>
  </si>
  <si>
    <t>Amino Acid Synthesis</t>
  </si>
  <si>
    <t>Glutamine Transport</t>
  </si>
  <si>
    <t>Glutamate Metabolism</t>
  </si>
  <si>
    <t>N-Glycosylation</t>
  </si>
  <si>
    <t>Mannose transport</t>
  </si>
  <si>
    <t>Hk1</t>
  </si>
  <si>
    <t>Mannose Phosphorylation</t>
  </si>
  <si>
    <t>Mannosidases</t>
  </si>
  <si>
    <t>Fold change (FC)</t>
  </si>
  <si>
    <t>Fold Change (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quotePrefix="1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20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DCB57-5098-4B1F-8BF8-448F289A8310}">
  <dimension ref="A1:D15"/>
  <sheetViews>
    <sheetView workbookViewId="0">
      <selection activeCell="H30" sqref="H30"/>
    </sheetView>
  </sheetViews>
  <sheetFormatPr defaultRowHeight="15" x14ac:dyDescent="0.25"/>
  <cols>
    <col min="1" max="1" width="16" customWidth="1"/>
    <col min="2" max="2" width="15.42578125" customWidth="1"/>
  </cols>
  <sheetData>
    <row r="1" spans="1:4" x14ac:dyDescent="0.25">
      <c r="A1" s="2" t="s">
        <v>5493</v>
      </c>
      <c r="B1" s="2" t="s">
        <v>5494</v>
      </c>
      <c r="C1" s="2" t="s">
        <v>5495</v>
      </c>
      <c r="D1" s="2" t="s">
        <v>5496</v>
      </c>
    </row>
    <row r="2" spans="1:4" x14ac:dyDescent="0.25">
      <c r="A2" s="2" t="s">
        <v>5497</v>
      </c>
      <c r="B2" s="2">
        <v>17</v>
      </c>
      <c r="C2" s="2">
        <v>34</v>
      </c>
      <c r="D2" s="2">
        <v>51</v>
      </c>
    </row>
    <row r="3" spans="1:4" x14ac:dyDescent="0.25">
      <c r="A3" s="2" t="s">
        <v>5498</v>
      </c>
      <c r="B3" s="2">
        <v>39</v>
      </c>
      <c r="C3" s="2">
        <v>158</v>
      </c>
      <c r="D3" s="2">
        <v>197</v>
      </c>
    </row>
    <row r="4" spans="1:4" x14ac:dyDescent="0.25">
      <c r="A4" s="2" t="s">
        <v>5499</v>
      </c>
      <c r="B4" s="2">
        <v>19</v>
      </c>
      <c r="C4" s="2">
        <v>394</v>
      </c>
      <c r="D4" s="2">
        <v>413</v>
      </c>
    </row>
    <row r="5" spans="1:4" x14ac:dyDescent="0.25">
      <c r="A5" s="2" t="s">
        <v>5500</v>
      </c>
      <c r="B5" s="2">
        <v>31</v>
      </c>
      <c r="C5" s="2">
        <v>9</v>
      </c>
      <c r="D5" s="2">
        <v>40</v>
      </c>
    </row>
    <row r="6" spans="1:4" x14ac:dyDescent="0.25">
      <c r="A6" s="2" t="s">
        <v>5501</v>
      </c>
      <c r="B6" s="2">
        <v>15</v>
      </c>
      <c r="C6" s="2">
        <v>2</v>
      </c>
      <c r="D6" s="2">
        <v>17</v>
      </c>
    </row>
    <row r="7" spans="1:4" x14ac:dyDescent="0.25">
      <c r="A7" s="2" t="s">
        <v>5502</v>
      </c>
      <c r="B7" s="2">
        <v>5</v>
      </c>
      <c r="C7" s="2">
        <v>2</v>
      </c>
      <c r="D7" s="2">
        <v>7</v>
      </c>
    </row>
    <row r="8" spans="1:4" x14ac:dyDescent="0.25">
      <c r="A8" s="2" t="s">
        <v>5503</v>
      </c>
      <c r="B8" s="2">
        <v>10</v>
      </c>
      <c r="C8" s="2">
        <v>21</v>
      </c>
      <c r="D8" s="2">
        <v>31</v>
      </c>
    </row>
    <row r="9" spans="1:4" x14ac:dyDescent="0.25">
      <c r="A9" s="2" t="s">
        <v>5504</v>
      </c>
      <c r="B9" s="2">
        <v>0</v>
      </c>
      <c r="C9" s="2">
        <v>0</v>
      </c>
      <c r="D9" s="2">
        <v>0</v>
      </c>
    </row>
    <row r="10" spans="1:4" x14ac:dyDescent="0.25">
      <c r="A10" s="2" t="s">
        <v>5505</v>
      </c>
      <c r="B10" s="2">
        <v>0</v>
      </c>
      <c r="C10" s="2">
        <v>0</v>
      </c>
      <c r="D10" s="2">
        <v>0</v>
      </c>
    </row>
    <row r="11" spans="1:4" x14ac:dyDescent="0.25">
      <c r="A11" s="2" t="s">
        <v>5506</v>
      </c>
      <c r="B11" s="2">
        <v>3</v>
      </c>
      <c r="C11" s="2">
        <v>1</v>
      </c>
      <c r="D11" s="2">
        <v>4</v>
      </c>
    </row>
    <row r="12" spans="1:4" x14ac:dyDescent="0.25">
      <c r="A12" s="2" t="s">
        <v>5507</v>
      </c>
      <c r="B12" s="2">
        <v>117</v>
      </c>
      <c r="C12" s="2">
        <v>1990</v>
      </c>
      <c r="D12" s="2">
        <v>2107</v>
      </c>
    </row>
    <row r="13" spans="1:4" x14ac:dyDescent="0.25">
      <c r="A13" s="2" t="s">
        <v>5508</v>
      </c>
      <c r="B13" s="2">
        <v>27</v>
      </c>
      <c r="C13" s="2">
        <v>79</v>
      </c>
      <c r="D13" s="2">
        <v>106</v>
      </c>
    </row>
    <row r="14" spans="1:4" x14ac:dyDescent="0.25">
      <c r="A14" s="2" t="s">
        <v>5509</v>
      </c>
      <c r="B14" s="2">
        <v>0</v>
      </c>
      <c r="C14" s="2">
        <v>0</v>
      </c>
      <c r="D14" s="2">
        <v>0</v>
      </c>
    </row>
    <row r="15" spans="1:4" x14ac:dyDescent="0.25">
      <c r="A15" s="2" t="s">
        <v>5510</v>
      </c>
      <c r="B15" s="2">
        <v>283</v>
      </c>
      <c r="C15" s="2">
        <v>2690</v>
      </c>
      <c r="D15" s="2">
        <v>297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AF0C1-59B4-483C-93A9-3892EA6AA2F9}">
  <dimension ref="A1:D5"/>
  <sheetViews>
    <sheetView workbookViewId="0">
      <selection activeCell="L27" sqref="L27"/>
    </sheetView>
  </sheetViews>
  <sheetFormatPr defaultRowHeight="15" x14ac:dyDescent="0.25"/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s="2" t="s">
        <v>46</v>
      </c>
      <c r="B2" s="2">
        <v>-4.0204641030000001</v>
      </c>
      <c r="C2" s="3">
        <v>9.2700000000000003E-8</v>
      </c>
      <c r="D2" s="2">
        <v>1.7260940000000001E-3</v>
      </c>
    </row>
    <row r="3" spans="1:4" x14ac:dyDescent="0.25">
      <c r="A3" s="2" t="s">
        <v>91</v>
      </c>
      <c r="B3" s="2">
        <v>1.9898799599999999</v>
      </c>
      <c r="C3" s="3">
        <v>4.0499999999999999E-7</v>
      </c>
      <c r="D3" s="2">
        <v>7.5390429999999996E-3</v>
      </c>
    </row>
    <row r="4" spans="1:4" x14ac:dyDescent="0.25">
      <c r="A4" s="2" t="s">
        <v>10</v>
      </c>
      <c r="B4" s="2">
        <v>1.434137598</v>
      </c>
      <c r="C4" s="3">
        <v>1.33E-6</v>
      </c>
      <c r="D4" s="2">
        <v>2.4762731E-2</v>
      </c>
    </row>
    <row r="5" spans="1:4" x14ac:dyDescent="0.25">
      <c r="A5" s="2" t="s">
        <v>4</v>
      </c>
      <c r="B5" s="2">
        <v>2.0869515189999999</v>
      </c>
      <c r="C5" s="3">
        <v>1.9199999999999998E-6</v>
      </c>
      <c r="D5" s="2">
        <v>3.584877999999999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08"/>
  <sheetViews>
    <sheetView tabSelected="1" topLeftCell="A2078" workbookViewId="0">
      <selection activeCell="K2097" sqref="K2097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685</v>
      </c>
      <c r="B2">
        <v>7.0971955350964002</v>
      </c>
      <c r="C2" s="1" t="s">
        <v>686</v>
      </c>
      <c r="D2" s="1" t="s">
        <v>687</v>
      </c>
    </row>
    <row r="3" spans="1:4" x14ac:dyDescent="0.25">
      <c r="A3" t="s">
        <v>4823</v>
      </c>
      <c r="B3">
        <v>5.5122330343752397</v>
      </c>
      <c r="C3" s="1" t="s">
        <v>4824</v>
      </c>
      <c r="D3">
        <v>1.10701425763439E-2</v>
      </c>
    </row>
    <row r="4" spans="1:4" x14ac:dyDescent="0.25">
      <c r="A4" t="s">
        <v>1129</v>
      </c>
      <c r="B4">
        <v>5.4587937754137803</v>
      </c>
      <c r="C4" s="1" t="s">
        <v>1130</v>
      </c>
      <c r="D4" s="1" t="s">
        <v>1131</v>
      </c>
    </row>
    <row r="5" spans="1:4" x14ac:dyDescent="0.25">
      <c r="A5" t="s">
        <v>4153</v>
      </c>
      <c r="B5">
        <v>5.3747295106253103</v>
      </c>
      <c r="C5" s="1" t="s">
        <v>4154</v>
      </c>
      <c r="D5">
        <v>1.28337084100834E-3</v>
      </c>
    </row>
    <row r="6" spans="1:4" x14ac:dyDescent="0.25">
      <c r="A6" t="s">
        <v>3661</v>
      </c>
      <c r="B6">
        <v>5.2227264171802599</v>
      </c>
      <c r="C6" s="1" t="s">
        <v>3662</v>
      </c>
      <c r="D6">
        <v>1.4995696338373601E-4</v>
      </c>
    </row>
    <row r="7" spans="1:4" x14ac:dyDescent="0.25">
      <c r="A7" t="s">
        <v>4821</v>
      </c>
      <c r="B7">
        <v>5.2227264171802599</v>
      </c>
      <c r="C7" s="1" t="s">
        <v>4822</v>
      </c>
      <c r="D7">
        <v>1.1070099947009001E-2</v>
      </c>
    </row>
    <row r="8" spans="1:4" x14ac:dyDescent="0.25">
      <c r="A8" t="s">
        <v>508</v>
      </c>
      <c r="B8">
        <v>5.0224277666944301</v>
      </c>
      <c r="C8" s="1" t="s">
        <v>509</v>
      </c>
      <c r="D8" s="1" t="s">
        <v>510</v>
      </c>
    </row>
    <row r="9" spans="1:4" x14ac:dyDescent="0.25">
      <c r="A9" t="s">
        <v>4825</v>
      </c>
      <c r="B9">
        <v>4.8601563377955497</v>
      </c>
      <c r="C9" s="1" t="s">
        <v>4826</v>
      </c>
      <c r="D9">
        <v>1.10701473129452E-2</v>
      </c>
    </row>
    <row r="10" spans="1:4" x14ac:dyDescent="0.25">
      <c r="A10" t="s">
        <v>2332</v>
      </c>
      <c r="B10">
        <v>4.7532411338790403</v>
      </c>
      <c r="C10" s="1" t="s">
        <v>2333</v>
      </c>
      <c r="D10" s="1" t="s">
        <v>2334</v>
      </c>
    </row>
    <row r="11" spans="1:4" x14ac:dyDescent="0.25">
      <c r="A11" t="s">
        <v>2995</v>
      </c>
      <c r="B11">
        <v>4.6966576055126703</v>
      </c>
      <c r="C11" s="1" t="s">
        <v>2996</v>
      </c>
      <c r="D11" s="1" t="s">
        <v>2997</v>
      </c>
    </row>
    <row r="12" spans="1:4" x14ac:dyDescent="0.25">
      <c r="A12" t="s">
        <v>2641</v>
      </c>
      <c r="B12">
        <v>4.5888543159781499</v>
      </c>
      <c r="C12" s="1" t="s">
        <v>2642</v>
      </c>
      <c r="D12" s="1" t="s">
        <v>2643</v>
      </c>
    </row>
    <row r="13" spans="1:4" x14ac:dyDescent="0.25">
      <c r="A13" t="s">
        <v>5117</v>
      </c>
      <c r="B13">
        <v>4.3747295106253103</v>
      </c>
      <c r="C13" s="1" t="s">
        <v>5118</v>
      </c>
      <c r="D13">
        <v>2.28554337562255E-2</v>
      </c>
    </row>
    <row r="14" spans="1:4" x14ac:dyDescent="0.25">
      <c r="A14" t="s">
        <v>694</v>
      </c>
      <c r="B14">
        <v>4.0971955350964002</v>
      </c>
      <c r="C14" s="1" t="s">
        <v>695</v>
      </c>
      <c r="D14" s="1" t="s">
        <v>696</v>
      </c>
    </row>
    <row r="15" spans="1:4" x14ac:dyDescent="0.25">
      <c r="A15" t="s">
        <v>3193</v>
      </c>
      <c r="B15">
        <v>3.91078241086552</v>
      </c>
      <c r="C15" s="1" t="s">
        <v>3194</v>
      </c>
      <c r="D15" s="1" t="s">
        <v>3195</v>
      </c>
    </row>
    <row r="16" spans="1:4" x14ac:dyDescent="0.25">
      <c r="A16" t="s">
        <v>13</v>
      </c>
      <c r="B16">
        <v>3.8844038840422299</v>
      </c>
      <c r="C16" s="1" t="s">
        <v>14</v>
      </c>
      <c r="D16" s="1" t="s">
        <v>15</v>
      </c>
    </row>
    <row r="17" spans="1:4" x14ac:dyDescent="0.25">
      <c r="A17" t="s">
        <v>2650</v>
      </c>
      <c r="B17">
        <v>3.8000353453579798</v>
      </c>
      <c r="C17" s="1" t="s">
        <v>2651</v>
      </c>
      <c r="D17" s="1" t="s">
        <v>2652</v>
      </c>
    </row>
    <row r="18" spans="1:4" x14ac:dyDescent="0.25">
      <c r="A18" t="s">
        <v>5079</v>
      </c>
      <c r="B18">
        <v>3.7897670099041498</v>
      </c>
      <c r="C18" s="1" t="s">
        <v>5080</v>
      </c>
      <c r="D18">
        <v>2.06544374126999E-2</v>
      </c>
    </row>
    <row r="19" spans="1:4" x14ac:dyDescent="0.25">
      <c r="A19" t="s">
        <v>2080</v>
      </c>
      <c r="B19">
        <v>3.7690084497373499</v>
      </c>
      <c r="C19" s="1" t="s">
        <v>2081</v>
      </c>
      <c r="D19" s="1" t="s">
        <v>2082</v>
      </c>
    </row>
    <row r="20" spans="1:4" x14ac:dyDescent="0.25">
      <c r="A20" t="s">
        <v>5059</v>
      </c>
      <c r="B20">
        <v>3.7532411338790399</v>
      </c>
      <c r="C20" s="1" t="s">
        <v>5060</v>
      </c>
      <c r="D20">
        <v>2.00391615474531E-2</v>
      </c>
    </row>
    <row r="21" spans="1:4" x14ac:dyDescent="0.25">
      <c r="A21" t="s">
        <v>1393</v>
      </c>
      <c r="B21">
        <v>3.7099137022149402</v>
      </c>
      <c r="C21" s="1" t="s">
        <v>1394</v>
      </c>
      <c r="D21" s="1" t="s">
        <v>1395</v>
      </c>
    </row>
    <row r="22" spans="1:4" x14ac:dyDescent="0.25">
      <c r="A22" t="s">
        <v>5061</v>
      </c>
      <c r="B22">
        <v>3.6377639164590998</v>
      </c>
      <c r="C22" s="1" t="s">
        <v>5062</v>
      </c>
      <c r="D22">
        <v>2.01091952068937E-2</v>
      </c>
    </row>
    <row r="23" spans="1:4" x14ac:dyDescent="0.25">
      <c r="A23" t="s">
        <v>4641</v>
      </c>
      <c r="B23">
        <v>3.5673745885677</v>
      </c>
      <c r="C23" s="1" t="s">
        <v>4642</v>
      </c>
      <c r="D23">
        <v>6.7281026417661798E-3</v>
      </c>
    </row>
    <row r="24" spans="1:4" x14ac:dyDescent="0.25">
      <c r="A24" t="s">
        <v>3761</v>
      </c>
      <c r="B24">
        <v>3.4678389150167899</v>
      </c>
      <c r="C24" s="1" t="s">
        <v>3762</v>
      </c>
      <c r="D24">
        <v>2.5124052657561998E-4</v>
      </c>
    </row>
    <row r="25" spans="1:4" x14ac:dyDescent="0.25">
      <c r="A25" t="s">
        <v>1645</v>
      </c>
      <c r="B25">
        <v>3.4608861543750198</v>
      </c>
      <c r="C25" s="1" t="s">
        <v>1646</v>
      </c>
      <c r="D25" s="1" t="s">
        <v>1647</v>
      </c>
    </row>
    <row r="26" spans="1:4" x14ac:dyDescent="0.25">
      <c r="A26" t="s">
        <v>1690</v>
      </c>
      <c r="B26">
        <v>3.4513507922282201</v>
      </c>
      <c r="C26" s="1" t="s">
        <v>1691</v>
      </c>
      <c r="D26" s="1" t="s">
        <v>1692</v>
      </c>
    </row>
    <row r="27" spans="1:4" x14ac:dyDescent="0.25">
      <c r="A27" t="s">
        <v>4963</v>
      </c>
      <c r="B27">
        <v>3.4313130389916702</v>
      </c>
      <c r="C27" s="1" t="s">
        <v>4964</v>
      </c>
      <c r="D27">
        <v>1.526251838029E-2</v>
      </c>
    </row>
    <row r="28" spans="1:4" x14ac:dyDescent="0.25">
      <c r="A28" t="s">
        <v>1912</v>
      </c>
      <c r="B28">
        <v>3.3967558169553098</v>
      </c>
      <c r="C28" s="1" t="s">
        <v>1913</v>
      </c>
      <c r="D28" s="1" t="s">
        <v>1914</v>
      </c>
    </row>
    <row r="29" spans="1:4" x14ac:dyDescent="0.25">
      <c r="A29" t="s">
        <v>4285</v>
      </c>
      <c r="B29">
        <v>3.27519383707439</v>
      </c>
      <c r="C29" s="1" t="s">
        <v>4286</v>
      </c>
      <c r="D29">
        <v>2.2898009905354998E-3</v>
      </c>
    </row>
    <row r="30" spans="1:4" x14ac:dyDescent="0.25">
      <c r="A30" t="s">
        <v>4797</v>
      </c>
      <c r="B30">
        <v>3.27519383707439</v>
      </c>
      <c r="C30" s="1" t="s">
        <v>4798</v>
      </c>
      <c r="D30">
        <v>1.05952920659299E-2</v>
      </c>
    </row>
    <row r="31" spans="1:4" x14ac:dyDescent="0.25">
      <c r="A31" t="s">
        <v>3538</v>
      </c>
      <c r="B31">
        <v>3.1903049394878802</v>
      </c>
      <c r="C31" s="1" t="s">
        <v>3539</v>
      </c>
      <c r="D31" s="1" t="s">
        <v>3540</v>
      </c>
    </row>
    <row r="32" spans="1:4" x14ac:dyDescent="0.25">
      <c r="A32" t="s">
        <v>1042</v>
      </c>
      <c r="B32">
        <v>3.1142019604020899</v>
      </c>
      <c r="C32" s="1" t="s">
        <v>1043</v>
      </c>
      <c r="D32" s="1" t="s">
        <v>1044</v>
      </c>
    </row>
    <row r="33" spans="1:4" x14ac:dyDescent="0.25">
      <c r="A33" t="s">
        <v>4523</v>
      </c>
      <c r="B33">
        <v>3.0528014157379499</v>
      </c>
      <c r="C33" s="1" t="s">
        <v>4524</v>
      </c>
      <c r="D33">
        <v>4.6536660086119097E-3</v>
      </c>
    </row>
    <row r="34" spans="1:4" x14ac:dyDescent="0.25">
      <c r="A34" t="s">
        <v>3641</v>
      </c>
      <c r="B34">
        <v>3.0528014157379402</v>
      </c>
      <c r="C34" s="1" t="s">
        <v>3642</v>
      </c>
      <c r="D34">
        <v>1.3082446565537801E-4</v>
      </c>
    </row>
    <row r="35" spans="1:4" x14ac:dyDescent="0.25">
      <c r="A35" t="s">
        <v>40</v>
      </c>
      <c r="B35">
        <v>3.0106759400652701</v>
      </c>
      <c r="C35" s="1" t="s">
        <v>41</v>
      </c>
      <c r="D35" s="1" t="s">
        <v>42</v>
      </c>
    </row>
    <row r="36" spans="1:4" x14ac:dyDescent="0.25">
      <c r="A36" t="s">
        <v>4</v>
      </c>
      <c r="B36">
        <v>2.8245372070601</v>
      </c>
      <c r="C36" s="1" t="s">
        <v>5</v>
      </c>
      <c r="D36" s="1" t="s">
        <v>6</v>
      </c>
    </row>
    <row r="37" spans="1:4" x14ac:dyDescent="0.25">
      <c r="A37" t="s">
        <v>568</v>
      </c>
      <c r="B37">
        <v>2.8140145561508301</v>
      </c>
      <c r="C37" s="1" t="s">
        <v>569</v>
      </c>
      <c r="D37" s="1" t="s">
        <v>570</v>
      </c>
    </row>
    <row r="38" spans="1:4" x14ac:dyDescent="0.25">
      <c r="A38" t="s">
        <v>3433</v>
      </c>
      <c r="B38">
        <v>2.7897670099041498</v>
      </c>
      <c r="C38" s="1" t="s">
        <v>3434</v>
      </c>
      <c r="D38" s="1" t="s">
        <v>3435</v>
      </c>
    </row>
    <row r="39" spans="1:4" x14ac:dyDescent="0.25">
      <c r="A39" t="s">
        <v>2275</v>
      </c>
      <c r="B39">
        <v>2.6902313363532402</v>
      </c>
      <c r="C39" s="1" t="s">
        <v>2276</v>
      </c>
      <c r="D39" s="1" t="s">
        <v>2277</v>
      </c>
    </row>
    <row r="40" spans="1:4" x14ac:dyDescent="0.25">
      <c r="A40" t="s">
        <v>4403</v>
      </c>
      <c r="B40">
        <v>2.6628548974219299</v>
      </c>
      <c r="C40" s="1" t="s">
        <v>4404</v>
      </c>
      <c r="D40">
        <v>3.3013085583243102E-3</v>
      </c>
    </row>
    <row r="41" spans="1:4" x14ac:dyDescent="0.25">
      <c r="A41" t="s">
        <v>622</v>
      </c>
      <c r="B41">
        <v>2.5763633717949599</v>
      </c>
      <c r="C41" s="1" t="s">
        <v>623</v>
      </c>
      <c r="D41" s="1" t="s">
        <v>624</v>
      </c>
    </row>
    <row r="42" spans="1:4" x14ac:dyDescent="0.25">
      <c r="A42" t="s">
        <v>94</v>
      </c>
      <c r="B42">
        <v>2.5471525764125702</v>
      </c>
      <c r="C42" s="1" t="s">
        <v>95</v>
      </c>
      <c r="D42" s="1" t="s">
        <v>96</v>
      </c>
    </row>
    <row r="43" spans="1:4" x14ac:dyDescent="0.25">
      <c r="A43" t="s">
        <v>7</v>
      </c>
      <c r="B43">
        <v>2.47438505953156</v>
      </c>
      <c r="C43" s="1" t="s">
        <v>8</v>
      </c>
      <c r="D43" s="1" t="s">
        <v>9</v>
      </c>
    </row>
    <row r="44" spans="1:4" x14ac:dyDescent="0.25">
      <c r="A44" t="s">
        <v>3829</v>
      </c>
      <c r="B44">
        <v>2.4678389150167899</v>
      </c>
      <c r="C44" s="1" t="s">
        <v>3830</v>
      </c>
      <c r="D44">
        <v>3.2890079497678001E-4</v>
      </c>
    </row>
    <row r="45" spans="1:4" x14ac:dyDescent="0.25">
      <c r="A45" t="s">
        <v>5367</v>
      </c>
      <c r="B45">
        <v>2.4678389150167899</v>
      </c>
      <c r="C45" s="1" t="s">
        <v>5368</v>
      </c>
      <c r="D45">
        <v>4.3292663257876403E-2</v>
      </c>
    </row>
    <row r="46" spans="1:4" x14ac:dyDescent="0.25">
      <c r="A46" t="s">
        <v>5371</v>
      </c>
      <c r="B46">
        <v>2.4678389150167899</v>
      </c>
      <c r="C46" s="1" t="s">
        <v>5372</v>
      </c>
      <c r="D46">
        <v>4.3728584184185702E-2</v>
      </c>
    </row>
    <row r="47" spans="1:4" x14ac:dyDescent="0.25">
      <c r="A47" t="s">
        <v>979</v>
      </c>
      <c r="B47">
        <v>2.4388598480450199</v>
      </c>
      <c r="C47" s="1" t="s">
        <v>980</v>
      </c>
      <c r="D47" s="1" t="s">
        <v>981</v>
      </c>
    </row>
    <row r="48" spans="1:4" x14ac:dyDescent="0.25">
      <c r="A48" t="s">
        <v>2242</v>
      </c>
      <c r="B48">
        <v>2.4184508880546201</v>
      </c>
      <c r="C48" s="1" t="s">
        <v>2243</v>
      </c>
      <c r="D48" s="1" t="s">
        <v>2244</v>
      </c>
    </row>
    <row r="49" spans="1:4" x14ac:dyDescent="0.25">
      <c r="A49" t="s">
        <v>1048</v>
      </c>
      <c r="B49">
        <v>2.3640031040322498</v>
      </c>
      <c r="C49" s="1" t="s">
        <v>1049</v>
      </c>
      <c r="D49" s="1" t="s">
        <v>1050</v>
      </c>
    </row>
    <row r="50" spans="1:4" x14ac:dyDescent="0.25">
      <c r="A50" t="s">
        <v>1681</v>
      </c>
      <c r="B50">
        <v>2.34653261879465</v>
      </c>
      <c r="C50" s="1" t="s">
        <v>1682</v>
      </c>
      <c r="D50" s="1" t="s">
        <v>1683</v>
      </c>
    </row>
    <row r="51" spans="1:4" x14ac:dyDescent="0.25">
      <c r="A51" t="s">
        <v>3568</v>
      </c>
      <c r="B51">
        <v>2.2278881222960401</v>
      </c>
      <c r="C51" s="1" t="s">
        <v>3569</v>
      </c>
      <c r="D51" s="1" t="s">
        <v>3570</v>
      </c>
    </row>
    <row r="52" spans="1:4" x14ac:dyDescent="0.25">
      <c r="A52" t="s">
        <v>205</v>
      </c>
      <c r="B52">
        <v>2.19902215658899</v>
      </c>
      <c r="C52" s="1" t="s">
        <v>206</v>
      </c>
      <c r="D52" s="1" t="s">
        <v>207</v>
      </c>
    </row>
    <row r="53" spans="1:4" x14ac:dyDescent="0.25">
      <c r="A53" t="s">
        <v>4933</v>
      </c>
      <c r="B53">
        <v>2.1860679466014101</v>
      </c>
      <c r="C53" s="1" t="s">
        <v>4934</v>
      </c>
      <c r="D53">
        <v>1.44099342871801E-2</v>
      </c>
    </row>
    <row r="54" spans="1:4" x14ac:dyDescent="0.25">
      <c r="A54" t="s">
        <v>3157</v>
      </c>
      <c r="B54">
        <v>2.1820844326829101</v>
      </c>
      <c r="C54" s="1" t="s">
        <v>3158</v>
      </c>
      <c r="D54" s="1" t="s">
        <v>3159</v>
      </c>
    </row>
    <row r="55" spans="1:4" x14ac:dyDescent="0.25">
      <c r="A55" t="s">
        <v>3310</v>
      </c>
      <c r="B55">
        <v>2.16961508072069</v>
      </c>
      <c r="C55" s="1" t="s">
        <v>3311</v>
      </c>
      <c r="D55" s="1" t="s">
        <v>3312</v>
      </c>
    </row>
    <row r="56" spans="1:4" x14ac:dyDescent="0.25">
      <c r="A56" t="s">
        <v>2161</v>
      </c>
      <c r="B56">
        <v>2.16645819753351</v>
      </c>
      <c r="C56" s="1" t="s">
        <v>2162</v>
      </c>
      <c r="D56" s="1" t="s">
        <v>2163</v>
      </c>
    </row>
    <row r="57" spans="1:4" x14ac:dyDescent="0.25">
      <c r="A57" t="s">
        <v>1558</v>
      </c>
      <c r="B57">
        <v>2.16277425776308</v>
      </c>
      <c r="C57" s="1" t="s">
        <v>1559</v>
      </c>
      <c r="D57" s="1" t="s">
        <v>1560</v>
      </c>
    </row>
    <row r="58" spans="1:4" x14ac:dyDescent="0.25">
      <c r="A58" t="s">
        <v>202</v>
      </c>
      <c r="B58">
        <v>2.08624286429187</v>
      </c>
      <c r="C58" s="1" t="s">
        <v>203</v>
      </c>
      <c r="D58" s="1" t="s">
        <v>204</v>
      </c>
    </row>
    <row r="59" spans="1:4" x14ac:dyDescent="0.25">
      <c r="A59" t="s">
        <v>37</v>
      </c>
      <c r="B59">
        <v>2.02759193534254</v>
      </c>
      <c r="C59" s="1" t="s">
        <v>38</v>
      </c>
      <c r="D59" s="1" t="s">
        <v>39</v>
      </c>
    </row>
    <row r="60" spans="1:4" x14ac:dyDescent="0.25">
      <c r="A60" t="s">
        <v>52</v>
      </c>
      <c r="B60">
        <v>2.0157311583599902</v>
      </c>
      <c r="C60" s="1" t="s">
        <v>53</v>
      </c>
      <c r="D60" s="1" t="s">
        <v>54</v>
      </c>
    </row>
    <row r="61" spans="1:4" x14ac:dyDescent="0.25">
      <c r="A61" t="s">
        <v>1828</v>
      </c>
      <c r="B61">
        <v>1.9600073200660899</v>
      </c>
      <c r="C61" s="1" t="s">
        <v>1829</v>
      </c>
      <c r="D61" s="1" t="s">
        <v>1830</v>
      </c>
    </row>
    <row r="62" spans="1:4" x14ac:dyDescent="0.25">
      <c r="A62" t="s">
        <v>5053</v>
      </c>
      <c r="B62">
        <v>1.94588621182143</v>
      </c>
      <c r="C62" s="1" t="s">
        <v>5054</v>
      </c>
      <c r="D62">
        <v>1.9909062707994401E-2</v>
      </c>
    </row>
    <row r="63" spans="1:4" x14ac:dyDescent="0.25">
      <c r="A63" t="s">
        <v>34</v>
      </c>
      <c r="B63">
        <v>1.91830455172346</v>
      </c>
      <c r="C63" s="1" t="s">
        <v>35</v>
      </c>
      <c r="D63" s="1" t="s">
        <v>36</v>
      </c>
    </row>
    <row r="64" spans="1:4" x14ac:dyDescent="0.25">
      <c r="A64" t="s">
        <v>1954</v>
      </c>
      <c r="B64">
        <v>1.83154811411396</v>
      </c>
      <c r="C64" s="1" t="s">
        <v>1955</v>
      </c>
      <c r="D64" s="1" t="s">
        <v>1956</v>
      </c>
    </row>
    <row r="65" spans="1:4" x14ac:dyDescent="0.25">
      <c r="A65" t="s">
        <v>2944</v>
      </c>
      <c r="B65">
        <v>1.7995149864557101</v>
      </c>
      <c r="C65" s="1" t="s">
        <v>2945</v>
      </c>
      <c r="D65" s="1" t="s">
        <v>2946</v>
      </c>
    </row>
    <row r="66" spans="1:4" x14ac:dyDescent="0.25">
      <c r="A66" t="s">
        <v>5347</v>
      </c>
      <c r="B66">
        <v>1.7897670099041501</v>
      </c>
      <c r="C66" s="1" t="s">
        <v>5348</v>
      </c>
      <c r="D66">
        <v>4.0987749983433901E-2</v>
      </c>
    </row>
    <row r="67" spans="1:4" x14ac:dyDescent="0.25">
      <c r="A67" t="s">
        <v>10</v>
      </c>
      <c r="B67">
        <v>1.7788338422624399</v>
      </c>
      <c r="C67" s="1" t="s">
        <v>11</v>
      </c>
      <c r="D67" s="1" t="s">
        <v>12</v>
      </c>
    </row>
    <row r="68" spans="1:4" x14ac:dyDescent="0.25">
      <c r="A68" t="s">
        <v>28</v>
      </c>
      <c r="B68">
        <v>1.7530507670461599</v>
      </c>
      <c r="C68" s="1" t="s">
        <v>29</v>
      </c>
      <c r="D68" s="1" t="s">
        <v>30</v>
      </c>
    </row>
    <row r="69" spans="1:4" x14ac:dyDescent="0.25">
      <c r="A69" t="s">
        <v>1108</v>
      </c>
      <c r="B69">
        <v>1.7148852856730199</v>
      </c>
      <c r="C69" s="1" t="s">
        <v>1109</v>
      </c>
      <c r="D69" s="1" t="s">
        <v>1110</v>
      </c>
    </row>
    <row r="70" spans="1:4" x14ac:dyDescent="0.25">
      <c r="A70" t="s">
        <v>4039</v>
      </c>
      <c r="B70">
        <v>1.70635100171651</v>
      </c>
      <c r="C70" s="1" t="s">
        <v>4040</v>
      </c>
      <c r="D70">
        <v>7.8251129172174805E-4</v>
      </c>
    </row>
    <row r="71" spans="1:4" x14ac:dyDescent="0.25">
      <c r="A71" t="s">
        <v>1252</v>
      </c>
      <c r="B71">
        <v>1.6261759421838899</v>
      </c>
      <c r="C71" s="1" t="s">
        <v>1253</v>
      </c>
      <c r="D71" s="1" t="s">
        <v>1254</v>
      </c>
    </row>
    <row r="72" spans="1:4" x14ac:dyDescent="0.25">
      <c r="A72" t="s">
        <v>4107</v>
      </c>
      <c r="B72">
        <v>1.6002892110404401</v>
      </c>
      <c r="C72" s="1" t="s">
        <v>4108</v>
      </c>
      <c r="D72">
        <v>1.0289484318885299E-3</v>
      </c>
    </row>
    <row r="73" spans="1:4" x14ac:dyDescent="0.25">
      <c r="A73" t="s">
        <v>4707</v>
      </c>
      <c r="B73">
        <v>1.6002892110404401</v>
      </c>
      <c r="C73" s="1" t="s">
        <v>4708</v>
      </c>
      <c r="D73">
        <v>8.4632607007591506E-3</v>
      </c>
    </row>
    <row r="74" spans="1:4" x14ac:dyDescent="0.25">
      <c r="A74" t="s">
        <v>652</v>
      </c>
      <c r="B74">
        <v>1.5648633694116501</v>
      </c>
      <c r="C74" s="1" t="s">
        <v>653</v>
      </c>
      <c r="D74" s="1" t="s">
        <v>654</v>
      </c>
    </row>
    <row r="75" spans="1:4" x14ac:dyDescent="0.25">
      <c r="A75" t="s">
        <v>2239</v>
      </c>
      <c r="B75">
        <v>1.54652226470927</v>
      </c>
      <c r="C75" s="1" t="s">
        <v>2240</v>
      </c>
      <c r="D75" s="1" t="s">
        <v>2241</v>
      </c>
    </row>
    <row r="76" spans="1:4" x14ac:dyDescent="0.25">
      <c r="A76" t="s">
        <v>1303</v>
      </c>
      <c r="B76">
        <v>1.53443666374581</v>
      </c>
      <c r="C76" s="1" t="s">
        <v>1304</v>
      </c>
      <c r="D76" s="1" t="s">
        <v>1305</v>
      </c>
    </row>
    <row r="77" spans="1:4" x14ac:dyDescent="0.25">
      <c r="A77" t="s">
        <v>31</v>
      </c>
      <c r="B77">
        <v>1.5302232865893</v>
      </c>
      <c r="C77" s="1" t="s">
        <v>32</v>
      </c>
      <c r="D77" s="1" t="s">
        <v>33</v>
      </c>
    </row>
    <row r="78" spans="1:4" x14ac:dyDescent="0.25">
      <c r="A78" t="s">
        <v>1816</v>
      </c>
      <c r="B78">
        <v>1.52478271184323</v>
      </c>
      <c r="C78" s="1" t="s">
        <v>1817</v>
      </c>
      <c r="D78" s="1" t="s">
        <v>1818</v>
      </c>
    </row>
    <row r="79" spans="1:4" x14ac:dyDescent="0.25">
      <c r="A79" t="s">
        <v>3019</v>
      </c>
      <c r="B79">
        <v>1.51306816900979</v>
      </c>
      <c r="C79" s="1" t="s">
        <v>3020</v>
      </c>
      <c r="D79" s="1" t="s">
        <v>3021</v>
      </c>
    </row>
    <row r="80" spans="1:4" x14ac:dyDescent="0.25">
      <c r="A80" t="s">
        <v>289</v>
      </c>
      <c r="B80">
        <v>1.4858231707329299</v>
      </c>
      <c r="C80" s="1" t="s">
        <v>290</v>
      </c>
      <c r="D80" s="1" t="s">
        <v>291</v>
      </c>
    </row>
    <row r="81" spans="1:4" x14ac:dyDescent="0.25">
      <c r="A81" t="s">
        <v>49</v>
      </c>
      <c r="B81">
        <v>1.48144339233822</v>
      </c>
      <c r="C81" s="1" t="s">
        <v>50</v>
      </c>
      <c r="D81" s="1" t="s">
        <v>51</v>
      </c>
    </row>
    <row r="82" spans="1:4" x14ac:dyDescent="0.25">
      <c r="A82" t="s">
        <v>1699</v>
      </c>
      <c r="B82">
        <v>1.4678389150167901</v>
      </c>
      <c r="C82" s="1" t="s">
        <v>1700</v>
      </c>
      <c r="D82" s="1" t="s">
        <v>1701</v>
      </c>
    </row>
    <row r="83" spans="1:4" x14ac:dyDescent="0.25">
      <c r="A83" t="s">
        <v>76</v>
      </c>
      <c r="B83">
        <v>1.45030104427941</v>
      </c>
      <c r="C83" s="1" t="s">
        <v>77</v>
      </c>
      <c r="D83" s="1" t="s">
        <v>78</v>
      </c>
    </row>
    <row r="84" spans="1:4" x14ac:dyDescent="0.25">
      <c r="A84" t="s">
        <v>4639</v>
      </c>
      <c r="B84">
        <v>1.43982453884719</v>
      </c>
      <c r="C84" s="1" t="s">
        <v>4640</v>
      </c>
      <c r="D84">
        <v>6.5734472097497302E-3</v>
      </c>
    </row>
    <row r="85" spans="1:4" x14ac:dyDescent="0.25">
      <c r="A85" t="s">
        <v>91</v>
      </c>
      <c r="B85">
        <v>1.42465863160037</v>
      </c>
      <c r="C85" s="1" t="s">
        <v>92</v>
      </c>
      <c r="D85" s="1" t="s">
        <v>93</v>
      </c>
    </row>
    <row r="86" spans="1:4" x14ac:dyDescent="0.25">
      <c r="A86" t="s">
        <v>1951</v>
      </c>
      <c r="B86">
        <v>1.4038067434897299</v>
      </c>
      <c r="C86" s="1" t="s">
        <v>1952</v>
      </c>
      <c r="D86" s="1" t="s">
        <v>1953</v>
      </c>
    </row>
    <row r="87" spans="1:4" x14ac:dyDescent="0.25">
      <c r="A87" t="s">
        <v>1204</v>
      </c>
      <c r="B87">
        <v>1.40355816368453</v>
      </c>
      <c r="C87" s="1" t="s">
        <v>1205</v>
      </c>
      <c r="D87" s="1" t="s">
        <v>1206</v>
      </c>
    </row>
    <row r="88" spans="1:4" x14ac:dyDescent="0.25">
      <c r="A88" t="s">
        <v>79</v>
      </c>
      <c r="B88">
        <v>1.3942510767023899</v>
      </c>
      <c r="C88" s="1" t="s">
        <v>80</v>
      </c>
      <c r="D88" s="1" t="s">
        <v>81</v>
      </c>
    </row>
    <row r="89" spans="1:4" x14ac:dyDescent="0.25">
      <c r="A89" t="s">
        <v>3091</v>
      </c>
      <c r="B89">
        <v>1.38908480360238</v>
      </c>
      <c r="C89" s="1" t="s">
        <v>3092</v>
      </c>
      <c r="D89" s="1" t="s">
        <v>3093</v>
      </c>
    </row>
    <row r="90" spans="1:4" x14ac:dyDescent="0.25">
      <c r="A90" t="s">
        <v>5101</v>
      </c>
      <c r="B90">
        <v>1.36767475309136</v>
      </c>
      <c r="C90" s="1" t="s">
        <v>5102</v>
      </c>
      <c r="D90">
        <v>2.18988933976095E-2</v>
      </c>
    </row>
    <row r="91" spans="1:4" x14ac:dyDescent="0.25">
      <c r="A91" t="s">
        <v>2203</v>
      </c>
      <c r="B91">
        <v>1.35054355615787</v>
      </c>
      <c r="C91" s="1" t="s">
        <v>2204</v>
      </c>
      <c r="D91" s="1" t="s">
        <v>2205</v>
      </c>
    </row>
    <row r="92" spans="1:4" x14ac:dyDescent="0.25">
      <c r="A92" t="s">
        <v>2473</v>
      </c>
      <c r="B92">
        <v>1.2973849694655699</v>
      </c>
      <c r="C92" s="1" t="s">
        <v>2474</v>
      </c>
      <c r="D92" s="1" t="s">
        <v>2475</v>
      </c>
    </row>
    <row r="93" spans="1:4" x14ac:dyDescent="0.25">
      <c r="A93" t="s">
        <v>4557</v>
      </c>
      <c r="B93">
        <v>1.25484519168259</v>
      </c>
      <c r="C93" s="1" t="s">
        <v>4558</v>
      </c>
      <c r="D93">
        <v>5.2614613620653597E-3</v>
      </c>
    </row>
    <row r="94" spans="1:4" x14ac:dyDescent="0.25">
      <c r="A94" t="s">
        <v>61</v>
      </c>
      <c r="B94">
        <v>1.23079971771594</v>
      </c>
      <c r="C94" s="1" t="s">
        <v>62</v>
      </c>
      <c r="D94" s="1" t="s">
        <v>63</v>
      </c>
    </row>
    <row r="95" spans="1:4" x14ac:dyDescent="0.25">
      <c r="A95" t="s">
        <v>3899</v>
      </c>
      <c r="B95">
        <v>1.20990237682267</v>
      </c>
      <c r="C95" s="1" t="s">
        <v>3900</v>
      </c>
      <c r="D95">
        <v>4.1934751783010701E-4</v>
      </c>
    </row>
    <row r="96" spans="1:4" x14ac:dyDescent="0.25">
      <c r="A96" t="s">
        <v>4195</v>
      </c>
      <c r="B96">
        <v>1.19220447240336</v>
      </c>
      <c r="C96" s="1" t="s">
        <v>4196</v>
      </c>
      <c r="D96">
        <v>1.50813163619512E-3</v>
      </c>
    </row>
    <row r="97" spans="1:4" x14ac:dyDescent="0.25">
      <c r="A97" t="s">
        <v>2857</v>
      </c>
      <c r="B97">
        <v>1.08096666986636</v>
      </c>
      <c r="C97" s="1" t="s">
        <v>2858</v>
      </c>
      <c r="D97" s="1" t="s">
        <v>2859</v>
      </c>
    </row>
    <row r="98" spans="1:4" x14ac:dyDescent="0.25">
      <c r="A98" t="s">
        <v>5263</v>
      </c>
      <c r="B98">
        <v>1.0786106020875501</v>
      </c>
      <c r="C98" s="1" t="s">
        <v>5264</v>
      </c>
      <c r="D98">
        <v>3.2832264087120998E-2</v>
      </c>
    </row>
    <row r="99" spans="1:4" x14ac:dyDescent="0.25">
      <c r="A99" t="s">
        <v>4059</v>
      </c>
      <c r="B99">
        <v>1.06213928031728</v>
      </c>
      <c r="C99" s="1" t="s">
        <v>4060</v>
      </c>
      <c r="D99">
        <v>8.4145849913741001E-4</v>
      </c>
    </row>
    <row r="100" spans="1:4" x14ac:dyDescent="0.25">
      <c r="A100" t="s">
        <v>2062</v>
      </c>
      <c r="B100">
        <v>1.0528014157379399</v>
      </c>
      <c r="C100" s="1" t="s">
        <v>2063</v>
      </c>
      <c r="D100" s="1" t="s">
        <v>2064</v>
      </c>
    </row>
    <row r="101" spans="1:4" x14ac:dyDescent="0.25">
      <c r="A101" t="s">
        <v>4685</v>
      </c>
      <c r="B101">
        <v>1.0214750815440401</v>
      </c>
      <c r="C101" s="1" t="s">
        <v>4686</v>
      </c>
      <c r="D101">
        <v>7.8581722455242E-3</v>
      </c>
    </row>
    <row r="102" spans="1:4" x14ac:dyDescent="0.25">
      <c r="A102" t="s">
        <v>4381</v>
      </c>
      <c r="B102">
        <v>1.0186756318333201</v>
      </c>
      <c r="C102" s="1" t="s">
        <v>4382</v>
      </c>
      <c r="D102">
        <v>3.0327618787935498E-3</v>
      </c>
    </row>
    <row r="103" spans="1:4" x14ac:dyDescent="0.25">
      <c r="A103" t="s">
        <v>3793</v>
      </c>
      <c r="B103">
        <v>0.99955939446096498</v>
      </c>
      <c r="C103" s="1" t="s">
        <v>3794</v>
      </c>
      <c r="D103">
        <v>2.8019077702858399E-4</v>
      </c>
    </row>
    <row r="104" spans="1:4" x14ac:dyDescent="0.25">
      <c r="A104" t="s">
        <v>307</v>
      </c>
      <c r="B104">
        <v>0.98742085505797095</v>
      </c>
      <c r="C104" s="1" t="s">
        <v>308</v>
      </c>
      <c r="D104" s="1" t="s">
        <v>309</v>
      </c>
    </row>
    <row r="105" spans="1:4" x14ac:dyDescent="0.25">
      <c r="A105" t="s">
        <v>475</v>
      </c>
      <c r="B105">
        <v>0.95996308422626797</v>
      </c>
      <c r="C105" s="1" t="s">
        <v>476</v>
      </c>
      <c r="D105" s="1" t="s">
        <v>477</v>
      </c>
    </row>
    <row r="106" spans="1:4" x14ac:dyDescent="0.25">
      <c r="A106" t="s">
        <v>2101</v>
      </c>
      <c r="B106">
        <v>0.94638979960043201</v>
      </c>
      <c r="C106" s="1" t="s">
        <v>2102</v>
      </c>
      <c r="D106" s="1" t="s">
        <v>2103</v>
      </c>
    </row>
    <row r="107" spans="1:4" x14ac:dyDescent="0.25">
      <c r="A107" t="s">
        <v>4273</v>
      </c>
      <c r="B107">
        <v>0.92346154493626298</v>
      </c>
      <c r="C107" s="1" t="s">
        <v>4274</v>
      </c>
      <c r="D107">
        <v>2.2072055016900999E-3</v>
      </c>
    </row>
    <row r="108" spans="1:4" x14ac:dyDescent="0.25">
      <c r="A108" t="s">
        <v>187</v>
      </c>
      <c r="B108">
        <v>0.87764104345571503</v>
      </c>
      <c r="C108" s="1" t="s">
        <v>188</v>
      </c>
      <c r="D108" s="1" t="s">
        <v>189</v>
      </c>
    </row>
    <row r="109" spans="1:4" x14ac:dyDescent="0.25">
      <c r="A109" t="s">
        <v>3709</v>
      </c>
      <c r="B109">
        <v>0.84805686022092097</v>
      </c>
      <c r="C109" s="1" t="s">
        <v>3710</v>
      </c>
      <c r="D109">
        <v>2.00734102152887E-4</v>
      </c>
    </row>
    <row r="110" spans="1:4" x14ac:dyDescent="0.25">
      <c r="A110" t="s">
        <v>3845</v>
      </c>
      <c r="B110">
        <v>0.81584185275063503</v>
      </c>
      <c r="C110" s="1" t="s">
        <v>3846</v>
      </c>
      <c r="D110">
        <v>3.4024169570947503E-4</v>
      </c>
    </row>
    <row r="111" spans="1:4" x14ac:dyDescent="0.25">
      <c r="A111" t="s">
        <v>439</v>
      </c>
      <c r="B111">
        <v>0.81312173261029697</v>
      </c>
      <c r="C111" s="1" t="s">
        <v>440</v>
      </c>
      <c r="D111" s="1" t="s">
        <v>441</v>
      </c>
    </row>
    <row r="112" spans="1:4" x14ac:dyDescent="0.25">
      <c r="A112" t="s">
        <v>5221</v>
      </c>
      <c r="B112">
        <v>0.79820954380180198</v>
      </c>
      <c r="C112" s="1" t="s">
        <v>5222</v>
      </c>
      <c r="D112">
        <v>3.0129998835912698E-2</v>
      </c>
    </row>
    <row r="113" spans="1:4" x14ac:dyDescent="0.25">
      <c r="A113" t="s">
        <v>3553</v>
      </c>
      <c r="B113">
        <v>0.78644215034333498</v>
      </c>
      <c r="C113" s="1" t="s">
        <v>3554</v>
      </c>
      <c r="D113" s="1" t="s">
        <v>3555</v>
      </c>
    </row>
    <row r="114" spans="1:4" x14ac:dyDescent="0.25">
      <c r="A114" t="s">
        <v>3821</v>
      </c>
      <c r="B114">
        <v>0.76626418073976799</v>
      </c>
      <c r="C114" s="1" t="s">
        <v>3822</v>
      </c>
      <c r="D114">
        <v>3.1957907981583603E-4</v>
      </c>
    </row>
    <row r="115" spans="1:4" x14ac:dyDescent="0.25">
      <c r="A115" t="s">
        <v>5219</v>
      </c>
      <c r="B115">
        <v>0.74671144942685397</v>
      </c>
      <c r="C115" s="1" t="s">
        <v>5220</v>
      </c>
      <c r="D115">
        <v>2.9732625220605501E-2</v>
      </c>
    </row>
    <row r="116" spans="1:4" x14ac:dyDescent="0.25">
      <c r="A116" t="s">
        <v>5295</v>
      </c>
      <c r="B116">
        <v>0.67452493143688097</v>
      </c>
      <c r="C116" s="1" t="s">
        <v>5296</v>
      </c>
      <c r="D116">
        <v>3.5543953795837503E-2</v>
      </c>
    </row>
    <row r="117" spans="1:4" x14ac:dyDescent="0.25">
      <c r="A117" t="s">
        <v>2524</v>
      </c>
      <c r="B117">
        <v>0.54573057412001702</v>
      </c>
      <c r="C117" s="1" t="s">
        <v>2525</v>
      </c>
      <c r="D117" s="1" t="s">
        <v>2526</v>
      </c>
    </row>
    <row r="118" spans="1:4" x14ac:dyDescent="0.25">
      <c r="A118" t="s">
        <v>1702</v>
      </c>
      <c r="B118">
        <v>0.45058363292798898</v>
      </c>
      <c r="C118" s="1" t="s">
        <v>1703</v>
      </c>
      <c r="D118" s="1" t="s">
        <v>1704</v>
      </c>
    </row>
    <row r="119" spans="1:4" x14ac:dyDescent="0.25">
      <c r="A119" t="s">
        <v>4243</v>
      </c>
      <c r="B119">
        <v>-0.25191427818113798</v>
      </c>
      <c r="C119" s="1" t="s">
        <v>4244</v>
      </c>
      <c r="D119">
        <v>1.9292804707518099E-3</v>
      </c>
    </row>
    <row r="120" spans="1:4" x14ac:dyDescent="0.25">
      <c r="A120" t="s">
        <v>5065</v>
      </c>
      <c r="B120">
        <v>-0.254164410591809</v>
      </c>
      <c r="C120" s="1" t="s">
        <v>5066</v>
      </c>
      <c r="D120">
        <v>2.0412823249694199E-2</v>
      </c>
    </row>
    <row r="121" spans="1:4" x14ac:dyDescent="0.25">
      <c r="A121" t="s">
        <v>1852</v>
      </c>
      <c r="B121">
        <v>-0.26025090260766198</v>
      </c>
      <c r="C121" s="1" t="s">
        <v>1853</v>
      </c>
      <c r="D121" s="1" t="s">
        <v>1854</v>
      </c>
    </row>
    <row r="122" spans="1:4" x14ac:dyDescent="0.25">
      <c r="A122" t="s">
        <v>4231</v>
      </c>
      <c r="B122">
        <v>-0.26189510991834197</v>
      </c>
      <c r="C122" s="1" t="s">
        <v>4232</v>
      </c>
      <c r="D122">
        <v>1.80917417294041E-3</v>
      </c>
    </row>
    <row r="123" spans="1:4" x14ac:dyDescent="0.25">
      <c r="A123" t="s">
        <v>2257</v>
      </c>
      <c r="B123">
        <v>-0.26598697161884999</v>
      </c>
      <c r="C123" s="1" t="s">
        <v>2258</v>
      </c>
      <c r="D123" s="1" t="s">
        <v>2259</v>
      </c>
    </row>
    <row r="124" spans="1:4" x14ac:dyDescent="0.25">
      <c r="A124" t="s">
        <v>3941</v>
      </c>
      <c r="B124">
        <v>-0.271336013487604</v>
      </c>
      <c r="C124" s="1" t="s">
        <v>3942</v>
      </c>
      <c r="D124">
        <v>4.9891504258631799E-4</v>
      </c>
    </row>
    <row r="125" spans="1:4" x14ac:dyDescent="0.25">
      <c r="A125" t="s">
        <v>4009</v>
      </c>
      <c r="B125">
        <v>-0.27254944479020699</v>
      </c>
      <c r="C125" s="1" t="s">
        <v>4010</v>
      </c>
      <c r="D125">
        <v>6.3937827543412301E-4</v>
      </c>
    </row>
    <row r="126" spans="1:4" x14ac:dyDescent="0.25">
      <c r="A126" t="s">
        <v>2305</v>
      </c>
      <c r="B126">
        <v>-0.27498336530169998</v>
      </c>
      <c r="C126" s="1" t="s">
        <v>2306</v>
      </c>
      <c r="D126" s="1" t="s">
        <v>2307</v>
      </c>
    </row>
    <row r="127" spans="1:4" x14ac:dyDescent="0.25">
      <c r="A127" t="s">
        <v>5237</v>
      </c>
      <c r="B127">
        <v>-0.27540838010808399</v>
      </c>
      <c r="C127" s="1" t="s">
        <v>5238</v>
      </c>
      <c r="D127">
        <v>3.1047973933404499E-2</v>
      </c>
    </row>
    <row r="128" spans="1:4" x14ac:dyDescent="0.25">
      <c r="A128" t="s">
        <v>2425</v>
      </c>
      <c r="B128">
        <v>-0.27571935645984702</v>
      </c>
      <c r="C128" s="1" t="s">
        <v>2426</v>
      </c>
      <c r="D128" s="1" t="s">
        <v>2427</v>
      </c>
    </row>
    <row r="129" spans="1:4" x14ac:dyDescent="0.25">
      <c r="A129" t="s">
        <v>4811</v>
      </c>
      <c r="B129">
        <v>-0.280429328214919</v>
      </c>
      <c r="C129" s="1" t="s">
        <v>4812</v>
      </c>
      <c r="D129">
        <v>1.07938475764653E-2</v>
      </c>
    </row>
    <row r="130" spans="1:4" x14ac:dyDescent="0.25">
      <c r="A130" t="s">
        <v>3781</v>
      </c>
      <c r="B130">
        <v>-0.28175428747716702</v>
      </c>
      <c r="C130" s="1" t="s">
        <v>3782</v>
      </c>
      <c r="D130">
        <v>2.7163743583814002E-4</v>
      </c>
    </row>
    <row r="131" spans="1:4" x14ac:dyDescent="0.25">
      <c r="A131" t="s">
        <v>1909</v>
      </c>
      <c r="B131">
        <v>-0.28296558661448201</v>
      </c>
      <c r="C131" s="1" t="s">
        <v>1910</v>
      </c>
      <c r="D131" s="1" t="s">
        <v>1911</v>
      </c>
    </row>
    <row r="132" spans="1:4" x14ac:dyDescent="0.25">
      <c r="A132" t="s">
        <v>4491</v>
      </c>
      <c r="B132">
        <v>-0.28391104464621902</v>
      </c>
      <c r="C132" s="1" t="s">
        <v>4492</v>
      </c>
      <c r="D132">
        <v>4.3162387809887503E-3</v>
      </c>
    </row>
    <row r="133" spans="1:4" x14ac:dyDescent="0.25">
      <c r="A133" t="s">
        <v>3214</v>
      </c>
      <c r="B133">
        <v>-0.288458157401352</v>
      </c>
      <c r="C133" s="1" t="s">
        <v>3215</v>
      </c>
      <c r="D133" s="1" t="s">
        <v>3216</v>
      </c>
    </row>
    <row r="134" spans="1:4" x14ac:dyDescent="0.25">
      <c r="A134" t="s">
        <v>4415</v>
      </c>
      <c r="B134">
        <v>-0.28846840145042302</v>
      </c>
      <c r="C134" s="1" t="s">
        <v>4416</v>
      </c>
      <c r="D134">
        <v>3.3377807141484902E-3</v>
      </c>
    </row>
    <row r="135" spans="1:4" x14ac:dyDescent="0.25">
      <c r="A135" t="s">
        <v>3713</v>
      </c>
      <c r="B135">
        <v>-0.29081050594287899</v>
      </c>
      <c r="C135" s="1" t="s">
        <v>3714</v>
      </c>
      <c r="D135">
        <v>2.03030169862752E-4</v>
      </c>
    </row>
    <row r="136" spans="1:4" x14ac:dyDescent="0.25">
      <c r="A136" t="s">
        <v>4079</v>
      </c>
      <c r="B136">
        <v>-0.29164411571084597</v>
      </c>
      <c r="C136" s="1" t="s">
        <v>4080</v>
      </c>
      <c r="D136">
        <v>9.05991641008556E-4</v>
      </c>
    </row>
    <row r="137" spans="1:4" x14ac:dyDescent="0.25">
      <c r="A137" t="s">
        <v>5071</v>
      </c>
      <c r="B137">
        <v>-0.29554186586422998</v>
      </c>
      <c r="C137" s="1" t="s">
        <v>5072</v>
      </c>
      <c r="D137">
        <v>2.0559792355484399E-2</v>
      </c>
    </row>
    <row r="138" spans="1:4" x14ac:dyDescent="0.25">
      <c r="A138" t="s">
        <v>2887</v>
      </c>
      <c r="B138">
        <v>-0.29685116209437401</v>
      </c>
      <c r="C138" s="1" t="s">
        <v>2888</v>
      </c>
      <c r="D138" s="1" t="s">
        <v>2889</v>
      </c>
    </row>
    <row r="139" spans="1:4" x14ac:dyDescent="0.25">
      <c r="A139" t="s">
        <v>3190</v>
      </c>
      <c r="B139">
        <v>-0.29696454107526898</v>
      </c>
      <c r="C139" s="1" t="s">
        <v>3191</v>
      </c>
      <c r="D139" s="1" t="s">
        <v>3192</v>
      </c>
    </row>
    <row r="140" spans="1:4" x14ac:dyDescent="0.25">
      <c r="A140" t="s">
        <v>4301</v>
      </c>
      <c r="B140">
        <v>-0.29885544655262603</v>
      </c>
      <c r="C140" s="1" t="s">
        <v>4302</v>
      </c>
      <c r="D140">
        <v>2.35260845696265E-3</v>
      </c>
    </row>
    <row r="141" spans="1:4" x14ac:dyDescent="0.25">
      <c r="A141" t="s">
        <v>3370</v>
      </c>
      <c r="B141">
        <v>-0.30039015461838497</v>
      </c>
      <c r="C141" s="1" t="s">
        <v>3371</v>
      </c>
      <c r="D141" s="1" t="s">
        <v>3372</v>
      </c>
    </row>
    <row r="142" spans="1:4" x14ac:dyDescent="0.25">
      <c r="A142" t="s">
        <v>3514</v>
      </c>
      <c r="B142">
        <v>-0.30103032656906398</v>
      </c>
      <c r="C142" s="1" t="s">
        <v>3515</v>
      </c>
      <c r="D142" s="1" t="s">
        <v>3516</v>
      </c>
    </row>
    <row r="143" spans="1:4" x14ac:dyDescent="0.25">
      <c r="A143" t="s">
        <v>4443</v>
      </c>
      <c r="B143">
        <v>-0.30612088663161902</v>
      </c>
      <c r="C143" s="1" t="s">
        <v>4444</v>
      </c>
      <c r="D143">
        <v>3.5636872744033501E-3</v>
      </c>
    </row>
    <row r="144" spans="1:4" x14ac:dyDescent="0.25">
      <c r="A144" t="s">
        <v>2527</v>
      </c>
      <c r="B144">
        <v>-0.31090308087910001</v>
      </c>
      <c r="C144" s="1" t="s">
        <v>2528</v>
      </c>
      <c r="D144" s="1" t="s">
        <v>2529</v>
      </c>
    </row>
    <row r="145" spans="1:4" x14ac:dyDescent="0.25">
      <c r="A145" t="s">
        <v>2299</v>
      </c>
      <c r="B145">
        <v>-0.31090880524231002</v>
      </c>
      <c r="C145" s="1" t="s">
        <v>2300</v>
      </c>
      <c r="D145" s="1" t="s">
        <v>2301</v>
      </c>
    </row>
    <row r="146" spans="1:4" x14ac:dyDescent="0.25">
      <c r="A146" t="s">
        <v>5095</v>
      </c>
      <c r="B146">
        <v>-0.31419322687748502</v>
      </c>
      <c r="C146" s="1" t="s">
        <v>5096</v>
      </c>
      <c r="D146">
        <v>2.1296868179920402E-2</v>
      </c>
    </row>
    <row r="147" spans="1:4" x14ac:dyDescent="0.25">
      <c r="A147" t="s">
        <v>4697</v>
      </c>
      <c r="B147">
        <v>-0.31440755845028401</v>
      </c>
      <c r="C147" s="1" t="s">
        <v>4698</v>
      </c>
      <c r="D147">
        <v>8.2485870877755506E-3</v>
      </c>
    </row>
    <row r="148" spans="1:4" x14ac:dyDescent="0.25">
      <c r="A148" t="s">
        <v>2872</v>
      </c>
      <c r="B148">
        <v>-0.31461806330816</v>
      </c>
      <c r="C148" s="1" t="s">
        <v>2873</v>
      </c>
      <c r="D148" s="1" t="s">
        <v>2874</v>
      </c>
    </row>
    <row r="149" spans="1:4" x14ac:dyDescent="0.25">
      <c r="A149" t="s">
        <v>5171</v>
      </c>
      <c r="B149">
        <v>-0.31682342118071399</v>
      </c>
      <c r="C149" s="1" t="s">
        <v>5172</v>
      </c>
      <c r="D149">
        <v>2.51785745567162E-2</v>
      </c>
    </row>
    <row r="150" spans="1:4" x14ac:dyDescent="0.25">
      <c r="A150" t="s">
        <v>4001</v>
      </c>
      <c r="B150">
        <v>-0.31826345781221899</v>
      </c>
      <c r="C150" s="1" t="s">
        <v>4002</v>
      </c>
      <c r="D150">
        <v>6.1923256512613702E-4</v>
      </c>
    </row>
    <row r="151" spans="1:4" x14ac:dyDescent="0.25">
      <c r="A151" t="s">
        <v>4947</v>
      </c>
      <c r="B151">
        <v>-0.31947376391009702</v>
      </c>
      <c r="C151" s="1" t="s">
        <v>4948</v>
      </c>
      <c r="D151">
        <v>1.4861167418315399E-2</v>
      </c>
    </row>
    <row r="152" spans="1:4" x14ac:dyDescent="0.25">
      <c r="A152" t="s">
        <v>2458</v>
      </c>
      <c r="B152">
        <v>-0.32009274377742403</v>
      </c>
      <c r="C152" s="1" t="s">
        <v>2459</v>
      </c>
      <c r="D152" s="1" t="s">
        <v>2460</v>
      </c>
    </row>
    <row r="153" spans="1:4" x14ac:dyDescent="0.25">
      <c r="A153" t="s">
        <v>3304</v>
      </c>
      <c r="B153">
        <v>-0.32598218320532502</v>
      </c>
      <c r="C153" s="1" t="s">
        <v>3305</v>
      </c>
      <c r="D153" s="1" t="s">
        <v>3306</v>
      </c>
    </row>
    <row r="154" spans="1:4" x14ac:dyDescent="0.25">
      <c r="A154" t="s">
        <v>4375</v>
      </c>
      <c r="B154">
        <v>-0.326285100944747</v>
      </c>
      <c r="C154" s="1" t="s">
        <v>4376</v>
      </c>
      <c r="D154">
        <v>2.9969267158335999E-3</v>
      </c>
    </row>
    <row r="155" spans="1:4" x14ac:dyDescent="0.25">
      <c r="A155" t="s">
        <v>5215</v>
      </c>
      <c r="B155">
        <v>-0.32734129309471299</v>
      </c>
      <c r="C155" s="1" t="s">
        <v>5216</v>
      </c>
      <c r="D155">
        <v>2.9425564178242301E-2</v>
      </c>
    </row>
    <row r="156" spans="1:4" x14ac:dyDescent="0.25">
      <c r="A156" t="s">
        <v>3825</v>
      </c>
      <c r="B156">
        <v>-0.32916138986868498</v>
      </c>
      <c r="C156" s="1" t="s">
        <v>3826</v>
      </c>
      <c r="D156">
        <v>3.2886667941001298E-4</v>
      </c>
    </row>
    <row r="157" spans="1:4" x14ac:dyDescent="0.25">
      <c r="A157" t="s">
        <v>1885</v>
      </c>
      <c r="B157">
        <v>-0.33211146484208698</v>
      </c>
      <c r="C157" s="1" t="s">
        <v>1886</v>
      </c>
      <c r="D157" s="1" t="s">
        <v>1887</v>
      </c>
    </row>
    <row r="158" spans="1:4" x14ac:dyDescent="0.25">
      <c r="A158" t="s">
        <v>5329</v>
      </c>
      <c r="B158">
        <v>-0.33222351447446002</v>
      </c>
      <c r="C158" s="1" t="s">
        <v>5330</v>
      </c>
      <c r="D158">
        <v>3.9212211517843799E-2</v>
      </c>
    </row>
    <row r="159" spans="1:4" x14ac:dyDescent="0.25">
      <c r="A159" t="s">
        <v>2095</v>
      </c>
      <c r="B159">
        <v>-0.33391713785307697</v>
      </c>
      <c r="C159" s="1" t="s">
        <v>2096</v>
      </c>
      <c r="D159" s="1" t="s">
        <v>2097</v>
      </c>
    </row>
    <row r="160" spans="1:4" x14ac:dyDescent="0.25">
      <c r="A160" t="s">
        <v>3813</v>
      </c>
      <c r="B160">
        <v>-0.33879267032930399</v>
      </c>
      <c r="C160" s="1" t="s">
        <v>3814</v>
      </c>
      <c r="D160">
        <v>3.14816814746821E-4</v>
      </c>
    </row>
    <row r="161" spans="1:4" x14ac:dyDescent="0.25">
      <c r="A161" t="s">
        <v>3250</v>
      </c>
      <c r="B161">
        <v>-0.34029647502895399</v>
      </c>
      <c r="C161" s="1" t="s">
        <v>3251</v>
      </c>
      <c r="D161" s="1" t="s">
        <v>3252</v>
      </c>
    </row>
    <row r="162" spans="1:4" x14ac:dyDescent="0.25">
      <c r="A162" t="s">
        <v>2392</v>
      </c>
      <c r="B162">
        <v>-0.34401151716349698</v>
      </c>
      <c r="C162" s="1" t="s">
        <v>2393</v>
      </c>
      <c r="D162" s="1" t="s">
        <v>2394</v>
      </c>
    </row>
    <row r="163" spans="1:4" x14ac:dyDescent="0.25">
      <c r="A163" t="s">
        <v>3154</v>
      </c>
      <c r="B163">
        <v>-0.34408873683064001</v>
      </c>
      <c r="C163" s="1" t="s">
        <v>3155</v>
      </c>
      <c r="D163" s="1" t="s">
        <v>3156</v>
      </c>
    </row>
    <row r="164" spans="1:4" x14ac:dyDescent="0.25">
      <c r="A164" t="s">
        <v>4529</v>
      </c>
      <c r="B164">
        <v>-0.344546030136688</v>
      </c>
      <c r="C164" s="1" t="s">
        <v>4530</v>
      </c>
      <c r="D164">
        <v>4.7562324688629996E-3</v>
      </c>
    </row>
    <row r="165" spans="1:4" x14ac:dyDescent="0.25">
      <c r="A165" t="s">
        <v>4833</v>
      </c>
      <c r="B165">
        <v>-0.34512206267705198</v>
      </c>
      <c r="C165" s="1" t="s">
        <v>4834</v>
      </c>
      <c r="D165">
        <v>1.1193624220377301E-2</v>
      </c>
    </row>
    <row r="166" spans="1:4" x14ac:dyDescent="0.25">
      <c r="A166" t="s">
        <v>4591</v>
      </c>
      <c r="B166">
        <v>-0.34593427121179898</v>
      </c>
      <c r="C166" s="1" t="s">
        <v>4592</v>
      </c>
      <c r="D166">
        <v>5.7918001445312799E-3</v>
      </c>
    </row>
    <row r="167" spans="1:4" x14ac:dyDescent="0.25">
      <c r="A167" t="s">
        <v>4981</v>
      </c>
      <c r="B167">
        <v>-0.34656136863391002</v>
      </c>
      <c r="C167" s="1" t="s">
        <v>4982</v>
      </c>
      <c r="D167">
        <v>1.6716802471498201E-2</v>
      </c>
    </row>
    <row r="168" spans="1:4" x14ac:dyDescent="0.25">
      <c r="A168" t="s">
        <v>4855</v>
      </c>
      <c r="B168">
        <v>-0.34803187571412902</v>
      </c>
      <c r="C168" s="1" t="s">
        <v>4856</v>
      </c>
      <c r="D168">
        <v>1.1940172713357599E-2</v>
      </c>
    </row>
    <row r="169" spans="1:4" x14ac:dyDescent="0.25">
      <c r="A169" t="s">
        <v>4055</v>
      </c>
      <c r="B169">
        <v>-0.350115520184063</v>
      </c>
      <c r="C169" s="1" t="s">
        <v>4056</v>
      </c>
      <c r="D169">
        <v>8.3206007343443597E-4</v>
      </c>
    </row>
    <row r="170" spans="1:4" x14ac:dyDescent="0.25">
      <c r="A170" t="s">
        <v>5395</v>
      </c>
      <c r="B170">
        <v>-0.352919616154585</v>
      </c>
      <c r="C170" s="1" t="s">
        <v>5396</v>
      </c>
      <c r="D170">
        <v>4.82349203767371E-2</v>
      </c>
    </row>
    <row r="171" spans="1:4" x14ac:dyDescent="0.25">
      <c r="A171" t="s">
        <v>3619</v>
      </c>
      <c r="B171">
        <v>-0.35347594888565598</v>
      </c>
      <c r="C171" s="1" t="s">
        <v>3620</v>
      </c>
      <c r="D171">
        <v>1.1500719546281099E-4</v>
      </c>
    </row>
    <row r="172" spans="1:4" x14ac:dyDescent="0.25">
      <c r="A172" t="s">
        <v>3355</v>
      </c>
      <c r="B172">
        <v>-0.358873457987824</v>
      </c>
      <c r="C172" s="1" t="s">
        <v>3356</v>
      </c>
      <c r="D172" s="1" t="s">
        <v>3357</v>
      </c>
    </row>
    <row r="173" spans="1:4" x14ac:dyDescent="0.25">
      <c r="A173" t="s">
        <v>1564</v>
      </c>
      <c r="B173">
        <v>-0.35889264046652902</v>
      </c>
      <c r="C173" s="1" t="s">
        <v>1565</v>
      </c>
      <c r="D173" s="1" t="s">
        <v>1566</v>
      </c>
    </row>
    <row r="174" spans="1:4" x14ac:dyDescent="0.25">
      <c r="A174" t="s">
        <v>2539</v>
      </c>
      <c r="B174">
        <v>-0.35972922793032502</v>
      </c>
      <c r="C174" s="1" t="s">
        <v>2540</v>
      </c>
      <c r="D174" s="1" t="s">
        <v>2541</v>
      </c>
    </row>
    <row r="175" spans="1:4" x14ac:dyDescent="0.25">
      <c r="A175" t="s">
        <v>3421</v>
      </c>
      <c r="B175">
        <v>-0.36578166173462201</v>
      </c>
      <c r="C175" s="1" t="s">
        <v>3422</v>
      </c>
      <c r="D175" s="1" t="s">
        <v>3423</v>
      </c>
    </row>
    <row r="176" spans="1:4" x14ac:dyDescent="0.25">
      <c r="A176" t="s">
        <v>4215</v>
      </c>
      <c r="B176">
        <v>-0.36602766270327403</v>
      </c>
      <c r="C176" s="1" t="s">
        <v>4216</v>
      </c>
      <c r="D176">
        <v>1.6484981182623901E-3</v>
      </c>
    </row>
    <row r="177" spans="1:4" x14ac:dyDescent="0.25">
      <c r="A177" t="s">
        <v>2104</v>
      </c>
      <c r="B177">
        <v>-0.36989633632595298</v>
      </c>
      <c r="C177" s="1" t="s">
        <v>2105</v>
      </c>
      <c r="D177" s="1" t="s">
        <v>2106</v>
      </c>
    </row>
    <row r="178" spans="1:4" x14ac:dyDescent="0.25">
      <c r="A178" t="s">
        <v>1546</v>
      </c>
      <c r="B178">
        <v>-0.37041001498659998</v>
      </c>
      <c r="C178" s="1" t="s">
        <v>1547</v>
      </c>
      <c r="D178" s="1" t="s">
        <v>1548</v>
      </c>
    </row>
    <row r="179" spans="1:4" x14ac:dyDescent="0.25">
      <c r="A179" t="s">
        <v>4131</v>
      </c>
      <c r="B179">
        <v>-0.37057806333167997</v>
      </c>
      <c r="C179" s="1" t="s">
        <v>4132</v>
      </c>
      <c r="D179">
        <v>1.17641212310665E-3</v>
      </c>
    </row>
    <row r="180" spans="1:4" x14ac:dyDescent="0.25">
      <c r="A180" t="s">
        <v>1876</v>
      </c>
      <c r="B180">
        <v>-0.374219931084049</v>
      </c>
      <c r="C180" s="1" t="s">
        <v>1877</v>
      </c>
      <c r="D180" s="1" t="s">
        <v>1878</v>
      </c>
    </row>
    <row r="181" spans="1:4" x14ac:dyDescent="0.25">
      <c r="A181" t="s">
        <v>4995</v>
      </c>
      <c r="B181">
        <v>-0.37553290615435703</v>
      </c>
      <c r="C181" s="1" t="s">
        <v>4996</v>
      </c>
      <c r="D181">
        <v>1.7332292730819199E-2</v>
      </c>
    </row>
    <row r="182" spans="1:4" x14ac:dyDescent="0.25">
      <c r="A182" t="s">
        <v>2191</v>
      </c>
      <c r="B182">
        <v>-0.37568547139345698</v>
      </c>
      <c r="C182" s="1" t="s">
        <v>2192</v>
      </c>
      <c r="D182" s="1" t="s">
        <v>2193</v>
      </c>
    </row>
    <row r="183" spans="1:4" x14ac:dyDescent="0.25">
      <c r="A183" t="s">
        <v>1786</v>
      </c>
      <c r="B183">
        <v>-0.37591102043797597</v>
      </c>
      <c r="C183" s="1" t="s">
        <v>1787</v>
      </c>
      <c r="D183" s="1" t="s">
        <v>1788</v>
      </c>
    </row>
    <row r="184" spans="1:4" x14ac:dyDescent="0.25">
      <c r="A184" t="s">
        <v>4603</v>
      </c>
      <c r="B184">
        <v>-0.37593340567643702</v>
      </c>
      <c r="C184" s="1" t="s">
        <v>4604</v>
      </c>
      <c r="D184">
        <v>5.9479269006896297E-3</v>
      </c>
    </row>
    <row r="185" spans="1:4" x14ac:dyDescent="0.25">
      <c r="A185" t="s">
        <v>3307</v>
      </c>
      <c r="B185">
        <v>-0.37684049644967099</v>
      </c>
      <c r="C185" s="1" t="s">
        <v>3308</v>
      </c>
      <c r="D185" s="1" t="s">
        <v>3309</v>
      </c>
    </row>
    <row r="186" spans="1:4" x14ac:dyDescent="0.25">
      <c r="A186" t="s">
        <v>3472</v>
      </c>
      <c r="B186">
        <v>-0.378451669587759</v>
      </c>
      <c r="C186" s="1" t="s">
        <v>3473</v>
      </c>
      <c r="D186" s="1" t="s">
        <v>3474</v>
      </c>
    </row>
    <row r="187" spans="1:4" x14ac:dyDescent="0.25">
      <c r="A187" t="s">
        <v>2017</v>
      </c>
      <c r="B187">
        <v>-0.37887331198676399</v>
      </c>
      <c r="C187" s="1" t="s">
        <v>2018</v>
      </c>
      <c r="D187" s="1" t="s">
        <v>2019</v>
      </c>
    </row>
    <row r="188" spans="1:4" x14ac:dyDescent="0.25">
      <c r="A188" t="s">
        <v>5389</v>
      </c>
      <c r="B188">
        <v>-0.37951407497273498</v>
      </c>
      <c r="C188" s="1" t="s">
        <v>5390</v>
      </c>
      <c r="D188">
        <v>4.6287053317145499E-2</v>
      </c>
    </row>
    <row r="189" spans="1:4" x14ac:dyDescent="0.25">
      <c r="A189" t="s">
        <v>5005</v>
      </c>
      <c r="B189">
        <v>-0.38087503680187301</v>
      </c>
      <c r="C189" s="1" t="s">
        <v>5006</v>
      </c>
      <c r="D189">
        <v>1.7595326220512301E-2</v>
      </c>
    </row>
    <row r="190" spans="1:4" x14ac:dyDescent="0.25">
      <c r="A190" t="s">
        <v>3013</v>
      </c>
      <c r="B190">
        <v>-0.38089992780593501</v>
      </c>
      <c r="C190" s="1" t="s">
        <v>3014</v>
      </c>
      <c r="D190" s="1" t="s">
        <v>3015</v>
      </c>
    </row>
    <row r="191" spans="1:4" x14ac:dyDescent="0.25">
      <c r="A191" t="s">
        <v>673</v>
      </c>
      <c r="B191">
        <v>-0.38090821411896503</v>
      </c>
      <c r="C191" s="1" t="s">
        <v>674</v>
      </c>
      <c r="D191" s="1" t="s">
        <v>675</v>
      </c>
    </row>
    <row r="192" spans="1:4" x14ac:dyDescent="0.25">
      <c r="A192" t="s">
        <v>4969</v>
      </c>
      <c r="B192">
        <v>-0.38104335213108398</v>
      </c>
      <c r="C192" s="1" t="s">
        <v>4970</v>
      </c>
      <c r="D192">
        <v>1.6075063407460202E-2</v>
      </c>
    </row>
    <row r="193" spans="1:4" x14ac:dyDescent="0.25">
      <c r="A193" t="s">
        <v>2965</v>
      </c>
      <c r="B193">
        <v>-0.381918449402599</v>
      </c>
      <c r="C193" s="1" t="s">
        <v>2966</v>
      </c>
      <c r="D193" s="1" t="s">
        <v>2967</v>
      </c>
    </row>
    <row r="194" spans="1:4" x14ac:dyDescent="0.25">
      <c r="A194" t="s">
        <v>4901</v>
      </c>
      <c r="B194">
        <v>-0.382967525124986</v>
      </c>
      <c r="C194" s="1" t="s">
        <v>4902</v>
      </c>
      <c r="D194">
        <v>1.32307236063862E-2</v>
      </c>
    </row>
    <row r="195" spans="1:4" x14ac:dyDescent="0.25">
      <c r="A195" t="s">
        <v>4033</v>
      </c>
      <c r="B195">
        <v>-0.38349370410141798</v>
      </c>
      <c r="C195" s="1" t="s">
        <v>4034</v>
      </c>
      <c r="D195">
        <v>7.6476968955318603E-4</v>
      </c>
    </row>
    <row r="196" spans="1:4" x14ac:dyDescent="0.25">
      <c r="A196" t="s">
        <v>1585</v>
      </c>
      <c r="B196">
        <v>-0.38382762803252501</v>
      </c>
      <c r="C196" s="1" t="s">
        <v>1586</v>
      </c>
      <c r="D196" s="1" t="s">
        <v>1587</v>
      </c>
    </row>
    <row r="197" spans="1:4" x14ac:dyDescent="0.25">
      <c r="A197" t="s">
        <v>2503</v>
      </c>
      <c r="B197">
        <v>-0.385416453640053</v>
      </c>
      <c r="C197" s="1" t="s">
        <v>2504</v>
      </c>
      <c r="D197" s="1" t="s">
        <v>2505</v>
      </c>
    </row>
    <row r="198" spans="1:4" x14ac:dyDescent="0.25">
      <c r="A198" t="s">
        <v>1777</v>
      </c>
      <c r="B198">
        <v>-0.38579669948218698</v>
      </c>
      <c r="C198" s="1" t="s">
        <v>1778</v>
      </c>
      <c r="D198" s="1" t="s">
        <v>1779</v>
      </c>
    </row>
    <row r="199" spans="1:4" x14ac:dyDescent="0.25">
      <c r="A199" t="s">
        <v>5105</v>
      </c>
      <c r="B199">
        <v>-0.38687854432615698</v>
      </c>
      <c r="C199" s="1" t="s">
        <v>5106</v>
      </c>
      <c r="D199">
        <v>2.2233002186471201E-2</v>
      </c>
    </row>
    <row r="200" spans="1:4" x14ac:dyDescent="0.25">
      <c r="A200" t="s">
        <v>4495</v>
      </c>
      <c r="B200">
        <v>-0.38728745559626698</v>
      </c>
      <c r="C200" s="1" t="s">
        <v>4496</v>
      </c>
      <c r="D200">
        <v>4.3459134467889399E-3</v>
      </c>
    </row>
    <row r="201" spans="1:4" x14ac:dyDescent="0.25">
      <c r="A201" t="s">
        <v>2479</v>
      </c>
      <c r="B201">
        <v>-0.38827394444242302</v>
      </c>
      <c r="C201" s="1" t="s">
        <v>2480</v>
      </c>
      <c r="D201" s="1" t="s">
        <v>2481</v>
      </c>
    </row>
    <row r="202" spans="1:4" x14ac:dyDescent="0.25">
      <c r="A202" t="s">
        <v>2218</v>
      </c>
      <c r="B202">
        <v>-0.389179885674172</v>
      </c>
      <c r="C202" s="1" t="s">
        <v>2219</v>
      </c>
      <c r="D202" s="1" t="s">
        <v>2220</v>
      </c>
    </row>
    <row r="203" spans="1:4" x14ac:dyDescent="0.25">
      <c r="A203" t="s">
        <v>2077</v>
      </c>
      <c r="B203">
        <v>-0.39059019163508502</v>
      </c>
      <c r="C203" s="1" t="s">
        <v>2078</v>
      </c>
      <c r="D203" s="1" t="s">
        <v>2079</v>
      </c>
    </row>
    <row r="204" spans="1:4" x14ac:dyDescent="0.25">
      <c r="A204" t="s">
        <v>4789</v>
      </c>
      <c r="B204">
        <v>-0.39120016232974703</v>
      </c>
      <c r="C204" s="1" t="s">
        <v>4790</v>
      </c>
      <c r="D204">
        <v>1.0336373415986E-2</v>
      </c>
    </row>
    <row r="205" spans="1:4" x14ac:dyDescent="0.25">
      <c r="A205" t="s">
        <v>5031</v>
      </c>
      <c r="B205">
        <v>-0.39198342693495097</v>
      </c>
      <c r="C205" s="1" t="s">
        <v>5032</v>
      </c>
      <c r="D205">
        <v>1.84498933409382E-2</v>
      </c>
    </row>
    <row r="206" spans="1:4" x14ac:dyDescent="0.25">
      <c r="A206" t="s">
        <v>5261</v>
      </c>
      <c r="B206">
        <v>-0.39355584675370497</v>
      </c>
      <c r="C206" s="1" t="s">
        <v>5262</v>
      </c>
      <c r="D206">
        <v>3.2788628793350399E-2</v>
      </c>
    </row>
    <row r="207" spans="1:4" x14ac:dyDescent="0.25">
      <c r="A207" t="s">
        <v>3361</v>
      </c>
      <c r="B207">
        <v>-0.39555615674092598</v>
      </c>
      <c r="C207" s="1" t="s">
        <v>3362</v>
      </c>
      <c r="D207" s="1" t="s">
        <v>3363</v>
      </c>
    </row>
    <row r="208" spans="1:4" x14ac:dyDescent="0.25">
      <c r="A208" t="s">
        <v>2026</v>
      </c>
      <c r="B208">
        <v>-0.39556518363675602</v>
      </c>
      <c r="C208" s="1" t="s">
        <v>2027</v>
      </c>
      <c r="D208" s="1" t="s">
        <v>2028</v>
      </c>
    </row>
    <row r="209" spans="1:4" x14ac:dyDescent="0.25">
      <c r="A209" t="s">
        <v>4913</v>
      </c>
      <c r="B209">
        <v>-0.39729233832001698</v>
      </c>
      <c r="C209" s="1" t="s">
        <v>4914</v>
      </c>
      <c r="D209">
        <v>1.3754633238013601E-2</v>
      </c>
    </row>
    <row r="210" spans="1:4" x14ac:dyDescent="0.25">
      <c r="A210" t="s">
        <v>2368</v>
      </c>
      <c r="B210">
        <v>-0.39818277994729101</v>
      </c>
      <c r="C210" s="1" t="s">
        <v>2369</v>
      </c>
      <c r="D210" s="1" t="s">
        <v>2370</v>
      </c>
    </row>
    <row r="211" spans="1:4" x14ac:dyDescent="0.25">
      <c r="A211" t="s">
        <v>3867</v>
      </c>
      <c r="B211">
        <v>-0.40032491952898702</v>
      </c>
      <c r="C211" s="1" t="s">
        <v>3868</v>
      </c>
      <c r="D211">
        <v>3.6185124470875202E-4</v>
      </c>
    </row>
    <row r="212" spans="1:4" x14ac:dyDescent="0.25">
      <c r="A212" t="s">
        <v>3184</v>
      </c>
      <c r="B212">
        <v>-0.40100565370547497</v>
      </c>
      <c r="C212" s="1" t="s">
        <v>3185</v>
      </c>
      <c r="D212" s="1" t="s">
        <v>3186</v>
      </c>
    </row>
    <row r="213" spans="1:4" x14ac:dyDescent="0.25">
      <c r="A213" t="s">
        <v>3971</v>
      </c>
      <c r="B213">
        <v>-0.40131360552359002</v>
      </c>
      <c r="C213" s="1" t="s">
        <v>3972</v>
      </c>
      <c r="D213">
        <v>5.5417049613886305E-4</v>
      </c>
    </row>
    <row r="214" spans="1:4" x14ac:dyDescent="0.25">
      <c r="A214" t="s">
        <v>3049</v>
      </c>
      <c r="B214">
        <v>-0.40132725416047998</v>
      </c>
      <c r="C214" s="1" t="s">
        <v>3050</v>
      </c>
      <c r="D214" s="1" t="s">
        <v>3051</v>
      </c>
    </row>
    <row r="215" spans="1:4" x14ac:dyDescent="0.25">
      <c r="A215" t="s">
        <v>4241</v>
      </c>
      <c r="B215">
        <v>-0.40265035198680799</v>
      </c>
      <c r="C215" s="1" t="s">
        <v>4242</v>
      </c>
      <c r="D215">
        <v>1.8749477295619201E-3</v>
      </c>
    </row>
    <row r="216" spans="1:4" x14ac:dyDescent="0.25">
      <c r="A216" t="s">
        <v>4581</v>
      </c>
      <c r="B216">
        <v>-0.403331104638259</v>
      </c>
      <c r="C216" s="1" t="s">
        <v>4582</v>
      </c>
      <c r="D216">
        <v>5.7270105952365096E-3</v>
      </c>
    </row>
    <row r="217" spans="1:4" x14ac:dyDescent="0.25">
      <c r="A217" t="s">
        <v>4455</v>
      </c>
      <c r="B217">
        <v>-0.403576878921799</v>
      </c>
      <c r="C217" s="1" t="s">
        <v>4456</v>
      </c>
      <c r="D217">
        <v>3.7030007127860898E-3</v>
      </c>
    </row>
    <row r="218" spans="1:4" x14ac:dyDescent="0.25">
      <c r="A218" t="s">
        <v>5017</v>
      </c>
      <c r="B218">
        <v>-0.40362354316390298</v>
      </c>
      <c r="C218" s="1" t="s">
        <v>5018</v>
      </c>
      <c r="D218">
        <v>1.8110979776140099E-2</v>
      </c>
    </row>
    <row r="219" spans="1:4" x14ac:dyDescent="0.25">
      <c r="A219" t="s">
        <v>3403</v>
      </c>
      <c r="B219">
        <v>-0.40365985999113402</v>
      </c>
      <c r="C219" s="1" t="s">
        <v>3404</v>
      </c>
      <c r="D219" s="1" t="s">
        <v>3405</v>
      </c>
    </row>
    <row r="220" spans="1:4" x14ac:dyDescent="0.25">
      <c r="A220" t="s">
        <v>3439</v>
      </c>
      <c r="B220">
        <v>-0.40606232450552598</v>
      </c>
      <c r="C220" s="1" t="s">
        <v>3440</v>
      </c>
      <c r="D220" s="1" t="s">
        <v>3441</v>
      </c>
    </row>
    <row r="221" spans="1:4" x14ac:dyDescent="0.25">
      <c r="A221" t="s">
        <v>2497</v>
      </c>
      <c r="B221">
        <v>-0.40617314759982598</v>
      </c>
      <c r="C221" s="1" t="s">
        <v>2498</v>
      </c>
      <c r="D221" s="1" t="s">
        <v>2499</v>
      </c>
    </row>
    <row r="222" spans="1:4" x14ac:dyDescent="0.25">
      <c r="A222" t="s">
        <v>1633</v>
      </c>
      <c r="B222">
        <v>-0.40758258166045802</v>
      </c>
      <c r="C222" s="1" t="s">
        <v>1634</v>
      </c>
      <c r="D222" s="1" t="s">
        <v>1635</v>
      </c>
    </row>
    <row r="223" spans="1:4" x14ac:dyDescent="0.25">
      <c r="A223" t="s">
        <v>2287</v>
      </c>
      <c r="B223">
        <v>-0.40769610249781202</v>
      </c>
      <c r="C223" s="1" t="s">
        <v>2288</v>
      </c>
      <c r="D223" s="1" t="s">
        <v>2289</v>
      </c>
    </row>
    <row r="224" spans="1:4" x14ac:dyDescent="0.25">
      <c r="A224" t="s">
        <v>5179</v>
      </c>
      <c r="B224">
        <v>-0.40769610249781302</v>
      </c>
      <c r="C224" s="1" t="s">
        <v>5180</v>
      </c>
      <c r="D224">
        <v>2.6407798816901602E-2</v>
      </c>
    </row>
    <row r="225" spans="1:4" x14ac:dyDescent="0.25">
      <c r="A225" t="s">
        <v>2878</v>
      </c>
      <c r="B225">
        <v>-0.40996784473706699</v>
      </c>
      <c r="C225" s="1" t="s">
        <v>2879</v>
      </c>
      <c r="D225" s="1" t="s">
        <v>2880</v>
      </c>
    </row>
    <row r="226" spans="1:4" x14ac:dyDescent="0.25">
      <c r="A226" t="s">
        <v>2290</v>
      </c>
      <c r="B226">
        <v>-0.41027656151033698</v>
      </c>
      <c r="C226" s="1" t="s">
        <v>2291</v>
      </c>
      <c r="D226" s="1" t="s">
        <v>2292</v>
      </c>
    </row>
    <row r="227" spans="1:4" x14ac:dyDescent="0.25">
      <c r="A227" t="s">
        <v>4057</v>
      </c>
      <c r="B227">
        <v>-0.41028908145419701</v>
      </c>
      <c r="C227" s="1" t="s">
        <v>4058</v>
      </c>
      <c r="D227">
        <v>8.3241488228866603E-4</v>
      </c>
    </row>
    <row r="228" spans="1:4" x14ac:dyDescent="0.25">
      <c r="A228" t="s">
        <v>4303</v>
      </c>
      <c r="B228">
        <v>-0.410947498014131</v>
      </c>
      <c r="C228" s="1" t="s">
        <v>4304</v>
      </c>
      <c r="D228">
        <v>2.3679134699392201E-3</v>
      </c>
    </row>
    <row r="229" spans="1:4" x14ac:dyDescent="0.25">
      <c r="A229" t="s">
        <v>3659</v>
      </c>
      <c r="B229">
        <v>-0.41292866323947802</v>
      </c>
      <c r="C229" s="1" t="s">
        <v>3660</v>
      </c>
      <c r="D229">
        <v>1.4995561121178901E-4</v>
      </c>
    </row>
    <row r="230" spans="1:4" x14ac:dyDescent="0.25">
      <c r="A230" t="s">
        <v>2230</v>
      </c>
      <c r="B230">
        <v>-0.414954757642016</v>
      </c>
      <c r="C230" s="1" t="s">
        <v>2231</v>
      </c>
      <c r="D230" s="1" t="s">
        <v>2232</v>
      </c>
    </row>
    <row r="231" spans="1:4" x14ac:dyDescent="0.25">
      <c r="A231" t="s">
        <v>3773</v>
      </c>
      <c r="B231">
        <v>-0.41968635572479901</v>
      </c>
      <c r="C231" s="1" t="s">
        <v>3774</v>
      </c>
      <c r="D231">
        <v>2.64869194061786E-4</v>
      </c>
    </row>
    <row r="232" spans="1:4" x14ac:dyDescent="0.25">
      <c r="A232" t="s">
        <v>5239</v>
      </c>
      <c r="B232">
        <v>-0.42026820491231498</v>
      </c>
      <c r="C232" s="1" t="s">
        <v>5240</v>
      </c>
      <c r="D232">
        <v>3.1153235374992701E-2</v>
      </c>
    </row>
    <row r="233" spans="1:4" x14ac:dyDescent="0.25">
      <c r="A233" t="s">
        <v>1321</v>
      </c>
      <c r="B233">
        <v>-0.42056490596034002</v>
      </c>
      <c r="C233" s="1" t="s">
        <v>1322</v>
      </c>
      <c r="D233" s="1" t="s">
        <v>1323</v>
      </c>
    </row>
    <row r="234" spans="1:4" x14ac:dyDescent="0.25">
      <c r="A234" t="s">
        <v>4935</v>
      </c>
      <c r="B234">
        <v>-0.42083073745174798</v>
      </c>
      <c r="C234" s="1" t="s">
        <v>4936</v>
      </c>
      <c r="D234">
        <v>1.4445486436555299E-2</v>
      </c>
    </row>
    <row r="235" spans="1:4" x14ac:dyDescent="0.25">
      <c r="A235" t="s">
        <v>3364</v>
      </c>
      <c r="B235">
        <v>-0.42127697886375398</v>
      </c>
      <c r="C235" s="1" t="s">
        <v>3365</v>
      </c>
      <c r="D235" s="1" t="s">
        <v>3366</v>
      </c>
    </row>
    <row r="236" spans="1:4" x14ac:dyDescent="0.25">
      <c r="A236" t="s">
        <v>2326</v>
      </c>
      <c r="B236">
        <v>-0.42220834510295402</v>
      </c>
      <c r="C236" s="1" t="s">
        <v>2327</v>
      </c>
      <c r="D236" s="1" t="s">
        <v>2328</v>
      </c>
    </row>
    <row r="237" spans="1:4" x14ac:dyDescent="0.25">
      <c r="A237" t="s">
        <v>3759</v>
      </c>
      <c r="B237">
        <v>-0.42237293944510002</v>
      </c>
      <c r="C237" s="1" t="s">
        <v>3760</v>
      </c>
      <c r="D237">
        <v>2.5105484573455201E-4</v>
      </c>
    </row>
    <row r="238" spans="1:4" x14ac:dyDescent="0.25">
      <c r="A238" t="s">
        <v>4807</v>
      </c>
      <c r="B238">
        <v>-0.42348327236743999</v>
      </c>
      <c r="C238" s="1" t="s">
        <v>4808</v>
      </c>
      <c r="D238">
        <v>1.0732411671183901E-2</v>
      </c>
    </row>
    <row r="239" spans="1:4" x14ac:dyDescent="0.25">
      <c r="A239" t="s">
        <v>4369</v>
      </c>
      <c r="B239">
        <v>-0.42350402146374899</v>
      </c>
      <c r="C239" s="1" t="s">
        <v>4370</v>
      </c>
      <c r="D239">
        <v>2.9559775458454399E-3</v>
      </c>
    </row>
    <row r="240" spans="1:4" x14ac:dyDescent="0.25">
      <c r="A240" t="s">
        <v>4835</v>
      </c>
      <c r="B240">
        <v>-0.42370371625829401</v>
      </c>
      <c r="C240" s="1" t="s">
        <v>4836</v>
      </c>
      <c r="D240">
        <v>1.12071758735377E-2</v>
      </c>
    </row>
    <row r="241" spans="1:4" x14ac:dyDescent="0.25">
      <c r="A241" t="s">
        <v>4365</v>
      </c>
      <c r="B241">
        <v>-0.42494591328499998</v>
      </c>
      <c r="C241" s="1" t="s">
        <v>4366</v>
      </c>
      <c r="D241">
        <v>2.92044401392805E-3</v>
      </c>
    </row>
    <row r="242" spans="1:4" x14ac:dyDescent="0.25">
      <c r="A242" t="s">
        <v>3629</v>
      </c>
      <c r="B242">
        <v>-0.42666795613589797</v>
      </c>
      <c r="C242" s="1" t="s">
        <v>3630</v>
      </c>
      <c r="D242">
        <v>1.19047635439902E-4</v>
      </c>
    </row>
    <row r="243" spans="1:4" x14ac:dyDescent="0.25">
      <c r="A243" t="s">
        <v>1918</v>
      </c>
      <c r="B243">
        <v>-0.42754408153818302</v>
      </c>
      <c r="C243" s="1" t="s">
        <v>1919</v>
      </c>
      <c r="D243" s="1" t="s">
        <v>1920</v>
      </c>
    </row>
    <row r="244" spans="1:4" x14ac:dyDescent="0.25">
      <c r="A244" t="s">
        <v>4425</v>
      </c>
      <c r="B244">
        <v>-0.42820222439811201</v>
      </c>
      <c r="C244" s="1" t="s">
        <v>4426</v>
      </c>
      <c r="D244">
        <v>3.4353102836615201E-3</v>
      </c>
    </row>
    <row r="245" spans="1:4" x14ac:dyDescent="0.25">
      <c r="A245" t="s">
        <v>3909</v>
      </c>
      <c r="B245">
        <v>-0.42967044429742102</v>
      </c>
      <c r="C245" s="1" t="s">
        <v>3910</v>
      </c>
      <c r="D245">
        <v>4.3727359171061899E-4</v>
      </c>
    </row>
    <row r="246" spans="1:4" x14ac:dyDescent="0.25">
      <c r="A246" t="s">
        <v>3274</v>
      </c>
      <c r="B246">
        <v>-0.43043119801938601</v>
      </c>
      <c r="C246" s="1" t="s">
        <v>3275</v>
      </c>
      <c r="D246" s="1" t="s">
        <v>3276</v>
      </c>
    </row>
    <row r="247" spans="1:4" x14ac:dyDescent="0.25">
      <c r="A247" t="s">
        <v>4721</v>
      </c>
      <c r="B247">
        <v>-0.43118343725839098</v>
      </c>
      <c r="C247" s="1" t="s">
        <v>4722</v>
      </c>
      <c r="D247">
        <v>8.8683187752628297E-3</v>
      </c>
    </row>
    <row r="248" spans="1:4" x14ac:dyDescent="0.25">
      <c r="A248" t="s">
        <v>2209</v>
      </c>
      <c r="B248">
        <v>-0.43574475327647599</v>
      </c>
      <c r="C248" s="1" t="s">
        <v>2210</v>
      </c>
      <c r="D248" s="1" t="s">
        <v>2211</v>
      </c>
    </row>
    <row r="249" spans="1:4" x14ac:dyDescent="0.25">
      <c r="A249" t="s">
        <v>4399</v>
      </c>
      <c r="B249">
        <v>-0.43670392573530697</v>
      </c>
      <c r="C249" s="1" t="s">
        <v>4400</v>
      </c>
      <c r="D249">
        <v>3.2192463717551799E-3</v>
      </c>
    </row>
    <row r="250" spans="1:4" x14ac:dyDescent="0.25">
      <c r="A250" t="s">
        <v>5287</v>
      </c>
      <c r="B250">
        <v>-0.43752421084513599</v>
      </c>
      <c r="C250" s="1" t="s">
        <v>5288</v>
      </c>
      <c r="D250">
        <v>3.4750380357538503E-2</v>
      </c>
    </row>
    <row r="251" spans="1:4" x14ac:dyDescent="0.25">
      <c r="A251" t="s">
        <v>5223</v>
      </c>
      <c r="B251">
        <v>-0.43959496624713901</v>
      </c>
      <c r="C251" s="1" t="s">
        <v>5224</v>
      </c>
      <c r="D251">
        <v>3.0152053999483001E-2</v>
      </c>
    </row>
    <row r="252" spans="1:4" x14ac:dyDescent="0.25">
      <c r="A252" t="s">
        <v>3226</v>
      </c>
      <c r="B252">
        <v>-0.44008550008483199</v>
      </c>
      <c r="C252" s="1" t="s">
        <v>3227</v>
      </c>
      <c r="D252" s="1" t="s">
        <v>3228</v>
      </c>
    </row>
    <row r="253" spans="1:4" x14ac:dyDescent="0.25">
      <c r="A253" t="s">
        <v>2440</v>
      </c>
      <c r="B253">
        <v>-0.44032221791813497</v>
      </c>
      <c r="C253" s="1" t="s">
        <v>2441</v>
      </c>
      <c r="D253" s="1" t="s">
        <v>2442</v>
      </c>
    </row>
    <row r="254" spans="1:4" x14ac:dyDescent="0.25">
      <c r="A254" t="s">
        <v>5169</v>
      </c>
      <c r="B254">
        <v>-0.44096851968670298</v>
      </c>
      <c r="C254" s="1" t="s">
        <v>5170</v>
      </c>
      <c r="D254">
        <v>2.5018560090687699E-2</v>
      </c>
    </row>
    <row r="255" spans="1:4" x14ac:dyDescent="0.25">
      <c r="A255" t="s">
        <v>2839</v>
      </c>
      <c r="B255">
        <v>-0.44289374688612398</v>
      </c>
      <c r="C255" s="1" t="s">
        <v>2840</v>
      </c>
      <c r="D255" s="1" t="s">
        <v>2841</v>
      </c>
    </row>
    <row r="256" spans="1:4" x14ac:dyDescent="0.25">
      <c r="A256" t="s">
        <v>3358</v>
      </c>
      <c r="B256">
        <v>-0.44345685971173099</v>
      </c>
      <c r="C256" s="1" t="s">
        <v>3359</v>
      </c>
      <c r="D256" s="1" t="s">
        <v>3360</v>
      </c>
    </row>
    <row r="257" spans="1:4" x14ac:dyDescent="0.25">
      <c r="A257" t="s">
        <v>3217</v>
      </c>
      <c r="B257">
        <v>-0.44417994121575199</v>
      </c>
      <c r="C257" s="1" t="s">
        <v>3218</v>
      </c>
      <c r="D257" s="1" t="s">
        <v>3219</v>
      </c>
    </row>
    <row r="258" spans="1:4" x14ac:dyDescent="0.25">
      <c r="A258" t="s">
        <v>4571</v>
      </c>
      <c r="B258">
        <v>-0.44486900718704397</v>
      </c>
      <c r="C258" s="1" t="s">
        <v>4572</v>
      </c>
      <c r="D258">
        <v>5.64393627123353E-3</v>
      </c>
    </row>
    <row r="259" spans="1:4" x14ac:dyDescent="0.25">
      <c r="A259" t="s">
        <v>5327</v>
      </c>
      <c r="B259">
        <v>-0.44643121095732802</v>
      </c>
      <c r="C259" s="1" t="s">
        <v>5328</v>
      </c>
      <c r="D259">
        <v>3.9175503869968598E-2</v>
      </c>
    </row>
    <row r="260" spans="1:4" x14ac:dyDescent="0.25">
      <c r="A260" t="s">
        <v>3747</v>
      </c>
      <c r="B260">
        <v>-0.44839272729061402</v>
      </c>
      <c r="C260" s="1" t="s">
        <v>3748</v>
      </c>
      <c r="D260">
        <v>2.2857162213632301E-4</v>
      </c>
    </row>
    <row r="261" spans="1:4" x14ac:dyDescent="0.25">
      <c r="A261" t="s">
        <v>4019</v>
      </c>
      <c r="B261">
        <v>-0.44879099836675501</v>
      </c>
      <c r="C261" s="1" t="s">
        <v>4020</v>
      </c>
      <c r="D261">
        <v>6.8395492011687296E-4</v>
      </c>
    </row>
    <row r="262" spans="1:4" x14ac:dyDescent="0.25">
      <c r="A262" t="s">
        <v>5307</v>
      </c>
      <c r="B262">
        <v>-0.44890558133385999</v>
      </c>
      <c r="C262" s="1" t="s">
        <v>5308</v>
      </c>
      <c r="D262">
        <v>3.7319806650868398E-2</v>
      </c>
    </row>
    <row r="263" spans="1:4" x14ac:dyDescent="0.25">
      <c r="A263" t="s">
        <v>4011</v>
      </c>
      <c r="B263">
        <v>-0.45091076446004702</v>
      </c>
      <c r="C263" s="1" t="s">
        <v>4012</v>
      </c>
      <c r="D263">
        <v>6.6297212860622805E-4</v>
      </c>
    </row>
    <row r="264" spans="1:4" x14ac:dyDescent="0.25">
      <c r="A264" t="s">
        <v>3965</v>
      </c>
      <c r="B264">
        <v>-0.45232507693655</v>
      </c>
      <c r="C264" s="1" t="s">
        <v>3966</v>
      </c>
      <c r="D264">
        <v>5.5188068606552105E-4</v>
      </c>
    </row>
    <row r="265" spans="1:4" x14ac:dyDescent="0.25">
      <c r="A265" t="s">
        <v>2794</v>
      </c>
      <c r="B265">
        <v>-0.45293439383263701</v>
      </c>
      <c r="C265" s="1" t="s">
        <v>2795</v>
      </c>
      <c r="D265" s="1" t="s">
        <v>2796</v>
      </c>
    </row>
    <row r="266" spans="1:4" x14ac:dyDescent="0.25">
      <c r="A266" t="s">
        <v>2146</v>
      </c>
      <c r="B266">
        <v>-0.45323061576149198</v>
      </c>
      <c r="C266" s="1" t="s">
        <v>2147</v>
      </c>
      <c r="D266" s="1" t="s">
        <v>2148</v>
      </c>
    </row>
    <row r="267" spans="1:4" x14ac:dyDescent="0.25">
      <c r="A267" t="s">
        <v>5155</v>
      </c>
      <c r="B267">
        <v>-0.45344910896917101</v>
      </c>
      <c r="C267" s="1" t="s">
        <v>5156</v>
      </c>
      <c r="D267">
        <v>2.4571029188254299E-2</v>
      </c>
    </row>
    <row r="268" spans="1:4" x14ac:dyDescent="0.25">
      <c r="A268" t="s">
        <v>637</v>
      </c>
      <c r="B268">
        <v>-0.45409679129591801</v>
      </c>
      <c r="C268" s="1" t="s">
        <v>638</v>
      </c>
      <c r="D268" s="1" t="s">
        <v>639</v>
      </c>
    </row>
    <row r="269" spans="1:4" x14ac:dyDescent="0.25">
      <c r="A269" t="s">
        <v>3591</v>
      </c>
      <c r="B269">
        <v>-0.45480220227697199</v>
      </c>
      <c r="C269" s="1" t="s">
        <v>3592</v>
      </c>
      <c r="D269">
        <v>1.01419339034462E-4</v>
      </c>
    </row>
    <row r="270" spans="1:4" x14ac:dyDescent="0.25">
      <c r="A270" t="s">
        <v>4863</v>
      </c>
      <c r="B270">
        <v>-0.45499322446075202</v>
      </c>
      <c r="C270" s="1" t="s">
        <v>4864</v>
      </c>
      <c r="D270">
        <v>1.20374643076703E-2</v>
      </c>
    </row>
    <row r="271" spans="1:4" x14ac:dyDescent="0.25">
      <c r="A271" t="s">
        <v>4925</v>
      </c>
      <c r="B271">
        <v>-0.45553980338029898</v>
      </c>
      <c r="C271" s="1" t="s">
        <v>4926</v>
      </c>
      <c r="D271">
        <v>1.4279054330819101E-2</v>
      </c>
    </row>
    <row r="272" spans="1:4" x14ac:dyDescent="0.25">
      <c r="A272" t="s">
        <v>3975</v>
      </c>
      <c r="B272">
        <v>-0.45631376921280398</v>
      </c>
      <c r="C272" s="1" t="s">
        <v>3976</v>
      </c>
      <c r="D272">
        <v>5.6193595543531805E-4</v>
      </c>
    </row>
    <row r="273" spans="1:4" x14ac:dyDescent="0.25">
      <c r="A273" t="s">
        <v>4723</v>
      </c>
      <c r="B273">
        <v>-0.456339650168268</v>
      </c>
      <c r="C273" s="1" t="s">
        <v>4724</v>
      </c>
      <c r="D273">
        <v>8.9170782839620693E-3</v>
      </c>
    </row>
    <row r="274" spans="1:4" x14ac:dyDescent="0.25">
      <c r="A274" t="s">
        <v>5275</v>
      </c>
      <c r="B274">
        <v>-0.45656346608905202</v>
      </c>
      <c r="C274" s="1" t="s">
        <v>5276</v>
      </c>
      <c r="D274">
        <v>3.3452031547292503E-2</v>
      </c>
    </row>
    <row r="275" spans="1:4" x14ac:dyDescent="0.25">
      <c r="A275" t="s">
        <v>4593</v>
      </c>
      <c r="B275">
        <v>-0.45834523944350802</v>
      </c>
      <c r="C275" s="1" t="s">
        <v>4594</v>
      </c>
      <c r="D275">
        <v>5.7947033093616301E-3</v>
      </c>
    </row>
    <row r="276" spans="1:4" x14ac:dyDescent="0.25">
      <c r="A276" t="s">
        <v>4123</v>
      </c>
      <c r="B276">
        <v>-0.45937976838351602</v>
      </c>
      <c r="C276" s="1" t="s">
        <v>4124</v>
      </c>
      <c r="D276">
        <v>1.1288228430802699E-3</v>
      </c>
    </row>
    <row r="277" spans="1:4" x14ac:dyDescent="0.25">
      <c r="A277" t="s">
        <v>5067</v>
      </c>
      <c r="B277">
        <v>-0.45990499594170098</v>
      </c>
      <c r="C277" s="1" t="s">
        <v>5068</v>
      </c>
      <c r="D277">
        <v>2.0436884725303701E-2</v>
      </c>
    </row>
    <row r="278" spans="1:4" x14ac:dyDescent="0.25">
      <c r="A278" t="s">
        <v>3697</v>
      </c>
      <c r="B278">
        <v>-0.460401459340334</v>
      </c>
      <c r="C278" s="1" t="s">
        <v>3698</v>
      </c>
      <c r="D278">
        <v>1.83503300600326E-4</v>
      </c>
    </row>
    <row r="279" spans="1:4" x14ac:dyDescent="0.25">
      <c r="A279" t="s">
        <v>5099</v>
      </c>
      <c r="B279">
        <v>-0.46049220486524101</v>
      </c>
      <c r="C279" s="1" t="s">
        <v>5100</v>
      </c>
      <c r="D279">
        <v>2.1757080629597299E-2</v>
      </c>
    </row>
    <row r="280" spans="1:4" x14ac:dyDescent="0.25">
      <c r="A280" t="s">
        <v>2800</v>
      </c>
      <c r="B280">
        <v>-0.461320844432763</v>
      </c>
      <c r="C280" s="1" t="s">
        <v>2801</v>
      </c>
      <c r="D280" s="1" t="s">
        <v>2802</v>
      </c>
    </row>
    <row r="281" spans="1:4" x14ac:dyDescent="0.25">
      <c r="A281" t="s">
        <v>5021</v>
      </c>
      <c r="B281">
        <v>-0.46177175709181401</v>
      </c>
      <c r="C281" s="1" t="s">
        <v>5022</v>
      </c>
      <c r="D281">
        <v>1.8176013399688901E-2</v>
      </c>
    </row>
    <row r="282" spans="1:4" x14ac:dyDescent="0.25">
      <c r="A282" t="s">
        <v>3811</v>
      </c>
      <c r="B282">
        <v>-0.46269626532011199</v>
      </c>
      <c r="C282" s="1" t="s">
        <v>3812</v>
      </c>
      <c r="D282">
        <v>3.1194385460163199E-4</v>
      </c>
    </row>
    <row r="283" spans="1:4" x14ac:dyDescent="0.25">
      <c r="A283" t="s">
        <v>4479</v>
      </c>
      <c r="B283">
        <v>-0.46411569756011301</v>
      </c>
      <c r="C283" s="1" t="s">
        <v>4480</v>
      </c>
      <c r="D283">
        <v>4.1291893978974399E-3</v>
      </c>
    </row>
    <row r="284" spans="1:4" x14ac:dyDescent="0.25">
      <c r="A284" t="s">
        <v>2053</v>
      </c>
      <c r="B284">
        <v>-0.46440348946147197</v>
      </c>
      <c r="C284" s="1" t="s">
        <v>2054</v>
      </c>
      <c r="D284" s="1" t="s">
        <v>2055</v>
      </c>
    </row>
    <row r="285" spans="1:4" x14ac:dyDescent="0.25">
      <c r="A285" t="s">
        <v>5241</v>
      </c>
      <c r="B285">
        <v>-0.46504688912467401</v>
      </c>
      <c r="C285" s="1" t="s">
        <v>5242</v>
      </c>
      <c r="D285">
        <v>3.1228499921898401E-2</v>
      </c>
    </row>
    <row r="286" spans="1:4" x14ac:dyDescent="0.25">
      <c r="A286" t="s">
        <v>2761</v>
      </c>
      <c r="B286">
        <v>-0.46584318832573202</v>
      </c>
      <c r="C286" s="1" t="s">
        <v>2762</v>
      </c>
      <c r="D286" s="1" t="s">
        <v>2763</v>
      </c>
    </row>
    <row r="287" spans="1:4" x14ac:dyDescent="0.25">
      <c r="A287" t="s">
        <v>3376</v>
      </c>
      <c r="B287">
        <v>-0.46605534368893597</v>
      </c>
      <c r="C287" s="1" t="s">
        <v>3377</v>
      </c>
      <c r="D287" s="1" t="s">
        <v>3378</v>
      </c>
    </row>
    <row r="288" spans="1:4" x14ac:dyDescent="0.25">
      <c r="A288" t="s">
        <v>4927</v>
      </c>
      <c r="B288">
        <v>-0.46633644902362098</v>
      </c>
      <c r="C288" s="1" t="s">
        <v>4928</v>
      </c>
      <c r="D288">
        <v>1.4295019672558E-2</v>
      </c>
    </row>
    <row r="289" spans="1:4" x14ac:dyDescent="0.25">
      <c r="A289" t="s">
        <v>3001</v>
      </c>
      <c r="B289">
        <v>-0.46691506036777303</v>
      </c>
      <c r="C289" s="1" t="s">
        <v>3002</v>
      </c>
      <c r="D289" s="1" t="s">
        <v>3003</v>
      </c>
    </row>
    <row r="290" spans="1:4" x14ac:dyDescent="0.25">
      <c r="A290" t="s">
        <v>4715</v>
      </c>
      <c r="B290">
        <v>-0.46790654326391501</v>
      </c>
      <c r="C290" s="1" t="s">
        <v>4716</v>
      </c>
      <c r="D290">
        <v>8.6111557360172494E-3</v>
      </c>
    </row>
    <row r="291" spans="1:4" x14ac:dyDescent="0.25">
      <c r="A291" t="s">
        <v>4027</v>
      </c>
      <c r="B291">
        <v>-0.46982402938654699</v>
      </c>
      <c r="C291" s="1" t="s">
        <v>4028</v>
      </c>
      <c r="D291">
        <v>7.2993265874477095E-4</v>
      </c>
    </row>
    <row r="292" spans="1:4" x14ac:dyDescent="0.25">
      <c r="A292" t="s">
        <v>5245</v>
      </c>
      <c r="B292">
        <v>-0.47025048373221501</v>
      </c>
      <c r="C292" s="1" t="s">
        <v>5246</v>
      </c>
      <c r="D292">
        <v>3.1571086211309302E-2</v>
      </c>
    </row>
    <row r="293" spans="1:4" x14ac:dyDescent="0.25">
      <c r="A293" t="s">
        <v>3953</v>
      </c>
      <c r="B293">
        <v>-0.470760540319068</v>
      </c>
      <c r="C293" s="1" t="s">
        <v>3954</v>
      </c>
      <c r="D293">
        <v>5.1585679250408599E-4</v>
      </c>
    </row>
    <row r="294" spans="1:4" x14ac:dyDescent="0.25">
      <c r="A294" t="s">
        <v>2035</v>
      </c>
      <c r="B294">
        <v>-0.47127884283618898</v>
      </c>
      <c r="C294" s="1" t="s">
        <v>2036</v>
      </c>
      <c r="D294" s="1" t="s">
        <v>2037</v>
      </c>
    </row>
    <row r="295" spans="1:4" x14ac:dyDescent="0.25">
      <c r="A295" t="s">
        <v>1972</v>
      </c>
      <c r="B295">
        <v>-0.471454755605969</v>
      </c>
      <c r="C295" s="1" t="s">
        <v>1973</v>
      </c>
      <c r="D295" s="1" t="s">
        <v>1974</v>
      </c>
    </row>
    <row r="296" spans="1:4" x14ac:dyDescent="0.25">
      <c r="A296" t="s">
        <v>1213</v>
      </c>
      <c r="B296">
        <v>-0.472468016262099</v>
      </c>
      <c r="C296" s="1" t="s">
        <v>1214</v>
      </c>
      <c r="D296" s="1" t="s">
        <v>1215</v>
      </c>
    </row>
    <row r="297" spans="1:4" x14ac:dyDescent="0.25">
      <c r="A297" t="s">
        <v>4111</v>
      </c>
      <c r="B297">
        <v>-0.47333601563718303</v>
      </c>
      <c r="C297" s="1" t="s">
        <v>4112</v>
      </c>
      <c r="D297">
        <v>1.0435875499331399E-3</v>
      </c>
    </row>
    <row r="298" spans="1:4" x14ac:dyDescent="0.25">
      <c r="A298" t="s">
        <v>5209</v>
      </c>
      <c r="B298">
        <v>-0.47374439875788998</v>
      </c>
      <c r="C298" s="1" t="s">
        <v>5210</v>
      </c>
      <c r="D298">
        <v>2.8662453751792001E-2</v>
      </c>
    </row>
    <row r="299" spans="1:4" x14ac:dyDescent="0.25">
      <c r="A299" t="s">
        <v>4171</v>
      </c>
      <c r="B299">
        <v>-0.47518889954528898</v>
      </c>
      <c r="C299" s="1" t="s">
        <v>4172</v>
      </c>
      <c r="D299">
        <v>1.3233864400670099E-3</v>
      </c>
    </row>
    <row r="300" spans="1:4" x14ac:dyDescent="0.25">
      <c r="A300" t="s">
        <v>2662</v>
      </c>
      <c r="B300">
        <v>-0.47571593799346801</v>
      </c>
      <c r="C300" s="1" t="s">
        <v>2663</v>
      </c>
      <c r="D300" s="1" t="s">
        <v>2664</v>
      </c>
    </row>
    <row r="301" spans="1:4" x14ac:dyDescent="0.25">
      <c r="A301" t="s">
        <v>1291</v>
      </c>
      <c r="B301">
        <v>-0.47623976101926302</v>
      </c>
      <c r="C301" s="1" t="s">
        <v>1292</v>
      </c>
      <c r="D301" s="1" t="s">
        <v>1293</v>
      </c>
    </row>
    <row r="302" spans="1:4" x14ac:dyDescent="0.25">
      <c r="A302" t="s">
        <v>4401</v>
      </c>
      <c r="B302">
        <v>-0.47771330096083497</v>
      </c>
      <c r="C302" s="1" t="s">
        <v>4402</v>
      </c>
      <c r="D302">
        <v>3.2379022621140002E-3</v>
      </c>
    </row>
    <row r="303" spans="1:4" x14ac:dyDescent="0.25">
      <c r="A303" t="s">
        <v>2302</v>
      </c>
      <c r="B303">
        <v>-0.478255076865992</v>
      </c>
      <c r="C303" s="1" t="s">
        <v>2303</v>
      </c>
      <c r="D303" s="1" t="s">
        <v>2304</v>
      </c>
    </row>
    <row r="304" spans="1:4" x14ac:dyDescent="0.25">
      <c r="A304" t="s">
        <v>4397</v>
      </c>
      <c r="B304">
        <v>-0.48124681297884903</v>
      </c>
      <c r="C304" s="1" t="s">
        <v>4398</v>
      </c>
      <c r="D304">
        <v>3.21923833679245E-3</v>
      </c>
    </row>
    <row r="305" spans="1:4" x14ac:dyDescent="0.25">
      <c r="A305" t="s">
        <v>4447</v>
      </c>
      <c r="B305">
        <v>-0.48226927973888301</v>
      </c>
      <c r="C305" s="1" t="s">
        <v>4448</v>
      </c>
      <c r="D305">
        <v>3.6413382610885302E-3</v>
      </c>
    </row>
    <row r="306" spans="1:4" x14ac:dyDescent="0.25">
      <c r="A306" t="s">
        <v>2386</v>
      </c>
      <c r="B306">
        <v>-0.48232992903120497</v>
      </c>
      <c r="C306" s="1" t="s">
        <v>2387</v>
      </c>
      <c r="D306" s="1" t="s">
        <v>2388</v>
      </c>
    </row>
    <row r="307" spans="1:4" x14ac:dyDescent="0.25">
      <c r="A307" t="s">
        <v>5189</v>
      </c>
      <c r="B307">
        <v>-0.48325148450226602</v>
      </c>
      <c r="C307" s="1" t="s">
        <v>5190</v>
      </c>
      <c r="D307">
        <v>2.7610125002288901E-2</v>
      </c>
    </row>
    <row r="308" spans="1:4" x14ac:dyDescent="0.25">
      <c r="A308" t="s">
        <v>3603</v>
      </c>
      <c r="B308">
        <v>-0.48346682819113301</v>
      </c>
      <c r="C308" s="1" t="s">
        <v>3604</v>
      </c>
      <c r="D308">
        <v>1.08472971610923E-4</v>
      </c>
    </row>
    <row r="309" spans="1:4" x14ac:dyDescent="0.25">
      <c r="A309" t="s">
        <v>2395</v>
      </c>
      <c r="B309">
        <v>-0.48458638632398099</v>
      </c>
      <c r="C309" s="1" t="s">
        <v>2396</v>
      </c>
      <c r="D309" s="1" t="s">
        <v>2397</v>
      </c>
    </row>
    <row r="310" spans="1:4" x14ac:dyDescent="0.25">
      <c r="A310" t="s">
        <v>2389</v>
      </c>
      <c r="B310">
        <v>-0.48620379462031299</v>
      </c>
      <c r="C310" s="1" t="s">
        <v>2390</v>
      </c>
      <c r="D310" s="1" t="s">
        <v>2391</v>
      </c>
    </row>
    <row r="311" spans="1:4" x14ac:dyDescent="0.25">
      <c r="A311" t="s">
        <v>3256</v>
      </c>
      <c r="B311">
        <v>-0.48698494643085799</v>
      </c>
      <c r="C311" s="1" t="s">
        <v>3257</v>
      </c>
      <c r="D311" s="1" t="s">
        <v>3258</v>
      </c>
    </row>
    <row r="312" spans="1:4" x14ac:dyDescent="0.25">
      <c r="A312" t="s">
        <v>1663</v>
      </c>
      <c r="B312">
        <v>-0.48833040833486502</v>
      </c>
      <c r="C312" s="1" t="s">
        <v>1664</v>
      </c>
      <c r="D312" s="1" t="s">
        <v>1665</v>
      </c>
    </row>
    <row r="313" spans="1:4" x14ac:dyDescent="0.25">
      <c r="A313" t="s">
        <v>5235</v>
      </c>
      <c r="B313">
        <v>-0.48872182371831402</v>
      </c>
      <c r="C313" s="1" t="s">
        <v>5236</v>
      </c>
      <c r="D313">
        <v>3.1014553580085698E-2</v>
      </c>
    </row>
    <row r="314" spans="1:4" x14ac:dyDescent="0.25">
      <c r="A314" t="s">
        <v>4227</v>
      </c>
      <c r="B314">
        <v>-0.48931482955913602</v>
      </c>
      <c r="C314" s="1" t="s">
        <v>4228</v>
      </c>
      <c r="D314">
        <v>1.78431568446901E-3</v>
      </c>
    </row>
    <row r="315" spans="1:4" x14ac:dyDescent="0.25">
      <c r="A315" t="s">
        <v>1657</v>
      </c>
      <c r="B315">
        <v>-0.489725818662815</v>
      </c>
      <c r="C315" s="1" t="s">
        <v>1658</v>
      </c>
      <c r="D315" s="1" t="s">
        <v>1659</v>
      </c>
    </row>
    <row r="316" spans="1:4" x14ac:dyDescent="0.25">
      <c r="A316" t="s">
        <v>1510</v>
      </c>
      <c r="B316">
        <v>-0.49039355374628502</v>
      </c>
      <c r="C316" s="1" t="s">
        <v>1511</v>
      </c>
      <c r="D316" s="1" t="s">
        <v>1512</v>
      </c>
    </row>
    <row r="317" spans="1:4" x14ac:dyDescent="0.25">
      <c r="A317" t="s">
        <v>1375</v>
      </c>
      <c r="B317">
        <v>-0.49093347228992501</v>
      </c>
      <c r="C317" s="1" t="s">
        <v>1376</v>
      </c>
      <c r="D317" s="1" t="s">
        <v>1377</v>
      </c>
    </row>
    <row r="318" spans="1:4" x14ac:dyDescent="0.25">
      <c r="A318" t="s">
        <v>3367</v>
      </c>
      <c r="B318">
        <v>-0.49116675098090501</v>
      </c>
      <c r="C318" s="1" t="s">
        <v>3368</v>
      </c>
      <c r="D318" s="1" t="s">
        <v>3369</v>
      </c>
    </row>
    <row r="319" spans="1:4" x14ac:dyDescent="0.25">
      <c r="A319" t="s">
        <v>3655</v>
      </c>
      <c r="B319">
        <v>-0.491519100485866</v>
      </c>
      <c r="C319" s="1" t="s">
        <v>3656</v>
      </c>
      <c r="D319">
        <v>1.4857109076677101E-4</v>
      </c>
    </row>
    <row r="320" spans="1:4" x14ac:dyDescent="0.25">
      <c r="A320" t="s">
        <v>718</v>
      </c>
      <c r="B320">
        <v>-0.49228464912095399</v>
      </c>
      <c r="C320" s="1" t="s">
        <v>719</v>
      </c>
      <c r="D320" s="1" t="s">
        <v>720</v>
      </c>
    </row>
    <row r="321" spans="1:4" x14ac:dyDescent="0.25">
      <c r="A321" t="s">
        <v>2005</v>
      </c>
      <c r="B321">
        <v>-0.49266364242680699</v>
      </c>
      <c r="C321" s="1" t="s">
        <v>2006</v>
      </c>
      <c r="D321" s="1" t="s">
        <v>2007</v>
      </c>
    </row>
    <row r="322" spans="1:4" x14ac:dyDescent="0.25">
      <c r="A322" t="s">
        <v>4317</v>
      </c>
      <c r="B322">
        <v>-0.49295963484508099</v>
      </c>
      <c r="C322" s="1" t="s">
        <v>4318</v>
      </c>
      <c r="D322">
        <v>2.4870913188006598E-3</v>
      </c>
    </row>
    <row r="323" spans="1:4" x14ac:dyDescent="0.25">
      <c r="A323" t="s">
        <v>3701</v>
      </c>
      <c r="B323">
        <v>-0.49301334716619599</v>
      </c>
      <c r="C323" s="1" t="s">
        <v>3702</v>
      </c>
      <c r="D323">
        <v>1.8427721741553699E-4</v>
      </c>
    </row>
    <row r="324" spans="1:4" x14ac:dyDescent="0.25">
      <c r="A324" t="s">
        <v>1924</v>
      </c>
      <c r="B324">
        <v>-0.493452310642845</v>
      </c>
      <c r="C324" s="1" t="s">
        <v>1925</v>
      </c>
      <c r="D324" s="1" t="s">
        <v>1926</v>
      </c>
    </row>
    <row r="325" spans="1:4" x14ac:dyDescent="0.25">
      <c r="A325" t="s">
        <v>5143</v>
      </c>
      <c r="B325">
        <v>-0.49350765357932003</v>
      </c>
      <c r="C325" s="1" t="s">
        <v>5144</v>
      </c>
      <c r="D325">
        <v>2.4077870886186101E-2</v>
      </c>
    </row>
    <row r="326" spans="1:4" x14ac:dyDescent="0.25">
      <c r="A326" t="s">
        <v>2401</v>
      </c>
      <c r="B326">
        <v>-0.49405647995771002</v>
      </c>
      <c r="C326" s="1" t="s">
        <v>2402</v>
      </c>
      <c r="D326" s="1" t="s">
        <v>2403</v>
      </c>
    </row>
    <row r="327" spans="1:4" x14ac:dyDescent="0.25">
      <c r="A327" t="s">
        <v>2545</v>
      </c>
      <c r="B327">
        <v>-0.49548663833432299</v>
      </c>
      <c r="C327" s="1" t="s">
        <v>2546</v>
      </c>
      <c r="D327" s="1" t="s">
        <v>2547</v>
      </c>
    </row>
    <row r="328" spans="1:4" x14ac:dyDescent="0.25">
      <c r="A328" t="s">
        <v>4395</v>
      </c>
      <c r="B328">
        <v>-0.495554613721022</v>
      </c>
      <c r="C328" s="1" t="s">
        <v>4396</v>
      </c>
      <c r="D328">
        <v>3.1945764707493E-3</v>
      </c>
    </row>
    <row r="329" spans="1:4" x14ac:dyDescent="0.25">
      <c r="A329" t="s">
        <v>4791</v>
      </c>
      <c r="B329">
        <v>-0.49648535337921501</v>
      </c>
      <c r="C329" s="1" t="s">
        <v>4792</v>
      </c>
      <c r="D329">
        <v>1.0381910313496501E-2</v>
      </c>
    </row>
    <row r="330" spans="1:4" x14ac:dyDescent="0.25">
      <c r="A330" t="s">
        <v>2164</v>
      </c>
      <c r="B330">
        <v>-0.49780958019243499</v>
      </c>
      <c r="C330" s="1" t="s">
        <v>2165</v>
      </c>
      <c r="D330" s="1" t="s">
        <v>2166</v>
      </c>
    </row>
    <row r="331" spans="1:4" x14ac:dyDescent="0.25">
      <c r="A331" t="s">
        <v>2215</v>
      </c>
      <c r="B331">
        <v>-0.49831331449953897</v>
      </c>
      <c r="C331" s="1" t="s">
        <v>2216</v>
      </c>
      <c r="D331" s="1" t="s">
        <v>2217</v>
      </c>
    </row>
    <row r="332" spans="1:4" x14ac:dyDescent="0.25">
      <c r="A332" t="s">
        <v>4651</v>
      </c>
      <c r="B332">
        <v>-0.498651822792961</v>
      </c>
      <c r="C332" s="1" t="s">
        <v>4652</v>
      </c>
      <c r="D332">
        <v>6.9933598034652503E-3</v>
      </c>
    </row>
    <row r="333" spans="1:4" x14ac:dyDescent="0.25">
      <c r="A333" t="s">
        <v>2134</v>
      </c>
      <c r="B333">
        <v>-0.50066523205396996</v>
      </c>
      <c r="C333" s="1" t="s">
        <v>2135</v>
      </c>
      <c r="D333" s="1" t="s">
        <v>2136</v>
      </c>
    </row>
    <row r="334" spans="1:4" x14ac:dyDescent="0.25">
      <c r="A334" t="s">
        <v>4565</v>
      </c>
      <c r="B334">
        <v>-0.50072857714655405</v>
      </c>
      <c r="C334" s="1" t="s">
        <v>4566</v>
      </c>
      <c r="D334">
        <v>5.5194961405687498E-3</v>
      </c>
    </row>
    <row r="335" spans="1:4" x14ac:dyDescent="0.25">
      <c r="A335" t="s">
        <v>3795</v>
      </c>
      <c r="B335">
        <v>-0.50120077579976696</v>
      </c>
      <c r="C335" s="1" t="s">
        <v>3796</v>
      </c>
      <c r="D335">
        <v>2.8549736676025E-4</v>
      </c>
    </row>
    <row r="336" spans="1:4" x14ac:dyDescent="0.25">
      <c r="A336" t="s">
        <v>2719</v>
      </c>
      <c r="B336">
        <v>-0.50130012127845103</v>
      </c>
      <c r="C336" s="1" t="s">
        <v>2720</v>
      </c>
      <c r="D336" s="1" t="s">
        <v>2721</v>
      </c>
    </row>
    <row r="337" spans="1:4" x14ac:dyDescent="0.25">
      <c r="A337" t="s">
        <v>994</v>
      </c>
      <c r="B337">
        <v>-0.50209305004564098</v>
      </c>
      <c r="C337" s="1" t="s">
        <v>995</v>
      </c>
      <c r="D337" s="1" t="s">
        <v>996</v>
      </c>
    </row>
    <row r="338" spans="1:4" x14ac:dyDescent="0.25">
      <c r="A338" t="s">
        <v>2725</v>
      </c>
      <c r="B338">
        <v>-0.504104799852236</v>
      </c>
      <c r="C338" s="1" t="s">
        <v>2726</v>
      </c>
      <c r="D338" s="1" t="s">
        <v>2727</v>
      </c>
    </row>
    <row r="339" spans="1:4" x14ac:dyDescent="0.25">
      <c r="A339" t="s">
        <v>5333</v>
      </c>
      <c r="B339">
        <v>-0.50495935742457398</v>
      </c>
      <c r="C339" s="1" t="s">
        <v>5334</v>
      </c>
      <c r="D339">
        <v>3.9951208305099399E-2</v>
      </c>
    </row>
    <row r="340" spans="1:4" x14ac:dyDescent="0.25">
      <c r="A340" t="s">
        <v>3262</v>
      </c>
      <c r="B340">
        <v>-0.505194037382942</v>
      </c>
      <c r="C340" s="1" t="s">
        <v>3263</v>
      </c>
      <c r="D340" s="1" t="s">
        <v>3264</v>
      </c>
    </row>
    <row r="341" spans="1:4" x14ac:dyDescent="0.25">
      <c r="A341" t="s">
        <v>2071</v>
      </c>
      <c r="B341">
        <v>-0.50580267775877497</v>
      </c>
      <c r="C341" s="1" t="s">
        <v>2072</v>
      </c>
      <c r="D341" s="1" t="s">
        <v>2073</v>
      </c>
    </row>
    <row r="342" spans="1:4" x14ac:dyDescent="0.25">
      <c r="A342" t="s">
        <v>5111</v>
      </c>
      <c r="B342">
        <v>-0.50623261999268598</v>
      </c>
      <c r="C342" s="1" t="s">
        <v>5112</v>
      </c>
      <c r="D342">
        <v>2.27352346578115E-2</v>
      </c>
    </row>
    <row r="343" spans="1:4" x14ac:dyDescent="0.25">
      <c r="A343" t="s">
        <v>1522</v>
      </c>
      <c r="B343">
        <v>-0.50686706481930199</v>
      </c>
      <c r="C343" s="1" t="s">
        <v>1523</v>
      </c>
      <c r="D343" s="1" t="s">
        <v>1524</v>
      </c>
    </row>
    <row r="344" spans="1:4" x14ac:dyDescent="0.25">
      <c r="A344" t="s">
        <v>2233</v>
      </c>
      <c r="B344">
        <v>-0.50714919697513805</v>
      </c>
      <c r="C344" s="1" t="s">
        <v>2234</v>
      </c>
      <c r="D344" s="1" t="s">
        <v>2235</v>
      </c>
    </row>
    <row r="345" spans="1:4" x14ac:dyDescent="0.25">
      <c r="A345" t="s">
        <v>5043</v>
      </c>
      <c r="B345">
        <v>-0.50835012371214305</v>
      </c>
      <c r="C345" s="1" t="s">
        <v>5044</v>
      </c>
      <c r="D345">
        <v>1.9230073389610899E-2</v>
      </c>
    </row>
    <row r="346" spans="1:4" x14ac:dyDescent="0.25">
      <c r="A346" t="s">
        <v>4511</v>
      </c>
      <c r="B346">
        <v>-0.508464992539855</v>
      </c>
      <c r="C346" s="1" t="s">
        <v>4512</v>
      </c>
      <c r="D346">
        <v>4.56272967864557E-3</v>
      </c>
    </row>
    <row r="347" spans="1:4" x14ac:dyDescent="0.25">
      <c r="A347" t="s">
        <v>4749</v>
      </c>
      <c r="B347">
        <v>-0.50870211215922301</v>
      </c>
      <c r="C347" s="1" t="s">
        <v>4750</v>
      </c>
      <c r="D347">
        <v>9.4373842166855498E-3</v>
      </c>
    </row>
    <row r="348" spans="1:4" x14ac:dyDescent="0.25">
      <c r="A348" t="s">
        <v>1069</v>
      </c>
      <c r="B348">
        <v>-0.51224707045205797</v>
      </c>
      <c r="C348" s="1" t="s">
        <v>1070</v>
      </c>
      <c r="D348" s="1" t="s">
        <v>1071</v>
      </c>
    </row>
    <row r="349" spans="1:4" x14ac:dyDescent="0.25">
      <c r="A349" t="s">
        <v>1423</v>
      </c>
      <c r="B349">
        <v>-0.51273989691746302</v>
      </c>
      <c r="C349" s="1" t="s">
        <v>1424</v>
      </c>
      <c r="D349" s="1" t="s">
        <v>1425</v>
      </c>
    </row>
    <row r="350" spans="1:4" x14ac:dyDescent="0.25">
      <c r="A350" t="s">
        <v>4037</v>
      </c>
      <c r="B350">
        <v>-0.51386026824026798</v>
      </c>
      <c r="C350" s="1" t="s">
        <v>4038</v>
      </c>
      <c r="D350">
        <v>7.6623853968396996E-4</v>
      </c>
    </row>
    <row r="351" spans="1:4" x14ac:dyDescent="0.25">
      <c r="A351" t="s">
        <v>4559</v>
      </c>
      <c r="B351">
        <v>-0.51416465568936598</v>
      </c>
      <c r="C351" s="1" t="s">
        <v>4560</v>
      </c>
      <c r="D351">
        <v>5.3105272405380797E-3</v>
      </c>
    </row>
    <row r="352" spans="1:4" x14ac:dyDescent="0.25">
      <c r="A352" t="s">
        <v>4109</v>
      </c>
      <c r="B352">
        <v>-0.51433408801133695</v>
      </c>
      <c r="C352" s="1" t="s">
        <v>4110</v>
      </c>
      <c r="D352">
        <v>1.04251465121104E-3</v>
      </c>
    </row>
    <row r="353" spans="1:4" x14ac:dyDescent="0.25">
      <c r="A353" t="s">
        <v>5041</v>
      </c>
      <c r="B353">
        <v>-0.51562571725691198</v>
      </c>
      <c r="C353" s="1" t="s">
        <v>5042</v>
      </c>
      <c r="D353">
        <v>1.9105091518570601E-2</v>
      </c>
    </row>
    <row r="354" spans="1:4" x14ac:dyDescent="0.25">
      <c r="A354" t="s">
        <v>3843</v>
      </c>
      <c r="B354">
        <v>-0.51604141961993499</v>
      </c>
      <c r="C354" s="1" t="s">
        <v>3844</v>
      </c>
      <c r="D354">
        <v>3.3735242614190097E-4</v>
      </c>
    </row>
    <row r="355" spans="1:4" x14ac:dyDescent="0.25">
      <c r="A355" t="s">
        <v>712</v>
      </c>
      <c r="B355">
        <v>-0.51706683722001201</v>
      </c>
      <c r="C355" s="1" t="s">
        <v>713</v>
      </c>
      <c r="D355" s="1" t="s">
        <v>714</v>
      </c>
    </row>
    <row r="356" spans="1:4" x14ac:dyDescent="0.25">
      <c r="A356" t="s">
        <v>3052</v>
      </c>
      <c r="B356">
        <v>-0.52045558433093297</v>
      </c>
      <c r="C356" s="1" t="s">
        <v>3053</v>
      </c>
      <c r="D356" s="1" t="s">
        <v>3054</v>
      </c>
    </row>
    <row r="357" spans="1:4" x14ac:dyDescent="0.25">
      <c r="A357" t="s">
        <v>3244</v>
      </c>
      <c r="B357">
        <v>-0.52088997264819203</v>
      </c>
      <c r="C357" s="1" t="s">
        <v>3245</v>
      </c>
      <c r="D357" s="1" t="s">
        <v>3246</v>
      </c>
    </row>
    <row r="358" spans="1:4" x14ac:dyDescent="0.25">
      <c r="A358" t="s">
        <v>4419</v>
      </c>
      <c r="B358">
        <v>-0.52110589647421601</v>
      </c>
      <c r="C358" s="1" t="s">
        <v>4420</v>
      </c>
      <c r="D358">
        <v>3.3497574980544701E-3</v>
      </c>
    </row>
    <row r="359" spans="1:4" x14ac:dyDescent="0.25">
      <c r="A359" t="s">
        <v>3963</v>
      </c>
      <c r="B359">
        <v>-0.52137452975697496</v>
      </c>
      <c r="C359" s="1" t="s">
        <v>3964</v>
      </c>
      <c r="D359">
        <v>5.4069096379502602E-4</v>
      </c>
    </row>
    <row r="360" spans="1:4" x14ac:dyDescent="0.25">
      <c r="A360" t="s">
        <v>3247</v>
      </c>
      <c r="B360">
        <v>-0.52318029538984501</v>
      </c>
      <c r="C360" s="1" t="s">
        <v>3248</v>
      </c>
      <c r="D360" s="1" t="s">
        <v>3249</v>
      </c>
    </row>
    <row r="361" spans="1:4" x14ac:dyDescent="0.25">
      <c r="A361" t="s">
        <v>3885</v>
      </c>
      <c r="B361">
        <v>-0.52515429587815299</v>
      </c>
      <c r="C361" s="1" t="s">
        <v>3886</v>
      </c>
      <c r="D361">
        <v>3.9235764959979E-4</v>
      </c>
    </row>
    <row r="362" spans="1:4" x14ac:dyDescent="0.25">
      <c r="A362" t="s">
        <v>5289</v>
      </c>
      <c r="B362">
        <v>-0.52564777802453699</v>
      </c>
      <c r="C362" s="1" t="s">
        <v>5290</v>
      </c>
      <c r="D362">
        <v>3.4870782262704299E-2</v>
      </c>
    </row>
    <row r="363" spans="1:4" x14ac:dyDescent="0.25">
      <c r="A363" t="s">
        <v>5375</v>
      </c>
      <c r="B363">
        <v>-0.52714301021658705</v>
      </c>
      <c r="C363" s="1" t="s">
        <v>5376</v>
      </c>
      <c r="D363">
        <v>4.42428912079132E-2</v>
      </c>
    </row>
    <row r="364" spans="1:4" x14ac:dyDescent="0.25">
      <c r="A364" t="s">
        <v>1615</v>
      </c>
      <c r="B364">
        <v>-0.52758255038544</v>
      </c>
      <c r="C364" s="1" t="s">
        <v>1616</v>
      </c>
      <c r="D364" s="1" t="s">
        <v>1617</v>
      </c>
    </row>
    <row r="365" spans="1:4" x14ac:dyDescent="0.25">
      <c r="A365" t="s">
        <v>4769</v>
      </c>
      <c r="B365">
        <v>-0.52845711621979297</v>
      </c>
      <c r="C365" s="1" t="s">
        <v>4770</v>
      </c>
      <c r="D365">
        <v>9.8885520708262495E-3</v>
      </c>
    </row>
    <row r="366" spans="1:4" x14ac:dyDescent="0.25">
      <c r="A366" t="s">
        <v>4551</v>
      </c>
      <c r="B366">
        <v>-0.52980181210929</v>
      </c>
      <c r="C366" s="1" t="s">
        <v>4552</v>
      </c>
      <c r="D366">
        <v>5.2395772573743202E-3</v>
      </c>
    </row>
    <row r="367" spans="1:4" x14ac:dyDescent="0.25">
      <c r="A367" t="s">
        <v>1246</v>
      </c>
      <c r="B367">
        <v>-0.52984163908025295</v>
      </c>
      <c r="C367" s="1" t="s">
        <v>1247</v>
      </c>
      <c r="D367" s="1" t="s">
        <v>1248</v>
      </c>
    </row>
    <row r="368" spans="1:4" x14ac:dyDescent="0.25">
      <c r="A368" t="s">
        <v>4099</v>
      </c>
      <c r="B368">
        <v>-0.530638451553338</v>
      </c>
      <c r="C368" s="1" t="s">
        <v>4100</v>
      </c>
      <c r="D368">
        <v>9.95363788060548E-4</v>
      </c>
    </row>
    <row r="369" spans="1:4" x14ac:dyDescent="0.25">
      <c r="A369" t="s">
        <v>2746</v>
      </c>
      <c r="B369">
        <v>-0.53110609770337402</v>
      </c>
      <c r="C369" s="1" t="s">
        <v>2747</v>
      </c>
      <c r="D369" s="1" t="s">
        <v>2748</v>
      </c>
    </row>
    <row r="370" spans="1:4" x14ac:dyDescent="0.25">
      <c r="A370" t="s">
        <v>3160</v>
      </c>
      <c r="B370">
        <v>-0.53130514011035002</v>
      </c>
      <c r="C370" s="1" t="s">
        <v>3161</v>
      </c>
      <c r="D370" s="1" t="s">
        <v>3162</v>
      </c>
    </row>
    <row r="371" spans="1:4" x14ac:dyDescent="0.25">
      <c r="A371" t="s">
        <v>1159</v>
      </c>
      <c r="B371">
        <v>-0.53216108498321202</v>
      </c>
      <c r="C371" s="1" t="s">
        <v>1160</v>
      </c>
      <c r="D371" s="1" t="s">
        <v>1161</v>
      </c>
    </row>
    <row r="372" spans="1:4" x14ac:dyDescent="0.25">
      <c r="A372" t="s">
        <v>5399</v>
      </c>
      <c r="B372">
        <v>-0.53216108498321202</v>
      </c>
      <c r="C372" s="1" t="s">
        <v>5400</v>
      </c>
      <c r="D372">
        <v>4.8594445294882299E-2</v>
      </c>
    </row>
    <row r="373" spans="1:4" x14ac:dyDescent="0.25">
      <c r="A373" t="s">
        <v>1006</v>
      </c>
      <c r="B373">
        <v>-0.533572033790919</v>
      </c>
      <c r="C373" s="1" t="s">
        <v>1007</v>
      </c>
      <c r="D373" s="1" t="s">
        <v>1008</v>
      </c>
    </row>
    <row r="374" spans="1:4" x14ac:dyDescent="0.25">
      <c r="A374" t="s">
        <v>2413</v>
      </c>
      <c r="B374">
        <v>-0.53433545621754897</v>
      </c>
      <c r="C374" s="1" t="s">
        <v>2414</v>
      </c>
      <c r="D374" s="1" t="s">
        <v>2415</v>
      </c>
    </row>
    <row r="375" spans="1:4" x14ac:dyDescent="0.25">
      <c r="A375" t="s">
        <v>1462</v>
      </c>
      <c r="B375">
        <v>-0.53465494047176998</v>
      </c>
      <c r="C375" s="1" t="s">
        <v>1463</v>
      </c>
      <c r="D375" s="1" t="s">
        <v>1464</v>
      </c>
    </row>
    <row r="376" spans="1:4" x14ac:dyDescent="0.25">
      <c r="A376" t="s">
        <v>661</v>
      </c>
      <c r="B376">
        <v>-0.53497948478730095</v>
      </c>
      <c r="C376" s="1" t="s">
        <v>662</v>
      </c>
      <c r="D376" s="1" t="s">
        <v>663</v>
      </c>
    </row>
    <row r="377" spans="1:4" x14ac:dyDescent="0.25">
      <c r="A377" t="s">
        <v>2854</v>
      </c>
      <c r="B377">
        <v>-0.535893803859542</v>
      </c>
      <c r="C377" s="1" t="s">
        <v>2855</v>
      </c>
      <c r="D377" s="1" t="s">
        <v>2856</v>
      </c>
    </row>
    <row r="378" spans="1:4" x14ac:dyDescent="0.25">
      <c r="A378" t="s">
        <v>4899</v>
      </c>
      <c r="B378">
        <v>-0.53701048464460799</v>
      </c>
      <c r="C378" s="1" t="s">
        <v>4900</v>
      </c>
      <c r="D378">
        <v>1.32278855575208E-2</v>
      </c>
    </row>
    <row r="379" spans="1:4" x14ac:dyDescent="0.25">
      <c r="A379" t="s">
        <v>4151</v>
      </c>
      <c r="B379">
        <v>-0.53864511855341102</v>
      </c>
      <c r="C379" s="1" t="s">
        <v>4152</v>
      </c>
      <c r="D379">
        <v>1.2749704853649601E-3</v>
      </c>
    </row>
    <row r="380" spans="1:4" x14ac:dyDescent="0.25">
      <c r="A380" t="s">
        <v>5129</v>
      </c>
      <c r="B380">
        <v>-0.53882481526422199</v>
      </c>
      <c r="C380" s="1" t="s">
        <v>5130</v>
      </c>
      <c r="D380">
        <v>2.3311980225582899E-2</v>
      </c>
    </row>
    <row r="381" spans="1:4" x14ac:dyDescent="0.25">
      <c r="A381" t="s">
        <v>4445</v>
      </c>
      <c r="B381">
        <v>-0.53921584251716204</v>
      </c>
      <c r="C381" s="1" t="s">
        <v>4446</v>
      </c>
      <c r="D381">
        <v>3.6224937690849499E-3</v>
      </c>
    </row>
    <row r="382" spans="1:4" x14ac:dyDescent="0.25">
      <c r="A382" t="s">
        <v>4279</v>
      </c>
      <c r="B382">
        <v>-0.53961688990225898</v>
      </c>
      <c r="C382" s="1" t="s">
        <v>4280</v>
      </c>
      <c r="D382">
        <v>2.2596800162565898E-3</v>
      </c>
    </row>
    <row r="383" spans="1:4" x14ac:dyDescent="0.25">
      <c r="A383" t="s">
        <v>1414</v>
      </c>
      <c r="B383">
        <v>-0.54094057654107297</v>
      </c>
      <c r="C383" s="1" t="s">
        <v>1415</v>
      </c>
      <c r="D383" s="1" t="s">
        <v>1416</v>
      </c>
    </row>
    <row r="384" spans="1:4" x14ac:dyDescent="0.25">
      <c r="A384" t="s">
        <v>5199</v>
      </c>
      <c r="B384">
        <v>-0.54152318818690304</v>
      </c>
      <c r="C384" s="1" t="s">
        <v>5200</v>
      </c>
      <c r="D384">
        <v>2.796288377341E-2</v>
      </c>
    </row>
    <row r="385" spans="1:4" x14ac:dyDescent="0.25">
      <c r="A385" t="s">
        <v>4391</v>
      </c>
      <c r="B385">
        <v>-0.54162141423227805</v>
      </c>
      <c r="C385" s="1" t="s">
        <v>4392</v>
      </c>
      <c r="D385">
        <v>3.1706493676718398E-3</v>
      </c>
    </row>
    <row r="386" spans="1:4" x14ac:dyDescent="0.25">
      <c r="A386" t="s">
        <v>4597</v>
      </c>
      <c r="B386">
        <v>-0.54285568577944798</v>
      </c>
      <c r="C386" s="1" t="s">
        <v>4598</v>
      </c>
      <c r="D386">
        <v>5.8141419073853397E-3</v>
      </c>
    </row>
    <row r="387" spans="1:4" x14ac:dyDescent="0.25">
      <c r="A387" t="s">
        <v>4029</v>
      </c>
      <c r="B387">
        <v>-0.54304940112594802</v>
      </c>
      <c r="C387" s="1" t="s">
        <v>4030</v>
      </c>
      <c r="D387">
        <v>7.3351210465736304E-4</v>
      </c>
    </row>
    <row r="388" spans="1:4" x14ac:dyDescent="0.25">
      <c r="A388" t="s">
        <v>1102</v>
      </c>
      <c r="B388">
        <v>-0.543254914866797</v>
      </c>
      <c r="C388" s="1" t="s">
        <v>1103</v>
      </c>
      <c r="D388" s="1" t="s">
        <v>1104</v>
      </c>
    </row>
    <row r="389" spans="1:4" x14ac:dyDescent="0.25">
      <c r="A389" t="s">
        <v>1933</v>
      </c>
      <c r="B389">
        <v>-0.54417976104808197</v>
      </c>
      <c r="C389" s="1" t="s">
        <v>1934</v>
      </c>
      <c r="D389" s="1" t="s">
        <v>1935</v>
      </c>
    </row>
    <row r="390" spans="1:4" x14ac:dyDescent="0.25">
      <c r="A390" t="s">
        <v>1498</v>
      </c>
      <c r="B390">
        <v>-0.54422382282473203</v>
      </c>
      <c r="C390" s="1" t="s">
        <v>1499</v>
      </c>
      <c r="D390" s="1" t="s">
        <v>1500</v>
      </c>
    </row>
    <row r="391" spans="1:4" x14ac:dyDescent="0.25">
      <c r="A391" t="s">
        <v>1141</v>
      </c>
      <c r="B391">
        <v>-0.54473118070211102</v>
      </c>
      <c r="C391" s="1" t="s">
        <v>1142</v>
      </c>
      <c r="D391" s="1" t="s">
        <v>1143</v>
      </c>
    </row>
    <row r="392" spans="1:4" x14ac:dyDescent="0.25">
      <c r="A392" t="s">
        <v>4287</v>
      </c>
      <c r="B392">
        <v>-0.54476112176284497</v>
      </c>
      <c r="C392" s="1" t="s">
        <v>4288</v>
      </c>
      <c r="D392">
        <v>2.30720449530803E-3</v>
      </c>
    </row>
    <row r="393" spans="1:4" x14ac:dyDescent="0.25">
      <c r="A393" t="s">
        <v>4531</v>
      </c>
      <c r="B393">
        <v>-0.54562334478977403</v>
      </c>
      <c r="C393" s="1" t="s">
        <v>4532</v>
      </c>
      <c r="D393">
        <v>4.7569212293321703E-3</v>
      </c>
    </row>
    <row r="394" spans="1:4" x14ac:dyDescent="0.25">
      <c r="A394" t="s">
        <v>5187</v>
      </c>
      <c r="B394">
        <v>-0.54596688450824205</v>
      </c>
      <c r="C394" s="1" t="s">
        <v>5188</v>
      </c>
      <c r="D394">
        <v>2.74778204972294E-2</v>
      </c>
    </row>
    <row r="395" spans="1:4" x14ac:dyDescent="0.25">
      <c r="A395" t="s">
        <v>832</v>
      </c>
      <c r="B395">
        <v>-0.54607958665373502</v>
      </c>
      <c r="C395" s="1" t="s">
        <v>833</v>
      </c>
      <c r="D395" s="1" t="s">
        <v>834</v>
      </c>
    </row>
    <row r="396" spans="1:4" x14ac:dyDescent="0.25">
      <c r="A396" t="s">
        <v>4701</v>
      </c>
      <c r="B396">
        <v>-0.54700884939052496</v>
      </c>
      <c r="C396" s="1" t="s">
        <v>4702</v>
      </c>
      <c r="D396">
        <v>8.3561127838111104E-3</v>
      </c>
    </row>
    <row r="397" spans="1:4" x14ac:dyDescent="0.25">
      <c r="A397" t="s">
        <v>4677</v>
      </c>
      <c r="B397">
        <v>-0.54784270721548101</v>
      </c>
      <c r="C397" s="1" t="s">
        <v>4678</v>
      </c>
      <c r="D397">
        <v>7.5524468824984502E-3</v>
      </c>
    </row>
    <row r="398" spans="1:4" x14ac:dyDescent="0.25">
      <c r="A398" t="s">
        <v>4421</v>
      </c>
      <c r="B398">
        <v>-0.54823584784128299</v>
      </c>
      <c r="C398" s="1" t="s">
        <v>4422</v>
      </c>
      <c r="D398">
        <v>3.3706998718176701E-3</v>
      </c>
    </row>
    <row r="399" spans="1:4" x14ac:dyDescent="0.25">
      <c r="A399" t="s">
        <v>3665</v>
      </c>
      <c r="B399">
        <v>-0.55024344396666902</v>
      </c>
      <c r="C399" s="1" t="s">
        <v>3666</v>
      </c>
      <c r="D399">
        <v>1.5158849891704499E-4</v>
      </c>
    </row>
    <row r="400" spans="1:4" x14ac:dyDescent="0.25">
      <c r="A400" t="s">
        <v>997</v>
      </c>
      <c r="B400">
        <v>-0.55226865843178696</v>
      </c>
      <c r="C400" s="1" t="s">
        <v>998</v>
      </c>
      <c r="D400" s="1" t="s">
        <v>999</v>
      </c>
    </row>
    <row r="401" spans="1:4" x14ac:dyDescent="0.25">
      <c r="A401" t="s">
        <v>3735</v>
      </c>
      <c r="B401">
        <v>-0.55226865843178696</v>
      </c>
      <c r="C401" s="1" t="s">
        <v>3736</v>
      </c>
      <c r="D401">
        <v>2.14774799262959E-4</v>
      </c>
    </row>
    <row r="402" spans="1:4" x14ac:dyDescent="0.25">
      <c r="A402" t="s">
        <v>1225</v>
      </c>
      <c r="B402">
        <v>-0.55271092190877602</v>
      </c>
      <c r="C402" s="1" t="s">
        <v>1226</v>
      </c>
      <c r="D402" s="1" t="s">
        <v>1227</v>
      </c>
    </row>
    <row r="403" spans="1:4" x14ac:dyDescent="0.25">
      <c r="A403" t="s">
        <v>1390</v>
      </c>
      <c r="B403">
        <v>-0.55317361839965495</v>
      </c>
      <c r="C403" s="1" t="s">
        <v>1391</v>
      </c>
      <c r="D403" s="1" t="s">
        <v>1392</v>
      </c>
    </row>
    <row r="404" spans="1:4" x14ac:dyDescent="0.25">
      <c r="A404" t="s">
        <v>2971</v>
      </c>
      <c r="B404">
        <v>-0.55322270051104105</v>
      </c>
      <c r="C404" s="1" t="s">
        <v>2972</v>
      </c>
      <c r="D404" s="1" t="s">
        <v>2973</v>
      </c>
    </row>
    <row r="405" spans="1:4" x14ac:dyDescent="0.25">
      <c r="A405" t="s">
        <v>1258</v>
      </c>
      <c r="B405">
        <v>-0.55336761753084496</v>
      </c>
      <c r="C405" s="1" t="s">
        <v>1259</v>
      </c>
      <c r="D405" s="1" t="s">
        <v>1260</v>
      </c>
    </row>
    <row r="406" spans="1:4" x14ac:dyDescent="0.25">
      <c r="A406" t="s">
        <v>3615</v>
      </c>
      <c r="B406">
        <v>-0.553413634211809</v>
      </c>
      <c r="C406" s="1" t="s">
        <v>3616</v>
      </c>
      <c r="D406">
        <v>1.13498211265571E-4</v>
      </c>
    </row>
    <row r="407" spans="1:4" x14ac:dyDescent="0.25">
      <c r="A407" t="s">
        <v>1459</v>
      </c>
      <c r="B407">
        <v>-0.55396545530156005</v>
      </c>
      <c r="C407" s="1" t="s">
        <v>1460</v>
      </c>
      <c r="D407" s="1" t="s">
        <v>1461</v>
      </c>
    </row>
    <row r="408" spans="1:4" x14ac:dyDescent="0.25">
      <c r="A408" t="s">
        <v>1195</v>
      </c>
      <c r="B408">
        <v>-0.55432674078568001</v>
      </c>
      <c r="C408" s="1" t="s">
        <v>1196</v>
      </c>
      <c r="D408" s="1" t="s">
        <v>1197</v>
      </c>
    </row>
    <row r="409" spans="1:4" x14ac:dyDescent="0.25">
      <c r="A409" t="s">
        <v>4467</v>
      </c>
      <c r="B409">
        <v>-0.55506148709329095</v>
      </c>
      <c r="C409" s="1" t="s">
        <v>4468</v>
      </c>
      <c r="D409">
        <v>3.99635180437816E-3</v>
      </c>
    </row>
    <row r="410" spans="1:4" x14ac:dyDescent="0.25">
      <c r="A410" t="s">
        <v>3028</v>
      </c>
      <c r="B410">
        <v>-0.55574790530082796</v>
      </c>
      <c r="C410" s="1" t="s">
        <v>3029</v>
      </c>
      <c r="D410" s="1" t="s">
        <v>3030</v>
      </c>
    </row>
    <row r="411" spans="1:4" x14ac:dyDescent="0.25">
      <c r="A411" t="s">
        <v>3699</v>
      </c>
      <c r="B411">
        <v>-0.55586092046213198</v>
      </c>
      <c r="C411" s="1" t="s">
        <v>3700</v>
      </c>
      <c r="D411">
        <v>1.8388881595729999E-4</v>
      </c>
    </row>
    <row r="412" spans="1:4" x14ac:dyDescent="0.25">
      <c r="A412" t="s">
        <v>1240</v>
      </c>
      <c r="B412">
        <v>-0.55879621148667802</v>
      </c>
      <c r="C412" s="1" t="s">
        <v>1241</v>
      </c>
      <c r="D412" s="1" t="s">
        <v>1242</v>
      </c>
    </row>
    <row r="413" spans="1:4" x14ac:dyDescent="0.25">
      <c r="A413" t="s">
        <v>4275</v>
      </c>
      <c r="B413">
        <v>-0.56114015195497802</v>
      </c>
      <c r="C413" s="1" t="s">
        <v>4276</v>
      </c>
      <c r="D413">
        <v>2.2233005382047799E-3</v>
      </c>
    </row>
    <row r="414" spans="1:4" x14ac:dyDescent="0.25">
      <c r="A414" t="s">
        <v>5137</v>
      </c>
      <c r="B414">
        <v>-0.56135279769799495</v>
      </c>
      <c r="C414" s="1" t="s">
        <v>5138</v>
      </c>
      <c r="D414">
        <v>2.3660596144931999E-2</v>
      </c>
    </row>
    <row r="415" spans="1:4" x14ac:dyDescent="0.25">
      <c r="A415" t="s">
        <v>2068</v>
      </c>
      <c r="B415">
        <v>-0.56226890688017295</v>
      </c>
      <c r="C415" s="1" t="s">
        <v>2069</v>
      </c>
      <c r="D415" s="1" t="s">
        <v>2070</v>
      </c>
    </row>
    <row r="416" spans="1:4" x14ac:dyDescent="0.25">
      <c r="A416" t="s">
        <v>3797</v>
      </c>
      <c r="B416">
        <v>-0.56285788220612798</v>
      </c>
      <c r="C416" s="1" t="s">
        <v>3798</v>
      </c>
      <c r="D416">
        <v>2.8899085307697298E-4</v>
      </c>
    </row>
    <row r="417" spans="1:4" x14ac:dyDescent="0.25">
      <c r="A417" t="s">
        <v>4535</v>
      </c>
      <c r="B417">
        <v>-0.563355706586806</v>
      </c>
      <c r="C417" s="1" t="s">
        <v>4536</v>
      </c>
      <c r="D417">
        <v>4.7886416639746996E-3</v>
      </c>
    </row>
    <row r="418" spans="1:4" x14ac:dyDescent="0.25">
      <c r="A418" t="s">
        <v>3127</v>
      </c>
      <c r="B418">
        <v>-0.56404514600299804</v>
      </c>
      <c r="C418" s="1" t="s">
        <v>3128</v>
      </c>
      <c r="D418" s="1" t="s">
        <v>3129</v>
      </c>
    </row>
    <row r="419" spans="1:4" x14ac:dyDescent="0.25">
      <c r="A419" t="s">
        <v>943</v>
      </c>
      <c r="B419">
        <v>-0.56467389850170202</v>
      </c>
      <c r="C419" s="1" t="s">
        <v>944</v>
      </c>
      <c r="D419" s="1" t="s">
        <v>945</v>
      </c>
    </row>
    <row r="420" spans="1:4" x14ac:dyDescent="0.25">
      <c r="A420" t="s">
        <v>4989</v>
      </c>
      <c r="B420">
        <v>-0.56484970368938603</v>
      </c>
      <c r="C420" s="1" t="s">
        <v>4990</v>
      </c>
      <c r="D420">
        <v>1.7148711320056E-2</v>
      </c>
    </row>
    <row r="421" spans="1:4" x14ac:dyDescent="0.25">
      <c r="A421" t="s">
        <v>4735</v>
      </c>
      <c r="B421">
        <v>-0.56487666012658999</v>
      </c>
      <c r="C421" s="1" t="s">
        <v>4736</v>
      </c>
      <c r="D421">
        <v>9.1455667737572102E-3</v>
      </c>
    </row>
    <row r="422" spans="1:4" x14ac:dyDescent="0.25">
      <c r="A422" t="s">
        <v>1888</v>
      </c>
      <c r="B422">
        <v>-0.56524787704155499</v>
      </c>
      <c r="C422" s="1" t="s">
        <v>1889</v>
      </c>
      <c r="D422" s="1" t="s">
        <v>1890</v>
      </c>
    </row>
    <row r="423" spans="1:4" x14ac:dyDescent="0.25">
      <c r="A423" t="s">
        <v>3346</v>
      </c>
      <c r="B423">
        <v>-0.56571364469423802</v>
      </c>
      <c r="C423" s="1" t="s">
        <v>3347</v>
      </c>
      <c r="D423" s="1" t="s">
        <v>3348</v>
      </c>
    </row>
    <row r="424" spans="1:4" x14ac:dyDescent="0.25">
      <c r="A424" t="s">
        <v>1099</v>
      </c>
      <c r="B424">
        <v>-0.5663382003013</v>
      </c>
      <c r="C424" s="1" t="s">
        <v>1100</v>
      </c>
      <c r="D424" s="1" t="s">
        <v>1101</v>
      </c>
    </row>
    <row r="425" spans="1:4" x14ac:dyDescent="0.25">
      <c r="A425" t="s">
        <v>1471</v>
      </c>
      <c r="B425">
        <v>-0.56825408756179496</v>
      </c>
      <c r="C425" s="1" t="s">
        <v>1472</v>
      </c>
      <c r="D425" s="1" t="s">
        <v>1473</v>
      </c>
    </row>
    <row r="426" spans="1:4" x14ac:dyDescent="0.25">
      <c r="A426" t="s">
        <v>4631</v>
      </c>
      <c r="B426">
        <v>-0.56855532224361105</v>
      </c>
      <c r="C426" s="1" t="s">
        <v>4632</v>
      </c>
      <c r="D426">
        <v>6.3271393944714701E-3</v>
      </c>
    </row>
    <row r="427" spans="1:4" x14ac:dyDescent="0.25">
      <c r="A427" t="s">
        <v>4613</v>
      </c>
      <c r="B427">
        <v>-0.56935164429162899</v>
      </c>
      <c r="C427" s="1" t="s">
        <v>4614</v>
      </c>
      <c r="D427">
        <v>6.0509683150274897E-3</v>
      </c>
    </row>
    <row r="428" spans="1:4" x14ac:dyDescent="0.25">
      <c r="A428" t="s">
        <v>5173</v>
      </c>
      <c r="B428">
        <v>-0.56983150294926599</v>
      </c>
      <c r="C428" s="1" t="s">
        <v>5174</v>
      </c>
      <c r="D428">
        <v>2.5719871586917901E-2</v>
      </c>
    </row>
    <row r="429" spans="1:4" x14ac:dyDescent="0.25">
      <c r="A429" t="s">
        <v>5185</v>
      </c>
      <c r="B429">
        <v>-0.57050739663269401</v>
      </c>
      <c r="C429" s="1" t="s">
        <v>5186</v>
      </c>
      <c r="D429">
        <v>2.7137417849203802E-2</v>
      </c>
    </row>
    <row r="430" spans="1:4" x14ac:dyDescent="0.25">
      <c r="A430" t="s">
        <v>3967</v>
      </c>
      <c r="B430">
        <v>-0.57082270535231705</v>
      </c>
      <c r="C430" s="1" t="s">
        <v>3968</v>
      </c>
      <c r="D430">
        <v>5.5201178360711402E-4</v>
      </c>
    </row>
    <row r="431" spans="1:4" x14ac:dyDescent="0.25">
      <c r="A431" t="s">
        <v>5315</v>
      </c>
      <c r="B431">
        <v>-0.57128741627303303</v>
      </c>
      <c r="C431" s="1" t="s">
        <v>5316</v>
      </c>
      <c r="D431">
        <v>3.8075965942665199E-2</v>
      </c>
    </row>
    <row r="432" spans="1:4" x14ac:dyDescent="0.25">
      <c r="A432" t="s">
        <v>3731</v>
      </c>
      <c r="B432">
        <v>-0.57168944916984898</v>
      </c>
      <c r="C432" s="1" t="s">
        <v>3732</v>
      </c>
      <c r="D432">
        <v>2.12286527499752E-4</v>
      </c>
    </row>
    <row r="433" spans="1:4" x14ac:dyDescent="0.25">
      <c r="A433" t="s">
        <v>4509</v>
      </c>
      <c r="B433">
        <v>-0.57168944916984898</v>
      </c>
      <c r="C433" s="1" t="s">
        <v>4510</v>
      </c>
      <c r="D433">
        <v>4.5450489619195504E-3</v>
      </c>
    </row>
    <row r="434" spans="1:4" x14ac:dyDescent="0.25">
      <c r="A434" t="s">
        <v>5343</v>
      </c>
      <c r="B434">
        <v>-0.57219574678546403</v>
      </c>
      <c r="C434" s="1" t="s">
        <v>5344</v>
      </c>
      <c r="D434">
        <v>4.0722101698201001E-2</v>
      </c>
    </row>
    <row r="435" spans="1:4" x14ac:dyDescent="0.25">
      <c r="A435" t="s">
        <v>4577</v>
      </c>
      <c r="B435">
        <v>-0.57296730137109797</v>
      </c>
      <c r="C435" s="1" t="s">
        <v>4578</v>
      </c>
      <c r="D435">
        <v>5.7046022103456702E-3</v>
      </c>
    </row>
    <row r="436" spans="1:4" x14ac:dyDescent="0.25">
      <c r="A436" t="s">
        <v>3532</v>
      </c>
      <c r="B436">
        <v>-0.57303336639874003</v>
      </c>
      <c r="C436" s="1" t="s">
        <v>3533</v>
      </c>
      <c r="D436" s="1" t="s">
        <v>3534</v>
      </c>
    </row>
    <row r="437" spans="1:4" x14ac:dyDescent="0.25">
      <c r="A437" t="s">
        <v>4201</v>
      </c>
      <c r="B437">
        <v>-0.57303336639874003</v>
      </c>
      <c r="C437" s="1" t="s">
        <v>4202</v>
      </c>
      <c r="D437">
        <v>1.54752056875033E-3</v>
      </c>
    </row>
    <row r="438" spans="1:4" x14ac:dyDescent="0.25">
      <c r="A438" t="s">
        <v>3223</v>
      </c>
      <c r="B438">
        <v>-0.57408694875091504</v>
      </c>
      <c r="C438" s="1" t="s">
        <v>3224</v>
      </c>
      <c r="D438" s="1" t="s">
        <v>3225</v>
      </c>
    </row>
    <row r="439" spans="1:4" x14ac:dyDescent="0.25">
      <c r="A439" t="s">
        <v>4683</v>
      </c>
      <c r="B439">
        <v>-0.57447188984117603</v>
      </c>
      <c r="C439" s="1" t="s">
        <v>4684</v>
      </c>
      <c r="D439">
        <v>7.8435384203995595E-3</v>
      </c>
    </row>
    <row r="440" spans="1:4" x14ac:dyDescent="0.25">
      <c r="A440" t="s">
        <v>2923</v>
      </c>
      <c r="B440">
        <v>-0.57485971109106204</v>
      </c>
      <c r="C440" s="1" t="s">
        <v>2924</v>
      </c>
      <c r="D440" s="1" t="s">
        <v>2925</v>
      </c>
    </row>
    <row r="441" spans="1:4" x14ac:dyDescent="0.25">
      <c r="A441" t="s">
        <v>4347</v>
      </c>
      <c r="B441">
        <v>-0.57522980687509795</v>
      </c>
      <c r="C441" s="1" t="s">
        <v>4348</v>
      </c>
      <c r="D441">
        <v>2.8409761255617102E-3</v>
      </c>
    </row>
    <row r="442" spans="1:4" x14ac:dyDescent="0.25">
      <c r="A442" t="s">
        <v>3172</v>
      </c>
      <c r="B442">
        <v>-0.57534701815524403</v>
      </c>
      <c r="C442" s="1" t="s">
        <v>3173</v>
      </c>
      <c r="D442" s="1" t="s">
        <v>3174</v>
      </c>
    </row>
    <row r="443" spans="1:4" x14ac:dyDescent="0.25">
      <c r="A443" t="s">
        <v>1273</v>
      </c>
      <c r="B443">
        <v>-0.57536801591298603</v>
      </c>
      <c r="C443" s="1" t="s">
        <v>1274</v>
      </c>
      <c r="D443" s="1" t="s">
        <v>1275</v>
      </c>
    </row>
    <row r="444" spans="1:4" x14ac:dyDescent="0.25">
      <c r="A444" t="s">
        <v>5107</v>
      </c>
      <c r="B444">
        <v>-0.576085041378114</v>
      </c>
      <c r="C444" s="1" t="s">
        <v>5108</v>
      </c>
      <c r="D444">
        <v>2.2553415091228102E-2</v>
      </c>
    </row>
    <row r="445" spans="1:4" x14ac:dyDescent="0.25">
      <c r="A445" t="s">
        <v>1762</v>
      </c>
      <c r="B445">
        <v>-0.57613878204381397</v>
      </c>
      <c r="C445" s="1" t="s">
        <v>1763</v>
      </c>
      <c r="D445" s="1" t="s">
        <v>1764</v>
      </c>
    </row>
    <row r="446" spans="1:4" x14ac:dyDescent="0.25">
      <c r="A446" t="s">
        <v>5069</v>
      </c>
      <c r="B446">
        <v>-0.57669948105971003</v>
      </c>
      <c r="C446" s="1" t="s">
        <v>5070</v>
      </c>
      <c r="D446">
        <v>2.05122229208595E-2</v>
      </c>
    </row>
    <row r="447" spans="1:4" x14ac:dyDescent="0.25">
      <c r="A447" t="s">
        <v>4281</v>
      </c>
      <c r="B447">
        <v>-0.57687900527241298</v>
      </c>
      <c r="C447" s="1" t="s">
        <v>4282</v>
      </c>
      <c r="D447">
        <v>2.26531883121694E-3</v>
      </c>
    </row>
    <row r="448" spans="1:4" x14ac:dyDescent="0.25">
      <c r="A448" t="s">
        <v>3238</v>
      </c>
      <c r="B448">
        <v>-0.57841667594408397</v>
      </c>
      <c r="C448" s="1" t="s">
        <v>3239</v>
      </c>
      <c r="D448" s="1" t="s">
        <v>3240</v>
      </c>
    </row>
    <row r="449" spans="1:4" x14ac:dyDescent="0.25">
      <c r="A449" t="s">
        <v>4617</v>
      </c>
      <c r="B449">
        <v>-0.57996180578491396</v>
      </c>
      <c r="C449" s="1" t="s">
        <v>4618</v>
      </c>
      <c r="D449">
        <v>6.1165605549519404E-3</v>
      </c>
    </row>
    <row r="450" spans="1:4" x14ac:dyDescent="0.25">
      <c r="A450" t="s">
        <v>946</v>
      </c>
      <c r="B450">
        <v>-0.58186900423813304</v>
      </c>
      <c r="C450" s="1" t="s">
        <v>947</v>
      </c>
      <c r="D450" s="1" t="s">
        <v>948</v>
      </c>
    </row>
    <row r="451" spans="1:4" x14ac:dyDescent="0.25">
      <c r="A451" t="s">
        <v>2803</v>
      </c>
      <c r="B451">
        <v>-0.58308502014588404</v>
      </c>
      <c r="C451" s="1" t="s">
        <v>2804</v>
      </c>
      <c r="D451" s="1" t="s">
        <v>2805</v>
      </c>
    </row>
    <row r="452" spans="1:4" x14ac:dyDescent="0.25">
      <c r="A452" t="s">
        <v>2536</v>
      </c>
      <c r="B452">
        <v>-0.58323526957748095</v>
      </c>
      <c r="C452" s="1" t="s">
        <v>2537</v>
      </c>
      <c r="D452" s="1" t="s">
        <v>2538</v>
      </c>
    </row>
    <row r="453" spans="1:4" x14ac:dyDescent="0.25">
      <c r="A453" t="s">
        <v>4567</v>
      </c>
      <c r="B453">
        <v>-0.58350796498343205</v>
      </c>
      <c r="C453" s="1" t="s">
        <v>4568</v>
      </c>
      <c r="D453">
        <v>5.5223349578832201E-3</v>
      </c>
    </row>
    <row r="454" spans="1:4" x14ac:dyDescent="0.25">
      <c r="A454" t="s">
        <v>5299</v>
      </c>
      <c r="B454">
        <v>-0.58373987224014301</v>
      </c>
      <c r="C454" s="1" t="s">
        <v>5300</v>
      </c>
      <c r="D454">
        <v>3.5830819380527699E-2</v>
      </c>
    </row>
    <row r="455" spans="1:4" x14ac:dyDescent="0.25">
      <c r="A455" t="s">
        <v>4853</v>
      </c>
      <c r="B455">
        <v>-0.58389224814236296</v>
      </c>
      <c r="C455" s="1" t="s">
        <v>4854</v>
      </c>
      <c r="D455">
        <v>1.18560609045676E-2</v>
      </c>
    </row>
    <row r="456" spans="1:4" x14ac:dyDescent="0.25">
      <c r="A456" t="s">
        <v>4601</v>
      </c>
      <c r="B456">
        <v>-0.58462850487734697</v>
      </c>
      <c r="C456" s="1" t="s">
        <v>4602</v>
      </c>
      <c r="D456">
        <v>5.8980299312228496E-3</v>
      </c>
    </row>
    <row r="457" spans="1:4" x14ac:dyDescent="0.25">
      <c r="A457" t="s">
        <v>3613</v>
      </c>
      <c r="B457">
        <v>-0.58518844862234998</v>
      </c>
      <c r="C457" s="1" t="s">
        <v>3614</v>
      </c>
      <c r="D457">
        <v>1.12875337305928E-4</v>
      </c>
    </row>
    <row r="458" spans="1:4" x14ac:dyDescent="0.25">
      <c r="A458" t="s">
        <v>5357</v>
      </c>
      <c r="B458">
        <v>-0.58579904858528498</v>
      </c>
      <c r="C458" s="1" t="s">
        <v>5358</v>
      </c>
      <c r="D458">
        <v>4.23612207347831E-2</v>
      </c>
    </row>
    <row r="459" spans="1:4" x14ac:dyDescent="0.25">
      <c r="A459" t="s">
        <v>5201</v>
      </c>
      <c r="B459">
        <v>-0.58631685503011699</v>
      </c>
      <c r="C459" s="1" t="s">
        <v>5202</v>
      </c>
      <c r="D459">
        <v>2.80521038160499E-2</v>
      </c>
    </row>
    <row r="460" spans="1:4" x14ac:dyDescent="0.25">
      <c r="A460" t="s">
        <v>1219</v>
      </c>
      <c r="B460">
        <v>-0.58655103976253398</v>
      </c>
      <c r="C460" s="1" t="s">
        <v>1220</v>
      </c>
      <c r="D460" s="1" t="s">
        <v>1221</v>
      </c>
    </row>
    <row r="461" spans="1:4" x14ac:dyDescent="0.25">
      <c r="A461" t="s">
        <v>3430</v>
      </c>
      <c r="B461">
        <v>-0.58801431971672902</v>
      </c>
      <c r="C461" s="1" t="s">
        <v>3431</v>
      </c>
      <c r="D461" s="1" t="s">
        <v>3432</v>
      </c>
    </row>
    <row r="462" spans="1:4" x14ac:dyDescent="0.25">
      <c r="A462" t="s">
        <v>4867</v>
      </c>
      <c r="B462">
        <v>-0.58830416302074595</v>
      </c>
      <c r="C462" s="1" t="s">
        <v>4868</v>
      </c>
      <c r="D462">
        <v>1.2076547213716701E-2</v>
      </c>
    </row>
    <row r="463" spans="1:4" x14ac:dyDescent="0.25">
      <c r="A463" t="s">
        <v>5165</v>
      </c>
      <c r="B463">
        <v>-0.58915106356804103</v>
      </c>
      <c r="C463" s="1" t="s">
        <v>5166</v>
      </c>
      <c r="D463">
        <v>2.4934615475935899E-2</v>
      </c>
    </row>
    <row r="464" spans="1:4" x14ac:dyDescent="0.25">
      <c r="A464" t="s">
        <v>1120</v>
      </c>
      <c r="B464">
        <v>-0.58966355402454596</v>
      </c>
      <c r="C464" s="1" t="s">
        <v>1121</v>
      </c>
      <c r="D464" s="1" t="s">
        <v>1122</v>
      </c>
    </row>
    <row r="465" spans="1:4" x14ac:dyDescent="0.25">
      <c r="A465" t="s">
        <v>2836</v>
      </c>
      <c r="B465">
        <v>-0.59004200106371196</v>
      </c>
      <c r="C465" s="1" t="s">
        <v>2837</v>
      </c>
      <c r="D465" s="1" t="s">
        <v>2838</v>
      </c>
    </row>
    <row r="466" spans="1:4" x14ac:dyDescent="0.25">
      <c r="A466" t="s">
        <v>2605</v>
      </c>
      <c r="B466">
        <v>-0.59072870441376502</v>
      </c>
      <c r="C466" s="1" t="s">
        <v>2606</v>
      </c>
      <c r="D466" s="1" t="s">
        <v>2607</v>
      </c>
    </row>
    <row r="467" spans="1:4" x14ac:dyDescent="0.25">
      <c r="A467" t="s">
        <v>2065</v>
      </c>
      <c r="B467">
        <v>-0.59185235723643004</v>
      </c>
      <c r="C467" s="1" t="s">
        <v>2066</v>
      </c>
      <c r="D467" s="1" t="s">
        <v>2067</v>
      </c>
    </row>
    <row r="468" spans="1:4" x14ac:dyDescent="0.25">
      <c r="A468" t="s">
        <v>3979</v>
      </c>
      <c r="B468">
        <v>-0.59309008362554305</v>
      </c>
      <c r="C468" s="1" t="s">
        <v>3980</v>
      </c>
      <c r="D468">
        <v>5.7169737728801997E-4</v>
      </c>
    </row>
    <row r="469" spans="1:4" x14ac:dyDescent="0.25">
      <c r="A469" t="s">
        <v>2335</v>
      </c>
      <c r="B469">
        <v>-0.59314628631905397</v>
      </c>
      <c r="C469" s="1" t="s">
        <v>2336</v>
      </c>
      <c r="D469" s="1" t="s">
        <v>2337</v>
      </c>
    </row>
    <row r="470" spans="1:4" x14ac:dyDescent="0.25">
      <c r="A470" t="s">
        <v>2665</v>
      </c>
      <c r="B470">
        <v>-0.59423758090877898</v>
      </c>
      <c r="C470" s="1" t="s">
        <v>2666</v>
      </c>
      <c r="D470" s="1" t="s">
        <v>2667</v>
      </c>
    </row>
    <row r="471" spans="1:4" x14ac:dyDescent="0.25">
      <c r="A471" t="s">
        <v>2221</v>
      </c>
      <c r="B471">
        <v>-0.59440952566993299</v>
      </c>
      <c r="C471" s="1" t="s">
        <v>2222</v>
      </c>
      <c r="D471" s="1" t="s">
        <v>2223</v>
      </c>
    </row>
    <row r="472" spans="1:4" x14ac:dyDescent="0.25">
      <c r="A472" t="s">
        <v>4175</v>
      </c>
      <c r="B472">
        <v>-0.59475602777521996</v>
      </c>
      <c r="C472" s="1" t="s">
        <v>4176</v>
      </c>
      <c r="D472">
        <v>1.34585112848802E-3</v>
      </c>
    </row>
    <row r="473" spans="1:4" x14ac:dyDescent="0.25">
      <c r="A473" t="s">
        <v>1957</v>
      </c>
      <c r="B473">
        <v>-0.595399959792555</v>
      </c>
      <c r="C473" s="1" t="s">
        <v>1958</v>
      </c>
      <c r="D473" s="1" t="s">
        <v>1959</v>
      </c>
    </row>
    <row r="474" spans="1:4" x14ac:dyDescent="0.25">
      <c r="A474" t="s">
        <v>4709</v>
      </c>
      <c r="B474">
        <v>-0.59629142240292798</v>
      </c>
      <c r="C474" s="1" t="s">
        <v>4710</v>
      </c>
      <c r="D474">
        <v>8.4638175260717298E-3</v>
      </c>
    </row>
    <row r="475" spans="1:4" x14ac:dyDescent="0.25">
      <c r="A475" t="s">
        <v>3597</v>
      </c>
      <c r="B475">
        <v>-0.59734525374334901</v>
      </c>
      <c r="C475" s="1" t="s">
        <v>3598</v>
      </c>
      <c r="D475">
        <v>1.0644780020522599E-4</v>
      </c>
    </row>
    <row r="476" spans="1:4" x14ac:dyDescent="0.25">
      <c r="A476" t="s">
        <v>2410</v>
      </c>
      <c r="B476">
        <v>-0.59818191584747804</v>
      </c>
      <c r="C476" s="1" t="s">
        <v>2411</v>
      </c>
      <c r="D476" s="1" t="s">
        <v>2412</v>
      </c>
    </row>
    <row r="477" spans="1:4" x14ac:dyDescent="0.25">
      <c r="A477" t="s">
        <v>907</v>
      </c>
      <c r="B477">
        <v>-0.59892140445530795</v>
      </c>
      <c r="C477" s="1" t="s">
        <v>908</v>
      </c>
      <c r="D477" s="1" t="s">
        <v>909</v>
      </c>
    </row>
    <row r="478" spans="1:4" x14ac:dyDescent="0.25">
      <c r="A478" t="s">
        <v>4819</v>
      </c>
      <c r="B478">
        <v>-0.60051987764723902</v>
      </c>
      <c r="C478" s="1" t="s">
        <v>4820</v>
      </c>
      <c r="D478">
        <v>1.1016539658286801E-2</v>
      </c>
    </row>
    <row r="479" spans="1:4" x14ac:dyDescent="0.25">
      <c r="A479" t="s">
        <v>4133</v>
      </c>
      <c r="B479">
        <v>-0.60107902565794102</v>
      </c>
      <c r="C479" s="1" t="s">
        <v>4134</v>
      </c>
      <c r="D479">
        <v>1.1785839724371E-3</v>
      </c>
    </row>
    <row r="480" spans="1:4" x14ac:dyDescent="0.25">
      <c r="A480" t="s">
        <v>2416</v>
      </c>
      <c r="B480">
        <v>-0.60113322706233097</v>
      </c>
      <c r="C480" s="1" t="s">
        <v>2417</v>
      </c>
      <c r="D480" s="1" t="s">
        <v>2418</v>
      </c>
    </row>
    <row r="481" spans="1:4" x14ac:dyDescent="0.25">
      <c r="A481" t="s">
        <v>1234</v>
      </c>
      <c r="B481">
        <v>-0.60155921047156002</v>
      </c>
      <c r="C481" s="1" t="s">
        <v>1235</v>
      </c>
      <c r="D481" s="1" t="s">
        <v>1236</v>
      </c>
    </row>
    <row r="482" spans="1:4" x14ac:dyDescent="0.25">
      <c r="A482" t="s">
        <v>2356</v>
      </c>
      <c r="B482">
        <v>-0.60233637904276705</v>
      </c>
      <c r="C482" s="1" t="s">
        <v>2357</v>
      </c>
      <c r="D482" s="1" t="s">
        <v>2358</v>
      </c>
    </row>
    <row r="483" spans="1:4" x14ac:dyDescent="0.25">
      <c r="A483" t="s">
        <v>2437</v>
      </c>
      <c r="B483">
        <v>-0.60574221736431899</v>
      </c>
      <c r="C483" s="1" t="s">
        <v>2438</v>
      </c>
      <c r="D483" s="1" t="s">
        <v>2439</v>
      </c>
    </row>
    <row r="484" spans="1:4" x14ac:dyDescent="0.25">
      <c r="A484" t="s">
        <v>3877</v>
      </c>
      <c r="B484">
        <v>-0.60608097652843096</v>
      </c>
      <c r="C484" s="1" t="s">
        <v>3878</v>
      </c>
      <c r="D484">
        <v>3.7380557245932197E-4</v>
      </c>
    </row>
    <row r="485" spans="1:4" x14ac:dyDescent="0.25">
      <c r="A485" t="s">
        <v>4005</v>
      </c>
      <c r="B485">
        <v>-0.60758735515545204</v>
      </c>
      <c r="C485" s="1" t="s">
        <v>4006</v>
      </c>
      <c r="D485">
        <v>6.3098698818982201E-4</v>
      </c>
    </row>
    <row r="486" spans="1:4" x14ac:dyDescent="0.25">
      <c r="A486" t="s">
        <v>4733</v>
      </c>
      <c r="B486">
        <v>-0.60799249794285803</v>
      </c>
      <c r="C486" s="1" t="s">
        <v>4734</v>
      </c>
      <c r="D486">
        <v>9.1296783379960899E-3</v>
      </c>
    </row>
    <row r="487" spans="1:4" x14ac:dyDescent="0.25">
      <c r="A487" t="s">
        <v>1810</v>
      </c>
      <c r="B487">
        <v>-0.60837165160332995</v>
      </c>
      <c r="C487" s="1" t="s">
        <v>1811</v>
      </c>
      <c r="D487" s="1" t="s">
        <v>1812</v>
      </c>
    </row>
    <row r="488" spans="1:4" x14ac:dyDescent="0.25">
      <c r="A488" t="s">
        <v>4021</v>
      </c>
      <c r="B488">
        <v>-0.60878236658612395</v>
      </c>
      <c r="C488" s="1" t="s">
        <v>4022</v>
      </c>
      <c r="D488">
        <v>6.9850953506891999E-4</v>
      </c>
    </row>
    <row r="489" spans="1:4" x14ac:dyDescent="0.25">
      <c r="A489" t="s">
        <v>2779</v>
      </c>
      <c r="B489">
        <v>-0.60971422926838104</v>
      </c>
      <c r="C489" s="1" t="s">
        <v>2780</v>
      </c>
      <c r="D489" s="1" t="s">
        <v>2781</v>
      </c>
    </row>
    <row r="490" spans="1:4" x14ac:dyDescent="0.25">
      <c r="A490" t="s">
        <v>4801</v>
      </c>
      <c r="B490">
        <v>-0.61016359698448497</v>
      </c>
      <c r="C490" s="1" t="s">
        <v>4802</v>
      </c>
      <c r="D490">
        <v>1.06349366788283E-2</v>
      </c>
    </row>
    <row r="491" spans="1:4" x14ac:dyDescent="0.25">
      <c r="A491" t="s">
        <v>5393</v>
      </c>
      <c r="B491">
        <v>-0.61091519639762304</v>
      </c>
      <c r="C491" s="1" t="s">
        <v>5394</v>
      </c>
      <c r="D491">
        <v>4.7561726430573201E-2</v>
      </c>
    </row>
    <row r="492" spans="1:4" x14ac:dyDescent="0.25">
      <c r="A492" t="s">
        <v>4385</v>
      </c>
      <c r="B492">
        <v>-0.61093819836732899</v>
      </c>
      <c r="C492" s="1" t="s">
        <v>4386</v>
      </c>
      <c r="D492">
        <v>3.0781902007935898E-3</v>
      </c>
    </row>
    <row r="493" spans="1:4" x14ac:dyDescent="0.25">
      <c r="A493" t="s">
        <v>4979</v>
      </c>
      <c r="B493">
        <v>-0.61227125994647602</v>
      </c>
      <c r="C493" s="1" t="s">
        <v>4980</v>
      </c>
      <c r="D493">
        <v>1.6712674840191299E-2</v>
      </c>
    </row>
    <row r="494" spans="1:4" x14ac:dyDescent="0.25">
      <c r="A494" t="s">
        <v>3097</v>
      </c>
      <c r="B494">
        <v>-0.61395517614685902</v>
      </c>
      <c r="C494" s="1" t="s">
        <v>3098</v>
      </c>
      <c r="D494" s="1" t="s">
        <v>3099</v>
      </c>
    </row>
    <row r="495" spans="1:4" x14ac:dyDescent="0.25">
      <c r="A495" t="s">
        <v>2380</v>
      </c>
      <c r="B495">
        <v>-0.61410269851938803</v>
      </c>
      <c r="C495" s="1" t="s">
        <v>2381</v>
      </c>
      <c r="D495" s="1" t="s">
        <v>2382</v>
      </c>
    </row>
    <row r="496" spans="1:4" x14ac:dyDescent="0.25">
      <c r="A496" t="s">
        <v>3627</v>
      </c>
      <c r="B496">
        <v>-0.61431012633708304</v>
      </c>
      <c r="C496" s="1" t="s">
        <v>3628</v>
      </c>
      <c r="D496">
        <v>1.17505327281658E-4</v>
      </c>
    </row>
    <row r="497" spans="1:4" x14ac:dyDescent="0.25">
      <c r="A497" t="s">
        <v>2047</v>
      </c>
      <c r="B497">
        <v>-0.61557709317084897</v>
      </c>
      <c r="C497" s="1" t="s">
        <v>2048</v>
      </c>
      <c r="D497" s="1" t="s">
        <v>2049</v>
      </c>
    </row>
    <row r="498" spans="1:4" x14ac:dyDescent="0.25">
      <c r="A498" t="s">
        <v>1429</v>
      </c>
      <c r="B498">
        <v>-0.61594826809015302</v>
      </c>
      <c r="C498" s="1" t="s">
        <v>1430</v>
      </c>
      <c r="D498" s="1" t="s">
        <v>1431</v>
      </c>
    </row>
    <row r="499" spans="1:4" x14ac:dyDescent="0.25">
      <c r="A499" t="s">
        <v>4781</v>
      </c>
      <c r="B499">
        <v>-0.61599267578668204</v>
      </c>
      <c r="C499" s="1" t="s">
        <v>4782</v>
      </c>
      <c r="D499">
        <v>1.02110323438634E-2</v>
      </c>
    </row>
    <row r="500" spans="1:4" x14ac:dyDescent="0.25">
      <c r="A500" t="s">
        <v>4859</v>
      </c>
      <c r="B500">
        <v>-0.61608356852830304</v>
      </c>
      <c r="C500" s="1" t="s">
        <v>4860</v>
      </c>
      <c r="D500">
        <v>1.1948829729143099E-2</v>
      </c>
    </row>
    <row r="501" spans="1:4" x14ac:dyDescent="0.25">
      <c r="A501" t="s">
        <v>1033</v>
      </c>
      <c r="B501">
        <v>-0.61704998256972499</v>
      </c>
      <c r="C501" s="1" t="s">
        <v>1034</v>
      </c>
      <c r="D501" s="1" t="s">
        <v>1035</v>
      </c>
    </row>
    <row r="502" spans="1:4" x14ac:dyDescent="0.25">
      <c r="A502" t="s">
        <v>2179</v>
      </c>
      <c r="B502">
        <v>-0.61715567064280097</v>
      </c>
      <c r="C502" s="1" t="s">
        <v>2180</v>
      </c>
      <c r="D502" s="1" t="s">
        <v>2181</v>
      </c>
    </row>
    <row r="503" spans="1:4" x14ac:dyDescent="0.25">
      <c r="A503" t="s">
        <v>2251</v>
      </c>
      <c r="B503">
        <v>-0.618841038095713</v>
      </c>
      <c r="C503" s="1" t="s">
        <v>2252</v>
      </c>
      <c r="D503" s="1" t="s">
        <v>2253</v>
      </c>
    </row>
    <row r="504" spans="1:4" x14ac:dyDescent="0.25">
      <c r="A504" t="s">
        <v>1267</v>
      </c>
      <c r="B504">
        <v>-0.61952396468555404</v>
      </c>
      <c r="C504" s="1" t="s">
        <v>1268</v>
      </c>
      <c r="D504" s="1" t="s">
        <v>1269</v>
      </c>
    </row>
    <row r="505" spans="1:4" x14ac:dyDescent="0.25">
      <c r="A505" t="s">
        <v>2917</v>
      </c>
      <c r="B505">
        <v>-0.619623926233551</v>
      </c>
      <c r="C505" s="1" t="s">
        <v>2918</v>
      </c>
      <c r="D505" s="1" t="s">
        <v>2919</v>
      </c>
    </row>
    <row r="506" spans="1:4" x14ac:dyDescent="0.25">
      <c r="A506" t="s">
        <v>4023</v>
      </c>
      <c r="B506">
        <v>-0.619623926233551</v>
      </c>
      <c r="C506" s="1" t="s">
        <v>4024</v>
      </c>
      <c r="D506">
        <v>7.0320199582027496E-4</v>
      </c>
    </row>
    <row r="507" spans="1:4" x14ac:dyDescent="0.25">
      <c r="A507" t="s">
        <v>2941</v>
      </c>
      <c r="B507">
        <v>-0.61983660332406498</v>
      </c>
      <c r="C507" s="1" t="s">
        <v>2942</v>
      </c>
      <c r="D507" s="1" t="s">
        <v>2943</v>
      </c>
    </row>
    <row r="508" spans="1:4" x14ac:dyDescent="0.25">
      <c r="A508" t="s">
        <v>742</v>
      </c>
      <c r="B508">
        <v>-0.620101508044551</v>
      </c>
      <c r="C508" s="1" t="s">
        <v>743</v>
      </c>
      <c r="D508" s="1" t="s">
        <v>744</v>
      </c>
    </row>
    <row r="509" spans="1:4" x14ac:dyDescent="0.25">
      <c r="A509" t="s">
        <v>1882</v>
      </c>
      <c r="B509">
        <v>-0.62027557945430101</v>
      </c>
      <c r="C509" s="1" t="s">
        <v>1883</v>
      </c>
      <c r="D509" s="1" t="s">
        <v>1884</v>
      </c>
    </row>
    <row r="510" spans="1:4" x14ac:dyDescent="0.25">
      <c r="A510" t="s">
        <v>3181</v>
      </c>
      <c r="B510">
        <v>-0.620313715890913</v>
      </c>
      <c r="C510" s="1" t="s">
        <v>3182</v>
      </c>
      <c r="D510" s="1" t="s">
        <v>3183</v>
      </c>
    </row>
    <row r="511" spans="1:4" x14ac:dyDescent="0.25">
      <c r="A511" t="s">
        <v>4921</v>
      </c>
      <c r="B511">
        <v>-0.620313715890913</v>
      </c>
      <c r="C511" s="1" t="s">
        <v>4922</v>
      </c>
      <c r="D511">
        <v>1.41311305561272E-2</v>
      </c>
    </row>
    <row r="512" spans="1:4" x14ac:dyDescent="0.25">
      <c r="A512" t="s">
        <v>1444</v>
      </c>
      <c r="B512">
        <v>-0.62038826799494695</v>
      </c>
      <c r="C512" s="1" t="s">
        <v>1445</v>
      </c>
      <c r="D512" s="1" t="s">
        <v>1446</v>
      </c>
    </row>
    <row r="513" spans="1:4" x14ac:dyDescent="0.25">
      <c r="A513" t="s">
        <v>955</v>
      </c>
      <c r="B513">
        <v>-0.620705580575037</v>
      </c>
      <c r="C513" s="1" t="s">
        <v>956</v>
      </c>
      <c r="D513" s="1" t="s">
        <v>957</v>
      </c>
    </row>
    <row r="514" spans="1:4" x14ac:dyDescent="0.25">
      <c r="A514" t="s">
        <v>2710</v>
      </c>
      <c r="B514">
        <v>-0.62128697545619505</v>
      </c>
      <c r="C514" s="1" t="s">
        <v>2711</v>
      </c>
      <c r="D514" s="1" t="s">
        <v>2712</v>
      </c>
    </row>
    <row r="515" spans="1:4" x14ac:dyDescent="0.25">
      <c r="A515" t="s">
        <v>1183</v>
      </c>
      <c r="B515">
        <v>-0.62272430666300005</v>
      </c>
      <c r="C515" s="1" t="s">
        <v>1184</v>
      </c>
      <c r="D515" s="1" t="s">
        <v>1185</v>
      </c>
    </row>
    <row r="516" spans="1:4" x14ac:dyDescent="0.25">
      <c r="A516" t="s">
        <v>4699</v>
      </c>
      <c r="B516">
        <v>-0.62276363376411803</v>
      </c>
      <c r="C516" s="1" t="s">
        <v>4700</v>
      </c>
      <c r="D516">
        <v>8.2745291902924008E-3</v>
      </c>
    </row>
    <row r="517" spans="1:4" x14ac:dyDescent="0.25">
      <c r="A517" t="s">
        <v>4841</v>
      </c>
      <c r="B517">
        <v>-0.62306958118142197</v>
      </c>
      <c r="C517" s="1" t="s">
        <v>4842</v>
      </c>
      <c r="D517">
        <v>1.15578973603162E-2</v>
      </c>
    </row>
    <row r="518" spans="1:4" x14ac:dyDescent="0.25">
      <c r="A518" t="s">
        <v>4783</v>
      </c>
      <c r="B518">
        <v>-0.62355741372411</v>
      </c>
      <c r="C518" s="1" t="s">
        <v>4784</v>
      </c>
      <c r="D518">
        <v>1.0226072640881999E-2</v>
      </c>
    </row>
    <row r="519" spans="1:4" x14ac:dyDescent="0.25">
      <c r="A519" t="s">
        <v>1465</v>
      </c>
      <c r="B519">
        <v>-0.62377106602036703</v>
      </c>
      <c r="C519" s="1" t="s">
        <v>1466</v>
      </c>
      <c r="D519" s="1" t="s">
        <v>1467</v>
      </c>
    </row>
    <row r="520" spans="1:4" x14ac:dyDescent="0.25">
      <c r="A520" t="s">
        <v>1606</v>
      </c>
      <c r="B520">
        <v>-0.62406082705476995</v>
      </c>
      <c r="C520" s="1" t="s">
        <v>1607</v>
      </c>
      <c r="D520" s="1" t="s">
        <v>1608</v>
      </c>
    </row>
    <row r="521" spans="1:4" x14ac:dyDescent="0.25">
      <c r="A521" t="s">
        <v>3719</v>
      </c>
      <c r="B521">
        <v>-0.624888369112655</v>
      </c>
      <c r="C521" s="1" t="s">
        <v>3720</v>
      </c>
      <c r="D521">
        <v>2.07219930483976E-4</v>
      </c>
    </row>
    <row r="522" spans="1:4" x14ac:dyDescent="0.25">
      <c r="A522" t="s">
        <v>4485</v>
      </c>
      <c r="B522">
        <v>-0.62576045203550301</v>
      </c>
      <c r="C522" s="1" t="s">
        <v>4486</v>
      </c>
      <c r="D522">
        <v>4.2412816792329298E-3</v>
      </c>
    </row>
    <row r="523" spans="1:4" x14ac:dyDescent="0.25">
      <c r="A523" t="s">
        <v>5023</v>
      </c>
      <c r="B523">
        <v>-0.62576045203550301</v>
      </c>
      <c r="C523" s="1" t="s">
        <v>5024</v>
      </c>
      <c r="D523">
        <v>1.8255598310451301E-2</v>
      </c>
    </row>
    <row r="524" spans="1:4" x14ac:dyDescent="0.25">
      <c r="A524" t="s">
        <v>1900</v>
      </c>
      <c r="B524">
        <v>-0.62585587994506597</v>
      </c>
      <c r="C524" s="1" t="s">
        <v>1901</v>
      </c>
      <c r="D524" s="1" t="s">
        <v>1902</v>
      </c>
    </row>
    <row r="525" spans="1:4" x14ac:dyDescent="0.25">
      <c r="A525" t="s">
        <v>5369</v>
      </c>
      <c r="B525">
        <v>-0.62594323130382901</v>
      </c>
      <c r="C525" s="1" t="s">
        <v>5370</v>
      </c>
      <c r="D525">
        <v>4.3691576913957003E-2</v>
      </c>
    </row>
    <row r="526" spans="1:4" x14ac:dyDescent="0.25">
      <c r="A526" t="s">
        <v>3175</v>
      </c>
      <c r="B526">
        <v>-0.62626465161057998</v>
      </c>
      <c r="C526" s="1" t="s">
        <v>3176</v>
      </c>
      <c r="D526" s="1" t="s">
        <v>3177</v>
      </c>
    </row>
    <row r="527" spans="1:4" x14ac:dyDescent="0.25">
      <c r="A527" t="s">
        <v>3436</v>
      </c>
      <c r="B527">
        <v>-0.62813014351393304</v>
      </c>
      <c r="C527" s="1" t="s">
        <v>3437</v>
      </c>
      <c r="D527" s="1" t="s">
        <v>3438</v>
      </c>
    </row>
    <row r="528" spans="1:4" x14ac:dyDescent="0.25">
      <c r="A528" t="s">
        <v>1039</v>
      </c>
      <c r="B528">
        <v>-0.62858170276510394</v>
      </c>
      <c r="C528" s="1" t="s">
        <v>1040</v>
      </c>
      <c r="D528" s="1" t="s">
        <v>1041</v>
      </c>
    </row>
    <row r="529" spans="1:4" x14ac:dyDescent="0.25">
      <c r="A529" t="s">
        <v>1342</v>
      </c>
      <c r="B529">
        <v>-0.62962689441882902</v>
      </c>
      <c r="C529" s="1" t="s">
        <v>1343</v>
      </c>
      <c r="D529" s="1" t="s">
        <v>1344</v>
      </c>
    </row>
    <row r="530" spans="1:4" x14ac:dyDescent="0.25">
      <c r="A530" t="s">
        <v>2002</v>
      </c>
      <c r="B530">
        <v>-0.62985775887034501</v>
      </c>
      <c r="C530" s="1" t="s">
        <v>2003</v>
      </c>
      <c r="D530" s="1" t="s">
        <v>2004</v>
      </c>
    </row>
    <row r="531" spans="1:4" x14ac:dyDescent="0.25">
      <c r="A531" t="s">
        <v>4595</v>
      </c>
      <c r="B531">
        <v>-0.63000840838135597</v>
      </c>
      <c r="C531" s="1" t="s">
        <v>4596</v>
      </c>
      <c r="D531">
        <v>5.8094818733999904E-3</v>
      </c>
    </row>
    <row r="532" spans="1:4" x14ac:dyDescent="0.25">
      <c r="A532" t="s">
        <v>5405</v>
      </c>
      <c r="B532">
        <v>-0.63081813789741503</v>
      </c>
      <c r="C532" s="1" t="s">
        <v>5406</v>
      </c>
      <c r="D532">
        <v>4.8901026653503203E-2</v>
      </c>
    </row>
    <row r="533" spans="1:4" x14ac:dyDescent="0.25">
      <c r="A533" t="s">
        <v>3787</v>
      </c>
      <c r="B533">
        <v>-0.632325246908644</v>
      </c>
      <c r="C533" s="1" t="s">
        <v>3788</v>
      </c>
      <c r="D533">
        <v>2.72270217291774E-4</v>
      </c>
    </row>
    <row r="534" spans="1:4" x14ac:dyDescent="0.25">
      <c r="A534" t="s">
        <v>1813</v>
      </c>
      <c r="B534">
        <v>-0.63234757394648899</v>
      </c>
      <c r="C534" s="1" t="s">
        <v>1814</v>
      </c>
      <c r="D534" s="1" t="s">
        <v>1815</v>
      </c>
    </row>
    <row r="535" spans="1:4" x14ac:dyDescent="0.25">
      <c r="A535" t="s">
        <v>2743</v>
      </c>
      <c r="B535">
        <v>-0.63369911144527402</v>
      </c>
      <c r="C535" s="1" t="s">
        <v>2744</v>
      </c>
      <c r="D535" s="1" t="s">
        <v>2745</v>
      </c>
    </row>
    <row r="536" spans="1:4" x14ac:dyDescent="0.25">
      <c r="A536" t="s">
        <v>4169</v>
      </c>
      <c r="B536">
        <v>-0.63473081862376002</v>
      </c>
      <c r="C536" s="1" t="s">
        <v>4170</v>
      </c>
      <c r="D536">
        <v>1.3178808522041801E-3</v>
      </c>
    </row>
    <row r="537" spans="1:4" x14ac:dyDescent="0.25">
      <c r="A537" t="s">
        <v>1381</v>
      </c>
      <c r="B537">
        <v>-0.63549373170515899</v>
      </c>
      <c r="C537" s="1" t="s">
        <v>1382</v>
      </c>
      <c r="D537" s="1" t="s">
        <v>1383</v>
      </c>
    </row>
    <row r="538" spans="1:4" x14ac:dyDescent="0.25">
      <c r="A538" t="s">
        <v>859</v>
      </c>
      <c r="B538">
        <v>-0.63717467738409905</v>
      </c>
      <c r="C538" s="1" t="s">
        <v>860</v>
      </c>
      <c r="D538" s="1" t="s">
        <v>861</v>
      </c>
    </row>
    <row r="539" spans="1:4" x14ac:dyDescent="0.25">
      <c r="A539" t="s">
        <v>3879</v>
      </c>
      <c r="B539">
        <v>-0.63824834337290304</v>
      </c>
      <c r="C539" s="1" t="s">
        <v>3880</v>
      </c>
      <c r="D539">
        <v>3.7868138390799899E-4</v>
      </c>
    </row>
    <row r="540" spans="1:4" x14ac:dyDescent="0.25">
      <c r="A540" t="s">
        <v>4517</v>
      </c>
      <c r="B540">
        <v>-0.63855042957518904</v>
      </c>
      <c r="C540" s="1" t="s">
        <v>4518</v>
      </c>
      <c r="D540">
        <v>4.6314174399056402E-3</v>
      </c>
    </row>
    <row r="541" spans="1:4" x14ac:dyDescent="0.25">
      <c r="A541" t="s">
        <v>5183</v>
      </c>
      <c r="B541">
        <v>-0.63933260853100804</v>
      </c>
      <c r="C541" s="1" t="s">
        <v>5184</v>
      </c>
      <c r="D541">
        <v>2.7006814770084899E-2</v>
      </c>
    </row>
    <row r="542" spans="1:4" x14ac:dyDescent="0.25">
      <c r="A542" t="s">
        <v>3187</v>
      </c>
      <c r="B542">
        <v>-0.63982937919238403</v>
      </c>
      <c r="C542" s="1" t="s">
        <v>3188</v>
      </c>
      <c r="D542" s="1" t="s">
        <v>3189</v>
      </c>
    </row>
    <row r="543" spans="1:4" x14ac:dyDescent="0.25">
      <c r="A543" t="s">
        <v>2227</v>
      </c>
      <c r="B543">
        <v>-0.63992628305669197</v>
      </c>
      <c r="C543" s="1" t="s">
        <v>2228</v>
      </c>
      <c r="D543" s="1" t="s">
        <v>2229</v>
      </c>
    </row>
    <row r="544" spans="1:4" x14ac:dyDescent="0.25">
      <c r="A544" t="s">
        <v>3043</v>
      </c>
      <c r="B544">
        <v>-0.63999374205680404</v>
      </c>
      <c r="C544" s="1" t="s">
        <v>3044</v>
      </c>
      <c r="D544" s="1" t="s">
        <v>3045</v>
      </c>
    </row>
    <row r="545" spans="1:4" x14ac:dyDescent="0.25">
      <c r="A545" t="s">
        <v>5149</v>
      </c>
      <c r="B545">
        <v>-0.640382486400349</v>
      </c>
      <c r="C545" s="1" t="s">
        <v>5150</v>
      </c>
      <c r="D545">
        <v>2.4289636804784302E-2</v>
      </c>
    </row>
    <row r="546" spans="1:4" x14ac:dyDescent="0.25">
      <c r="A546" t="s">
        <v>1072</v>
      </c>
      <c r="B546">
        <v>-0.64076384908850303</v>
      </c>
      <c r="C546" s="1" t="s">
        <v>1073</v>
      </c>
      <c r="D546" s="1" t="s">
        <v>1074</v>
      </c>
    </row>
    <row r="547" spans="1:4" x14ac:dyDescent="0.25">
      <c r="A547" t="s">
        <v>1399</v>
      </c>
      <c r="B547">
        <v>-0.64214231464829596</v>
      </c>
      <c r="C547" s="1" t="s">
        <v>1400</v>
      </c>
      <c r="D547" s="1" t="s">
        <v>1401</v>
      </c>
    </row>
    <row r="548" spans="1:4" x14ac:dyDescent="0.25">
      <c r="A548" t="s">
        <v>2023</v>
      </c>
      <c r="B548">
        <v>-0.64256407001000304</v>
      </c>
      <c r="C548" s="1" t="s">
        <v>2024</v>
      </c>
      <c r="D548" s="1" t="s">
        <v>2025</v>
      </c>
    </row>
    <row r="549" spans="1:4" x14ac:dyDescent="0.25">
      <c r="A549" t="s">
        <v>4977</v>
      </c>
      <c r="B549">
        <v>-0.64263067835124699</v>
      </c>
      <c r="C549" s="1" t="s">
        <v>4978</v>
      </c>
      <c r="D549">
        <v>1.6579693471182301E-2</v>
      </c>
    </row>
    <row r="550" spans="1:4" x14ac:dyDescent="0.25">
      <c r="A550" t="s">
        <v>3280</v>
      </c>
      <c r="B550">
        <v>-0.64296787086914597</v>
      </c>
      <c r="C550" s="1" t="s">
        <v>3281</v>
      </c>
      <c r="D550" s="1" t="s">
        <v>3282</v>
      </c>
    </row>
    <row r="551" spans="1:4" x14ac:dyDescent="0.25">
      <c r="A551" t="s">
        <v>3478</v>
      </c>
      <c r="B551">
        <v>-0.64346020784996405</v>
      </c>
      <c r="C551" s="1" t="s">
        <v>3479</v>
      </c>
      <c r="D551" s="1" t="s">
        <v>3480</v>
      </c>
    </row>
    <row r="552" spans="1:4" x14ac:dyDescent="0.25">
      <c r="A552" t="s">
        <v>3689</v>
      </c>
      <c r="B552">
        <v>-0.644402349552889</v>
      </c>
      <c r="C552" s="1" t="s">
        <v>3690</v>
      </c>
      <c r="D552">
        <v>1.6629441524321201E-4</v>
      </c>
    </row>
    <row r="553" spans="1:4" x14ac:dyDescent="0.25">
      <c r="A553" t="s">
        <v>4745</v>
      </c>
      <c r="B553">
        <v>-0.64486121773257399</v>
      </c>
      <c r="C553" s="1" t="s">
        <v>4746</v>
      </c>
      <c r="D553">
        <v>9.3941762629015102E-3</v>
      </c>
    </row>
    <row r="554" spans="1:4" x14ac:dyDescent="0.25">
      <c r="A554" t="s">
        <v>4985</v>
      </c>
      <c r="B554">
        <v>-0.64532443656490102</v>
      </c>
      <c r="C554" s="1" t="s">
        <v>4986</v>
      </c>
      <c r="D554">
        <v>1.70092892226479E-2</v>
      </c>
    </row>
    <row r="555" spans="1:4" x14ac:dyDescent="0.25">
      <c r="A555" t="s">
        <v>4101</v>
      </c>
      <c r="B555">
        <v>-0.64550255805915702</v>
      </c>
      <c r="C555" s="1" t="s">
        <v>4102</v>
      </c>
      <c r="D555">
        <v>1.0107422840409299E-3</v>
      </c>
    </row>
    <row r="556" spans="1:4" x14ac:dyDescent="0.25">
      <c r="A556" t="s">
        <v>4759</v>
      </c>
      <c r="B556">
        <v>-0.64554288440095398</v>
      </c>
      <c r="C556" s="1" t="s">
        <v>4760</v>
      </c>
      <c r="D556">
        <v>9.6086372674386508E-3</v>
      </c>
    </row>
    <row r="557" spans="1:4" x14ac:dyDescent="0.25">
      <c r="A557" t="s">
        <v>2632</v>
      </c>
      <c r="B557">
        <v>-0.64564333314187505</v>
      </c>
      <c r="C557" s="1" t="s">
        <v>2633</v>
      </c>
      <c r="D557" s="1" t="s">
        <v>2634</v>
      </c>
    </row>
    <row r="558" spans="1:4" x14ac:dyDescent="0.25">
      <c r="A558" t="s">
        <v>1843</v>
      </c>
      <c r="B558">
        <v>-0.64601334066850102</v>
      </c>
      <c r="C558" s="1" t="s">
        <v>1844</v>
      </c>
      <c r="D558" s="1" t="s">
        <v>1845</v>
      </c>
    </row>
    <row r="559" spans="1:4" x14ac:dyDescent="0.25">
      <c r="A559" t="s">
        <v>4259</v>
      </c>
      <c r="B559">
        <v>-0.64763830240314801</v>
      </c>
      <c r="C559" s="1" t="s">
        <v>4260</v>
      </c>
      <c r="D559">
        <v>2.1048377772854201E-3</v>
      </c>
    </row>
    <row r="560" spans="1:4" x14ac:dyDescent="0.25">
      <c r="A560" t="s">
        <v>346</v>
      </c>
      <c r="B560">
        <v>-0.64772758084872795</v>
      </c>
      <c r="C560" s="1" t="s">
        <v>347</v>
      </c>
      <c r="D560" s="1" t="s">
        <v>348</v>
      </c>
    </row>
    <row r="561" spans="1:4" x14ac:dyDescent="0.25">
      <c r="A561" t="s">
        <v>1789</v>
      </c>
      <c r="B561">
        <v>-0.64932731142442002</v>
      </c>
      <c r="C561" s="1" t="s">
        <v>1790</v>
      </c>
      <c r="D561" s="1" t="s">
        <v>1791</v>
      </c>
    </row>
    <row r="562" spans="1:4" x14ac:dyDescent="0.25">
      <c r="A562" t="s">
        <v>3633</v>
      </c>
      <c r="B562">
        <v>-0.64969196117112205</v>
      </c>
      <c r="C562" s="1" t="s">
        <v>3634</v>
      </c>
      <c r="D562">
        <v>1.22343761966695E-4</v>
      </c>
    </row>
    <row r="563" spans="1:4" x14ac:dyDescent="0.25">
      <c r="A563" t="s">
        <v>3857</v>
      </c>
      <c r="B563">
        <v>-0.65029928386621605</v>
      </c>
      <c r="C563" s="1" t="s">
        <v>3858</v>
      </c>
      <c r="D563">
        <v>3.4778854515557701E-4</v>
      </c>
    </row>
    <row r="564" spans="1:4" x14ac:dyDescent="0.25">
      <c r="A564" t="s">
        <v>4149</v>
      </c>
      <c r="B564">
        <v>-0.65200085498921501</v>
      </c>
      <c r="C564" s="1" t="s">
        <v>4150</v>
      </c>
      <c r="D564">
        <v>1.26338925239341E-3</v>
      </c>
    </row>
    <row r="565" spans="1:4" x14ac:dyDescent="0.25">
      <c r="A565" t="s">
        <v>4417</v>
      </c>
      <c r="B565">
        <v>-0.65256218104243302</v>
      </c>
      <c r="C565" s="1" t="s">
        <v>4418</v>
      </c>
      <c r="D565">
        <v>3.3464788056179599E-3</v>
      </c>
    </row>
    <row r="566" spans="1:4" x14ac:dyDescent="0.25">
      <c r="A566" t="s">
        <v>4875</v>
      </c>
      <c r="B566">
        <v>-0.65291324444382204</v>
      </c>
      <c r="C566" s="1" t="s">
        <v>4876</v>
      </c>
      <c r="D566">
        <v>1.2315797902699E-2</v>
      </c>
    </row>
    <row r="567" spans="1:4" x14ac:dyDescent="0.25">
      <c r="A567" t="s">
        <v>3298</v>
      </c>
      <c r="B567">
        <v>-0.653060518335425</v>
      </c>
      <c r="C567" s="1" t="s">
        <v>3299</v>
      </c>
      <c r="D567" s="1" t="s">
        <v>3300</v>
      </c>
    </row>
    <row r="568" spans="1:4" x14ac:dyDescent="0.25">
      <c r="A568" t="s">
        <v>3046</v>
      </c>
      <c r="B568">
        <v>-0.65329752248484696</v>
      </c>
      <c r="C568" s="1" t="s">
        <v>3047</v>
      </c>
      <c r="D568" s="1" t="s">
        <v>3048</v>
      </c>
    </row>
    <row r="569" spans="1:4" x14ac:dyDescent="0.25">
      <c r="A569" t="s">
        <v>4097</v>
      </c>
      <c r="B569">
        <v>-0.653906357335581</v>
      </c>
      <c r="C569" s="1" t="s">
        <v>4098</v>
      </c>
      <c r="D569">
        <v>9.9216602515409804E-4</v>
      </c>
    </row>
    <row r="570" spans="1:4" x14ac:dyDescent="0.25">
      <c r="A570" t="s">
        <v>2329</v>
      </c>
      <c r="B570">
        <v>-0.65432605858100601</v>
      </c>
      <c r="C570" s="1" t="s">
        <v>2330</v>
      </c>
      <c r="D570" s="1" t="s">
        <v>2331</v>
      </c>
    </row>
    <row r="571" spans="1:4" x14ac:dyDescent="0.25">
      <c r="A571" t="s">
        <v>5121</v>
      </c>
      <c r="B571">
        <v>-0.65434852399270005</v>
      </c>
      <c r="C571" s="1" t="s">
        <v>5122</v>
      </c>
      <c r="D571">
        <v>2.3017776758854299E-2</v>
      </c>
    </row>
    <row r="572" spans="1:4" x14ac:dyDescent="0.25">
      <c r="A572" t="s">
        <v>3929</v>
      </c>
      <c r="B572">
        <v>-0.65489716068964099</v>
      </c>
      <c r="C572" s="1" t="s">
        <v>3930</v>
      </c>
      <c r="D572">
        <v>4.6455089451587E-4</v>
      </c>
    </row>
    <row r="573" spans="1:4" x14ac:dyDescent="0.25">
      <c r="A573" t="s">
        <v>3841</v>
      </c>
      <c r="B573">
        <v>-0.65501783276874503</v>
      </c>
      <c r="C573" s="1" t="s">
        <v>3842</v>
      </c>
      <c r="D573">
        <v>3.36571586312383E-4</v>
      </c>
    </row>
    <row r="574" spans="1:4" x14ac:dyDescent="0.25">
      <c r="A574" t="s">
        <v>4325</v>
      </c>
      <c r="B574">
        <v>-0.65514258481524801</v>
      </c>
      <c r="C574" s="1" t="s">
        <v>4326</v>
      </c>
      <c r="D574">
        <v>2.5259504477565301E-3</v>
      </c>
    </row>
    <row r="575" spans="1:4" x14ac:dyDescent="0.25">
      <c r="A575" t="s">
        <v>4607</v>
      </c>
      <c r="B575">
        <v>-0.65696754071949204</v>
      </c>
      <c r="C575" s="1" t="s">
        <v>4608</v>
      </c>
      <c r="D575">
        <v>5.9779326769148497E-3</v>
      </c>
    </row>
    <row r="576" spans="1:4" x14ac:dyDescent="0.25">
      <c r="A576" t="s">
        <v>4615</v>
      </c>
      <c r="B576">
        <v>-0.65743830639988698</v>
      </c>
      <c r="C576" s="1" t="s">
        <v>4616</v>
      </c>
      <c r="D576">
        <v>6.1050342813860001E-3</v>
      </c>
    </row>
    <row r="577" spans="1:4" x14ac:dyDescent="0.25">
      <c r="A577" t="s">
        <v>4501</v>
      </c>
      <c r="B577">
        <v>-0.657691967067071</v>
      </c>
      <c r="C577" s="1" t="s">
        <v>4502</v>
      </c>
      <c r="D577">
        <v>4.4433978210918802E-3</v>
      </c>
    </row>
    <row r="578" spans="1:4" x14ac:dyDescent="0.25">
      <c r="A578" t="s">
        <v>5001</v>
      </c>
      <c r="B578">
        <v>-0.65833819106035696</v>
      </c>
      <c r="C578" s="1" t="s">
        <v>5002</v>
      </c>
      <c r="D578">
        <v>1.74832524333676E-2</v>
      </c>
    </row>
    <row r="579" spans="1:4" x14ac:dyDescent="0.25">
      <c r="A579" t="s">
        <v>1156</v>
      </c>
      <c r="B579">
        <v>-0.65842485762938396</v>
      </c>
      <c r="C579" s="1" t="s">
        <v>1157</v>
      </c>
      <c r="D579" s="1" t="s">
        <v>1158</v>
      </c>
    </row>
    <row r="580" spans="1:4" x14ac:dyDescent="0.25">
      <c r="A580" t="s">
        <v>2902</v>
      </c>
      <c r="B580">
        <v>-0.65885308989907398</v>
      </c>
      <c r="C580" s="1" t="s">
        <v>2903</v>
      </c>
      <c r="D580" s="1" t="s">
        <v>2904</v>
      </c>
    </row>
    <row r="581" spans="1:4" x14ac:dyDescent="0.25">
      <c r="A581" t="s">
        <v>3124</v>
      </c>
      <c r="B581">
        <v>-0.65913394124097702</v>
      </c>
      <c r="C581" s="1" t="s">
        <v>3125</v>
      </c>
      <c r="D581" s="1" t="s">
        <v>3126</v>
      </c>
    </row>
    <row r="582" spans="1:4" x14ac:dyDescent="0.25">
      <c r="A582" t="s">
        <v>4975</v>
      </c>
      <c r="B582">
        <v>-0.66014729730972599</v>
      </c>
      <c r="C582" s="1" t="s">
        <v>4976</v>
      </c>
      <c r="D582">
        <v>1.65463247481497E-2</v>
      </c>
    </row>
    <row r="583" spans="1:4" x14ac:dyDescent="0.25">
      <c r="A583" t="s">
        <v>4587</v>
      </c>
      <c r="B583">
        <v>-0.66019447427024103</v>
      </c>
      <c r="C583" s="1" t="s">
        <v>4588</v>
      </c>
      <c r="D583">
        <v>5.7506394686612904E-3</v>
      </c>
    </row>
    <row r="584" spans="1:4" x14ac:dyDescent="0.25">
      <c r="A584" t="s">
        <v>4239</v>
      </c>
      <c r="B584">
        <v>-0.66160202377616995</v>
      </c>
      <c r="C584" s="1" t="s">
        <v>4240</v>
      </c>
      <c r="D584">
        <v>1.86692043534152E-3</v>
      </c>
    </row>
    <row r="585" spans="1:4" x14ac:dyDescent="0.25">
      <c r="A585" t="s">
        <v>4661</v>
      </c>
      <c r="B585">
        <v>-0.66296995615913801</v>
      </c>
      <c r="C585" s="1" t="s">
        <v>4662</v>
      </c>
      <c r="D585">
        <v>7.2314681015024701E-3</v>
      </c>
    </row>
    <row r="586" spans="1:4" x14ac:dyDescent="0.25">
      <c r="A586" t="s">
        <v>4335</v>
      </c>
      <c r="B586">
        <v>-0.66340561826146405</v>
      </c>
      <c r="C586" s="1" t="s">
        <v>4336</v>
      </c>
      <c r="D586">
        <v>2.6515006279314501E-3</v>
      </c>
    </row>
    <row r="587" spans="1:4" x14ac:dyDescent="0.25">
      <c r="A587" t="s">
        <v>2263</v>
      </c>
      <c r="B587">
        <v>-0.66424846168141105</v>
      </c>
      <c r="C587" s="1" t="s">
        <v>2264</v>
      </c>
      <c r="D587" s="1" t="s">
        <v>2265</v>
      </c>
    </row>
    <row r="588" spans="1:4" x14ac:dyDescent="0.25">
      <c r="A588" t="s">
        <v>4431</v>
      </c>
      <c r="B588">
        <v>-0.66453537167932897</v>
      </c>
      <c r="C588" s="1" t="s">
        <v>4432</v>
      </c>
      <c r="D588">
        <v>3.4379741472631E-3</v>
      </c>
    </row>
    <row r="589" spans="1:4" x14ac:dyDescent="0.25">
      <c r="A589" t="s">
        <v>649</v>
      </c>
      <c r="B589">
        <v>-0.665146952257889</v>
      </c>
      <c r="C589" s="1" t="s">
        <v>650</v>
      </c>
      <c r="D589" s="1" t="s">
        <v>651</v>
      </c>
    </row>
    <row r="590" spans="1:4" x14ac:dyDescent="0.25">
      <c r="A590" t="s">
        <v>5269</v>
      </c>
      <c r="B590">
        <v>-0.66552318071544803</v>
      </c>
      <c r="C590" s="1" t="s">
        <v>5270</v>
      </c>
      <c r="D590">
        <v>3.3216245315670502E-2</v>
      </c>
    </row>
    <row r="591" spans="1:4" x14ac:dyDescent="0.25">
      <c r="A591" t="s">
        <v>901</v>
      </c>
      <c r="B591">
        <v>-0.66669762559819701</v>
      </c>
      <c r="C591" s="1" t="s">
        <v>902</v>
      </c>
      <c r="D591" s="1" t="s">
        <v>903</v>
      </c>
    </row>
    <row r="592" spans="1:4" x14ac:dyDescent="0.25">
      <c r="A592" t="s">
        <v>1327</v>
      </c>
      <c r="B592">
        <v>-0.66681061167799305</v>
      </c>
      <c r="C592" s="1" t="s">
        <v>1328</v>
      </c>
      <c r="D592" s="1" t="s">
        <v>1329</v>
      </c>
    </row>
    <row r="593" spans="1:4" x14ac:dyDescent="0.25">
      <c r="A593" t="s">
        <v>1609</v>
      </c>
      <c r="B593">
        <v>-0.66685429330818002</v>
      </c>
      <c r="C593" s="1" t="s">
        <v>1610</v>
      </c>
      <c r="D593" s="1" t="s">
        <v>1611</v>
      </c>
    </row>
    <row r="594" spans="1:4" x14ac:dyDescent="0.25">
      <c r="A594" t="s">
        <v>4071</v>
      </c>
      <c r="B594">
        <v>-0.66721104514706497</v>
      </c>
      <c r="C594" s="1" t="s">
        <v>4072</v>
      </c>
      <c r="D594">
        <v>8.8467281207949195E-4</v>
      </c>
    </row>
    <row r="595" spans="1:4" x14ac:dyDescent="0.25">
      <c r="A595" t="s">
        <v>5337</v>
      </c>
      <c r="B595">
        <v>-0.66742091459368602</v>
      </c>
      <c r="C595" s="1" t="s">
        <v>5338</v>
      </c>
      <c r="D595">
        <v>4.0203563750775599E-2</v>
      </c>
    </row>
    <row r="596" spans="1:4" x14ac:dyDescent="0.25">
      <c r="A596" t="s">
        <v>4405</v>
      </c>
      <c r="B596">
        <v>-0.66787909484077201</v>
      </c>
      <c r="C596" s="1" t="s">
        <v>4406</v>
      </c>
      <c r="D596">
        <v>3.3015090829007698E-3</v>
      </c>
    </row>
    <row r="597" spans="1:4" x14ac:dyDescent="0.25">
      <c r="A597" t="s">
        <v>4089</v>
      </c>
      <c r="B597">
        <v>-0.66836546858152301</v>
      </c>
      <c r="C597" s="1" t="s">
        <v>4090</v>
      </c>
      <c r="D597">
        <v>9.4608514049155301E-4</v>
      </c>
    </row>
    <row r="598" spans="1:4" x14ac:dyDescent="0.25">
      <c r="A598" t="s">
        <v>940</v>
      </c>
      <c r="B598">
        <v>-0.668406992752691</v>
      </c>
      <c r="C598" s="1" t="s">
        <v>941</v>
      </c>
      <c r="D598" s="1" t="s">
        <v>942</v>
      </c>
    </row>
    <row r="599" spans="1:4" x14ac:dyDescent="0.25">
      <c r="A599" t="s">
        <v>4487</v>
      </c>
      <c r="B599">
        <v>-0.66862332753248399</v>
      </c>
      <c r="C599" s="1" t="s">
        <v>4488</v>
      </c>
      <c r="D599">
        <v>4.2932902631464603E-3</v>
      </c>
    </row>
    <row r="600" spans="1:4" x14ac:dyDescent="0.25">
      <c r="A600" t="s">
        <v>4961</v>
      </c>
      <c r="B600">
        <v>-0.66895930681692894</v>
      </c>
      <c r="C600" s="1" t="s">
        <v>4962</v>
      </c>
      <c r="D600">
        <v>1.51269052171038E-2</v>
      </c>
    </row>
    <row r="601" spans="1:4" x14ac:dyDescent="0.25">
      <c r="A601" t="s">
        <v>3328</v>
      </c>
      <c r="B601">
        <v>-0.66898665052476403</v>
      </c>
      <c r="C601" s="1" t="s">
        <v>3329</v>
      </c>
      <c r="D601" s="1" t="s">
        <v>3330</v>
      </c>
    </row>
    <row r="602" spans="1:4" x14ac:dyDescent="0.25">
      <c r="A602" t="s">
        <v>4359</v>
      </c>
      <c r="B602">
        <v>-0.67011064213935501</v>
      </c>
      <c r="C602" s="1" t="s">
        <v>4360</v>
      </c>
      <c r="D602">
        <v>2.8854716463925399E-3</v>
      </c>
    </row>
    <row r="603" spans="1:4" x14ac:dyDescent="0.25">
      <c r="A603" t="s">
        <v>745</v>
      </c>
      <c r="B603">
        <v>-0.67018087105423596</v>
      </c>
      <c r="C603" s="1" t="s">
        <v>746</v>
      </c>
      <c r="D603" s="1" t="s">
        <v>747</v>
      </c>
    </row>
    <row r="604" spans="1:4" x14ac:dyDescent="0.25">
      <c r="A604" t="s">
        <v>3283</v>
      </c>
      <c r="B604">
        <v>-0.67035837890323102</v>
      </c>
      <c r="C604" s="1" t="s">
        <v>3284</v>
      </c>
      <c r="D604" s="1" t="s">
        <v>3285</v>
      </c>
    </row>
    <row r="605" spans="1:4" x14ac:dyDescent="0.25">
      <c r="A605" t="s">
        <v>4555</v>
      </c>
      <c r="B605">
        <v>-0.67264230853304197</v>
      </c>
      <c r="C605" s="1" t="s">
        <v>4556</v>
      </c>
      <c r="D605">
        <v>5.2556175057896096E-3</v>
      </c>
    </row>
    <row r="606" spans="1:4" x14ac:dyDescent="0.25">
      <c r="A606" s="1" t="s">
        <v>3623</v>
      </c>
      <c r="B606">
        <v>-0.67288610997694998</v>
      </c>
      <c r="C606" s="1" t="s">
        <v>3624</v>
      </c>
      <c r="D606">
        <v>1.16917996297087E-4</v>
      </c>
    </row>
    <row r="607" spans="1:4" x14ac:dyDescent="0.25">
      <c r="A607" t="s">
        <v>4503</v>
      </c>
      <c r="B607">
        <v>-0.673023620823062</v>
      </c>
      <c r="C607" s="1" t="s">
        <v>4504</v>
      </c>
      <c r="D607">
        <v>4.4985852639737502E-3</v>
      </c>
    </row>
    <row r="608" spans="1:4" x14ac:dyDescent="0.25">
      <c r="A608" t="s">
        <v>4941</v>
      </c>
      <c r="B608">
        <v>-0.67368566062399704</v>
      </c>
      <c r="C608" s="1" t="s">
        <v>4942</v>
      </c>
      <c r="D608">
        <v>1.4671606957446201E-2</v>
      </c>
    </row>
    <row r="609" spans="1:4" x14ac:dyDescent="0.25">
      <c r="A609" t="s">
        <v>1555</v>
      </c>
      <c r="B609">
        <v>-0.67377085160361305</v>
      </c>
      <c r="C609" s="1" t="s">
        <v>1556</v>
      </c>
      <c r="D609" s="1" t="s">
        <v>1557</v>
      </c>
    </row>
    <row r="610" spans="1:4" x14ac:dyDescent="0.25">
      <c r="A610" t="s">
        <v>3322</v>
      </c>
      <c r="B610">
        <v>-0.673993779396171</v>
      </c>
      <c r="C610" s="1" t="s">
        <v>3323</v>
      </c>
      <c r="D610" s="1" t="s">
        <v>3324</v>
      </c>
    </row>
    <row r="611" spans="1:4" x14ac:dyDescent="0.25">
      <c r="A611" t="s">
        <v>991</v>
      </c>
      <c r="B611">
        <v>-0.67432598610300998</v>
      </c>
      <c r="C611" s="1" t="s">
        <v>992</v>
      </c>
      <c r="D611" s="1" t="s">
        <v>993</v>
      </c>
    </row>
    <row r="612" spans="1:4" x14ac:dyDescent="0.25">
      <c r="A612" t="s">
        <v>5233</v>
      </c>
      <c r="B612">
        <v>-0.67472448254195605</v>
      </c>
      <c r="C612" s="1" t="s">
        <v>5234</v>
      </c>
      <c r="D612">
        <v>3.0730466708144999E-2</v>
      </c>
    </row>
    <row r="613" spans="1:4" x14ac:dyDescent="0.25">
      <c r="A613" t="s">
        <v>5277</v>
      </c>
      <c r="B613">
        <v>-0.67476548042601203</v>
      </c>
      <c r="C613" s="1" t="s">
        <v>5278</v>
      </c>
      <c r="D613">
        <v>3.3492526093213001E-2</v>
      </c>
    </row>
    <row r="614" spans="1:4" x14ac:dyDescent="0.25">
      <c r="A614" t="s">
        <v>1168</v>
      </c>
      <c r="B614">
        <v>-0.67492033418464203</v>
      </c>
      <c r="C614" s="1" t="s">
        <v>1169</v>
      </c>
      <c r="D614" s="1" t="s">
        <v>1170</v>
      </c>
    </row>
    <row r="615" spans="1:4" x14ac:dyDescent="0.25">
      <c r="A615" t="s">
        <v>3415</v>
      </c>
      <c r="B615">
        <v>-0.67537341510042503</v>
      </c>
      <c r="C615" s="1" t="s">
        <v>3416</v>
      </c>
      <c r="D615" s="1" t="s">
        <v>3417</v>
      </c>
    </row>
    <row r="616" spans="1:4" x14ac:dyDescent="0.25">
      <c r="A616" t="s">
        <v>3286</v>
      </c>
      <c r="B616">
        <v>-0.67605737709630997</v>
      </c>
      <c r="C616" s="1" t="s">
        <v>3287</v>
      </c>
      <c r="D616" s="1" t="s">
        <v>3288</v>
      </c>
    </row>
    <row r="617" spans="1:4" x14ac:dyDescent="0.25">
      <c r="A617" t="s">
        <v>3993</v>
      </c>
      <c r="B617">
        <v>-0.67716645230344197</v>
      </c>
      <c r="C617" s="1" t="s">
        <v>3994</v>
      </c>
      <c r="D617">
        <v>6.0473046736873198E-4</v>
      </c>
    </row>
    <row r="618" spans="1:4" x14ac:dyDescent="0.25">
      <c r="A618" t="s">
        <v>1939</v>
      </c>
      <c r="B618">
        <v>-0.67748411319244595</v>
      </c>
      <c r="C618" s="1" t="s">
        <v>1940</v>
      </c>
      <c r="D618" s="1" t="s">
        <v>1941</v>
      </c>
    </row>
    <row r="619" spans="1:4" x14ac:dyDescent="0.25">
      <c r="A619" t="s">
        <v>313</v>
      </c>
      <c r="B619">
        <v>-0.67846407207640702</v>
      </c>
      <c r="C619" s="1" t="s">
        <v>314</v>
      </c>
      <c r="D619" s="1" t="s">
        <v>315</v>
      </c>
    </row>
    <row r="620" spans="1:4" x14ac:dyDescent="0.25">
      <c r="A620" t="s">
        <v>1450</v>
      </c>
      <c r="B620">
        <v>-0.67886014656833504</v>
      </c>
      <c r="C620" s="1" t="s">
        <v>1451</v>
      </c>
      <c r="D620" s="1" t="s">
        <v>1452</v>
      </c>
    </row>
    <row r="621" spans="1:4" x14ac:dyDescent="0.25">
      <c r="A621" t="s">
        <v>3937</v>
      </c>
      <c r="B621">
        <v>-0.67900247331248298</v>
      </c>
      <c r="C621" s="1" t="s">
        <v>3938</v>
      </c>
      <c r="D621">
        <v>4.87677291319249E-4</v>
      </c>
    </row>
    <row r="622" spans="1:4" x14ac:dyDescent="0.25">
      <c r="A622" t="s">
        <v>4573</v>
      </c>
      <c r="B622">
        <v>-0.679758999308261</v>
      </c>
      <c r="C622" s="1" t="s">
        <v>4574</v>
      </c>
      <c r="D622">
        <v>5.6520336293908197E-3</v>
      </c>
    </row>
    <row r="623" spans="1:4" x14ac:dyDescent="0.25">
      <c r="A623" t="s">
        <v>2806</v>
      </c>
      <c r="B623">
        <v>-0.67991470542690402</v>
      </c>
      <c r="C623" s="1" t="s">
        <v>2807</v>
      </c>
      <c r="D623" s="1" t="s">
        <v>2808</v>
      </c>
    </row>
    <row r="624" spans="1:4" x14ac:dyDescent="0.25">
      <c r="A624" t="s">
        <v>5407</v>
      </c>
      <c r="B624">
        <v>-0.68025972397234602</v>
      </c>
      <c r="C624" s="1" t="s">
        <v>5408</v>
      </c>
      <c r="D624">
        <v>4.9493276264523198E-2</v>
      </c>
    </row>
    <row r="625" spans="1:4" x14ac:dyDescent="0.25">
      <c r="A625" t="s">
        <v>292</v>
      </c>
      <c r="B625">
        <v>-0.68033739888774902</v>
      </c>
      <c r="C625" s="1" t="s">
        <v>293</v>
      </c>
      <c r="D625" s="1" t="s">
        <v>294</v>
      </c>
    </row>
    <row r="626" spans="1:4" x14ac:dyDescent="0.25">
      <c r="A626" t="s">
        <v>1144</v>
      </c>
      <c r="B626">
        <v>-0.68055292487588304</v>
      </c>
      <c r="C626" s="1" t="s">
        <v>1145</v>
      </c>
      <c r="D626" s="1" t="s">
        <v>1146</v>
      </c>
    </row>
    <row r="627" spans="1:4" x14ac:dyDescent="0.25">
      <c r="A627" t="s">
        <v>2956</v>
      </c>
      <c r="B627">
        <v>-0.68055292487588304</v>
      </c>
      <c r="C627" s="1" t="s">
        <v>2957</v>
      </c>
      <c r="D627" s="1" t="s">
        <v>2958</v>
      </c>
    </row>
    <row r="628" spans="1:4" x14ac:dyDescent="0.25">
      <c r="A628" t="s">
        <v>4377</v>
      </c>
      <c r="B628">
        <v>-0.68138709375768802</v>
      </c>
      <c r="C628" s="1" t="s">
        <v>4378</v>
      </c>
      <c r="D628">
        <v>3.01263708684868E-3</v>
      </c>
    </row>
    <row r="629" spans="1:4" x14ac:dyDescent="0.25">
      <c r="A629" t="s">
        <v>4407</v>
      </c>
      <c r="B629">
        <v>-0.68138709375768802</v>
      </c>
      <c r="C629" s="1" t="s">
        <v>4408</v>
      </c>
      <c r="D629">
        <v>3.3175904965721801E-3</v>
      </c>
    </row>
    <row r="630" spans="1:4" x14ac:dyDescent="0.25">
      <c r="A630" t="s">
        <v>3445</v>
      </c>
      <c r="B630">
        <v>-0.68146502882730697</v>
      </c>
      <c r="C630" s="1" t="s">
        <v>3446</v>
      </c>
      <c r="D630" s="1" t="s">
        <v>3447</v>
      </c>
    </row>
    <row r="631" spans="1:4" x14ac:dyDescent="0.25">
      <c r="A631" t="s">
        <v>2125</v>
      </c>
      <c r="B631">
        <v>-0.68262857951703604</v>
      </c>
      <c r="C631" s="1" t="s">
        <v>2126</v>
      </c>
      <c r="D631" s="1" t="s">
        <v>2127</v>
      </c>
    </row>
    <row r="632" spans="1:4" x14ac:dyDescent="0.25">
      <c r="A632" t="s">
        <v>3721</v>
      </c>
      <c r="B632">
        <v>-0.68283999748087998</v>
      </c>
      <c r="C632" s="1" t="s">
        <v>3722</v>
      </c>
      <c r="D632">
        <v>2.07740420708469E-4</v>
      </c>
    </row>
    <row r="633" spans="1:4" x14ac:dyDescent="0.25">
      <c r="A633" t="s">
        <v>4463</v>
      </c>
      <c r="B633">
        <v>-0.68416417842826105</v>
      </c>
      <c r="C633" s="1" t="s">
        <v>4464</v>
      </c>
      <c r="D633">
        <v>3.8946324461134E-3</v>
      </c>
    </row>
    <row r="634" spans="1:4" x14ac:dyDescent="0.25">
      <c r="A634" t="s">
        <v>3687</v>
      </c>
      <c r="B634">
        <v>-0.68416417842826205</v>
      </c>
      <c r="C634" s="1" t="s">
        <v>3688</v>
      </c>
      <c r="D634">
        <v>1.6272425114255E-4</v>
      </c>
    </row>
    <row r="635" spans="1:4" x14ac:dyDescent="0.25">
      <c r="A635" t="s">
        <v>607</v>
      </c>
      <c r="B635">
        <v>-0.68520420854002595</v>
      </c>
      <c r="C635" s="1" t="s">
        <v>608</v>
      </c>
      <c r="D635" s="1" t="s">
        <v>609</v>
      </c>
    </row>
    <row r="636" spans="1:4" x14ac:dyDescent="0.25">
      <c r="A636" t="s">
        <v>829</v>
      </c>
      <c r="B636">
        <v>-0.68542914566484003</v>
      </c>
      <c r="C636" s="1" t="s">
        <v>830</v>
      </c>
      <c r="D636" s="1" t="s">
        <v>831</v>
      </c>
    </row>
    <row r="637" spans="1:4" x14ac:dyDescent="0.25">
      <c r="A637" t="s">
        <v>3819</v>
      </c>
      <c r="B637">
        <v>-0.68578427409642395</v>
      </c>
      <c r="C637" s="1" t="s">
        <v>3820</v>
      </c>
      <c r="D637">
        <v>3.18209084689491E-4</v>
      </c>
    </row>
    <row r="638" spans="1:4" x14ac:dyDescent="0.25">
      <c r="A638" t="s">
        <v>1531</v>
      </c>
      <c r="B638">
        <v>-0.685840756235645</v>
      </c>
      <c r="C638" s="1" t="s">
        <v>1532</v>
      </c>
      <c r="D638" s="1" t="s">
        <v>1533</v>
      </c>
    </row>
    <row r="639" spans="1:4" x14ac:dyDescent="0.25">
      <c r="A639" t="s">
        <v>5003</v>
      </c>
      <c r="B639">
        <v>-0.68693592767831602</v>
      </c>
      <c r="C639" s="1" t="s">
        <v>5004</v>
      </c>
      <c r="D639">
        <v>1.7533148054788901E-2</v>
      </c>
    </row>
    <row r="640" spans="1:4" x14ac:dyDescent="0.25">
      <c r="A640" t="s">
        <v>2098</v>
      </c>
      <c r="B640">
        <v>-0.68699815304131395</v>
      </c>
      <c r="C640" s="1" t="s">
        <v>2099</v>
      </c>
      <c r="D640" s="1" t="s">
        <v>2100</v>
      </c>
    </row>
    <row r="641" spans="1:4" x14ac:dyDescent="0.25">
      <c r="A641" t="s">
        <v>3535</v>
      </c>
      <c r="B641">
        <v>-0.68821101149096398</v>
      </c>
      <c r="C641" s="1" t="s">
        <v>3536</v>
      </c>
      <c r="D641" s="1" t="s">
        <v>3537</v>
      </c>
    </row>
    <row r="642" spans="1:4" x14ac:dyDescent="0.25">
      <c r="A642" t="s">
        <v>4269</v>
      </c>
      <c r="B642">
        <v>-0.688665570663202</v>
      </c>
      <c r="C642" s="1" t="s">
        <v>4270</v>
      </c>
      <c r="D642">
        <v>2.1737585987205601E-3</v>
      </c>
    </row>
    <row r="643" spans="1:4" x14ac:dyDescent="0.25">
      <c r="A643" t="s">
        <v>3451</v>
      </c>
      <c r="B643">
        <v>-0.68905822978312903</v>
      </c>
      <c r="C643" s="1" t="s">
        <v>3452</v>
      </c>
      <c r="D643" s="1" t="s">
        <v>3453</v>
      </c>
    </row>
    <row r="644" spans="1:4" x14ac:dyDescent="0.25">
      <c r="A644" t="s">
        <v>4549</v>
      </c>
      <c r="B644">
        <v>-0.68920479512879196</v>
      </c>
      <c r="C644" s="1" t="s">
        <v>4550</v>
      </c>
      <c r="D644">
        <v>5.2244610004561504E-3</v>
      </c>
    </row>
    <row r="645" spans="1:4" x14ac:dyDescent="0.25">
      <c r="A645" t="s">
        <v>4311</v>
      </c>
      <c r="B645">
        <v>-0.68930748170422196</v>
      </c>
      <c r="C645" s="1" t="s">
        <v>4312</v>
      </c>
      <c r="D645">
        <v>2.45482561874194E-3</v>
      </c>
    </row>
    <row r="646" spans="1:4" x14ac:dyDescent="0.25">
      <c r="A646" t="s">
        <v>5331</v>
      </c>
      <c r="B646">
        <v>-0.69163929899040799</v>
      </c>
      <c r="C646" s="1" t="s">
        <v>5332</v>
      </c>
      <c r="D646">
        <v>3.9391897424659303E-2</v>
      </c>
    </row>
    <row r="647" spans="1:4" x14ac:dyDescent="0.25">
      <c r="A647" t="s">
        <v>4717</v>
      </c>
      <c r="B647">
        <v>-0.69173739813306301</v>
      </c>
      <c r="C647" s="1" t="s">
        <v>4718</v>
      </c>
      <c r="D647">
        <v>8.6251358918510296E-3</v>
      </c>
    </row>
    <row r="648" spans="1:4" x14ac:dyDescent="0.25">
      <c r="A648" t="s">
        <v>4113</v>
      </c>
      <c r="B648">
        <v>-0.69203242176160096</v>
      </c>
      <c r="C648" s="1" t="s">
        <v>4114</v>
      </c>
      <c r="D648">
        <v>1.1159783650540401E-3</v>
      </c>
    </row>
    <row r="649" spans="1:4" x14ac:dyDescent="0.25">
      <c r="A649" t="s">
        <v>2950</v>
      </c>
      <c r="B649">
        <v>-0.69289691497086403</v>
      </c>
      <c r="C649" s="1" t="s">
        <v>2951</v>
      </c>
      <c r="D649" s="1" t="s">
        <v>2952</v>
      </c>
    </row>
    <row r="650" spans="1:4" x14ac:dyDescent="0.25">
      <c r="A650" t="s">
        <v>4847</v>
      </c>
      <c r="B650">
        <v>-0.69293438805599405</v>
      </c>
      <c r="C650" s="1" t="s">
        <v>4848</v>
      </c>
      <c r="D650">
        <v>1.17346917374364E-2</v>
      </c>
    </row>
    <row r="651" spans="1:4" x14ac:dyDescent="0.25">
      <c r="A651" t="s">
        <v>2596</v>
      </c>
      <c r="B651">
        <v>-0.69297007580360304</v>
      </c>
      <c r="C651" s="1" t="s">
        <v>2597</v>
      </c>
      <c r="D651" s="1" t="s">
        <v>2598</v>
      </c>
    </row>
    <row r="652" spans="1:4" x14ac:dyDescent="0.25">
      <c r="A652" t="s">
        <v>3883</v>
      </c>
      <c r="B652">
        <v>-0.69305227456046303</v>
      </c>
      <c r="C652" s="1" t="s">
        <v>3884</v>
      </c>
      <c r="D652">
        <v>3.8822946026255899E-4</v>
      </c>
    </row>
    <row r="653" spans="1:4" x14ac:dyDescent="0.25">
      <c r="A653" t="s">
        <v>3799</v>
      </c>
      <c r="B653">
        <v>-0.69338270845764005</v>
      </c>
      <c r="C653" s="1" t="s">
        <v>3800</v>
      </c>
      <c r="D653">
        <v>2.9016648795892599E-4</v>
      </c>
    </row>
    <row r="654" spans="1:4" x14ac:dyDescent="0.25">
      <c r="A654" t="s">
        <v>2404</v>
      </c>
      <c r="B654">
        <v>-0.69358548902823303</v>
      </c>
      <c r="C654" s="1" t="s">
        <v>2405</v>
      </c>
      <c r="D654" s="1" t="s">
        <v>2406</v>
      </c>
    </row>
    <row r="655" spans="1:4" x14ac:dyDescent="0.25">
      <c r="A655" t="s">
        <v>4253</v>
      </c>
      <c r="B655">
        <v>-0.69401196438460899</v>
      </c>
      <c r="C655" s="1" t="s">
        <v>4254</v>
      </c>
      <c r="D655">
        <v>2.0299249701085701E-3</v>
      </c>
    </row>
    <row r="656" spans="1:4" x14ac:dyDescent="0.25">
      <c r="A656" t="s">
        <v>4575</v>
      </c>
      <c r="B656">
        <v>-0.69481142262776996</v>
      </c>
      <c r="C656" s="1" t="s">
        <v>4576</v>
      </c>
      <c r="D656">
        <v>5.6951140428305198E-3</v>
      </c>
    </row>
    <row r="657" spans="1:4" x14ac:dyDescent="0.25">
      <c r="A657" t="s">
        <v>5193</v>
      </c>
      <c r="B657">
        <v>-0.694847260195392</v>
      </c>
      <c r="C657" s="1" t="s">
        <v>5194</v>
      </c>
      <c r="D657">
        <v>2.7868700666124301E-2</v>
      </c>
    </row>
    <row r="658" spans="1:4" x14ac:dyDescent="0.25">
      <c r="A658" t="s">
        <v>505</v>
      </c>
      <c r="B658">
        <v>-0.69503608399183203</v>
      </c>
      <c r="C658" s="1" t="s">
        <v>506</v>
      </c>
      <c r="D658" s="1" t="s">
        <v>507</v>
      </c>
    </row>
    <row r="659" spans="1:4" x14ac:dyDescent="0.25">
      <c r="A659" t="s">
        <v>820</v>
      </c>
      <c r="B659">
        <v>-0.69504629608274804</v>
      </c>
      <c r="C659" s="1" t="s">
        <v>821</v>
      </c>
      <c r="D659" s="1" t="s">
        <v>822</v>
      </c>
    </row>
    <row r="660" spans="1:4" x14ac:dyDescent="0.25">
      <c r="A660" t="s">
        <v>4897</v>
      </c>
      <c r="B660">
        <v>-0.69654790288409396</v>
      </c>
      <c r="C660" s="1" t="s">
        <v>4898</v>
      </c>
      <c r="D660">
        <v>1.31130352437229E-2</v>
      </c>
    </row>
    <row r="661" spans="1:4" x14ac:dyDescent="0.25">
      <c r="A661" t="s">
        <v>3753</v>
      </c>
      <c r="B661">
        <v>-0.69662339515489902</v>
      </c>
      <c r="C661" s="1" t="s">
        <v>3754</v>
      </c>
      <c r="D661">
        <v>2.4434989974583598E-4</v>
      </c>
    </row>
    <row r="662" spans="1:4" x14ac:dyDescent="0.25">
      <c r="A662" t="s">
        <v>460</v>
      </c>
      <c r="B662">
        <v>-0.69717561524208504</v>
      </c>
      <c r="C662" s="1" t="s">
        <v>461</v>
      </c>
      <c r="D662" s="1" t="s">
        <v>462</v>
      </c>
    </row>
    <row r="663" spans="1:4" x14ac:dyDescent="0.25">
      <c r="A663" t="s">
        <v>5361</v>
      </c>
      <c r="B663">
        <v>-0.69809301705966398</v>
      </c>
      <c r="C663" s="1" t="s">
        <v>5362</v>
      </c>
      <c r="D663">
        <v>4.3034898735001201E-2</v>
      </c>
    </row>
    <row r="664" spans="1:4" x14ac:dyDescent="0.25">
      <c r="A664" t="s">
        <v>1081</v>
      </c>
      <c r="B664">
        <v>-0.69814840786396304</v>
      </c>
      <c r="C664" s="1" t="s">
        <v>1082</v>
      </c>
      <c r="D664" s="1" t="s">
        <v>1083</v>
      </c>
    </row>
    <row r="665" spans="1:4" x14ac:dyDescent="0.25">
      <c r="A665" t="s">
        <v>1600</v>
      </c>
      <c r="B665">
        <v>-0.69830302927141896</v>
      </c>
      <c r="C665" s="1" t="s">
        <v>1601</v>
      </c>
      <c r="D665" s="1" t="s">
        <v>1602</v>
      </c>
    </row>
    <row r="666" spans="1:4" x14ac:dyDescent="0.25">
      <c r="A666" t="s">
        <v>4081</v>
      </c>
      <c r="B666">
        <v>-0.69867142201276</v>
      </c>
      <c r="C666" s="1" t="s">
        <v>4082</v>
      </c>
      <c r="D666">
        <v>9.12809832119649E-4</v>
      </c>
    </row>
    <row r="667" spans="1:4" x14ac:dyDescent="0.25">
      <c r="A667" t="s">
        <v>4919</v>
      </c>
      <c r="B667">
        <v>-0.69961783083477402</v>
      </c>
      <c r="C667" s="1" t="s">
        <v>4920</v>
      </c>
      <c r="D667">
        <v>1.41162551583513E-2</v>
      </c>
    </row>
    <row r="668" spans="1:4" x14ac:dyDescent="0.25">
      <c r="A668" t="s">
        <v>787</v>
      </c>
      <c r="B668">
        <v>-0.70031569101267199</v>
      </c>
      <c r="C668" s="1" t="s">
        <v>788</v>
      </c>
      <c r="D668" s="1" t="s">
        <v>789</v>
      </c>
    </row>
    <row r="669" spans="1:4" x14ac:dyDescent="0.25">
      <c r="A669" t="s">
        <v>2740</v>
      </c>
      <c r="B669">
        <v>-0.700361405956063</v>
      </c>
      <c r="C669" s="1" t="s">
        <v>2741</v>
      </c>
      <c r="D669" s="1" t="s">
        <v>2742</v>
      </c>
    </row>
    <row r="670" spans="1:4" x14ac:dyDescent="0.25">
      <c r="A670" t="s">
        <v>4907</v>
      </c>
      <c r="B670">
        <v>-0.70064122397036599</v>
      </c>
      <c r="C670" s="1" t="s">
        <v>4908</v>
      </c>
      <c r="D670">
        <v>1.33052202925812E-2</v>
      </c>
    </row>
    <row r="671" spans="1:4" x14ac:dyDescent="0.25">
      <c r="A671" t="s">
        <v>3645</v>
      </c>
      <c r="B671">
        <v>-0.70064122397036699</v>
      </c>
      <c r="C671" s="1" t="s">
        <v>3646</v>
      </c>
      <c r="D671">
        <v>1.3369311058179101E-4</v>
      </c>
    </row>
    <row r="672" spans="1:4" x14ac:dyDescent="0.25">
      <c r="A672" t="s">
        <v>5403</v>
      </c>
      <c r="B672">
        <v>-0.70133331049355396</v>
      </c>
      <c r="C672" s="1" t="s">
        <v>5404</v>
      </c>
      <c r="D672">
        <v>4.8784162749632598E-2</v>
      </c>
    </row>
    <row r="673" spans="1:4" x14ac:dyDescent="0.25">
      <c r="A673" t="s">
        <v>4379</v>
      </c>
      <c r="B673">
        <v>-0.70137346846048498</v>
      </c>
      <c r="C673" s="1" t="s">
        <v>4380</v>
      </c>
      <c r="D673">
        <v>3.02669383926702E-3</v>
      </c>
    </row>
    <row r="674" spans="1:4" x14ac:dyDescent="0.25">
      <c r="A674" t="s">
        <v>538</v>
      </c>
      <c r="B674">
        <v>-0.70176351626411504</v>
      </c>
      <c r="C674" s="1" t="s">
        <v>539</v>
      </c>
      <c r="D674" s="1" t="s">
        <v>540</v>
      </c>
    </row>
    <row r="675" spans="1:4" x14ac:dyDescent="0.25">
      <c r="A675" t="s">
        <v>1324</v>
      </c>
      <c r="B675">
        <v>-0.701873189643482</v>
      </c>
      <c r="C675" s="1" t="s">
        <v>1325</v>
      </c>
      <c r="D675" s="1" t="s">
        <v>1326</v>
      </c>
    </row>
    <row r="676" spans="1:4" x14ac:dyDescent="0.25">
      <c r="A676" t="s">
        <v>4047</v>
      </c>
      <c r="B676">
        <v>-0.70208608642552395</v>
      </c>
      <c r="C676" s="1" t="s">
        <v>4048</v>
      </c>
      <c r="D676">
        <v>8.01167461036302E-4</v>
      </c>
    </row>
    <row r="677" spans="1:4" x14ac:dyDescent="0.25">
      <c r="A677" t="s">
        <v>4765</v>
      </c>
      <c r="B677">
        <v>-0.70208608642552395</v>
      </c>
      <c r="C677" s="1" t="s">
        <v>4766</v>
      </c>
      <c r="D677">
        <v>9.7908776072292997E-3</v>
      </c>
    </row>
    <row r="678" spans="1:4" x14ac:dyDescent="0.25">
      <c r="A678" t="s">
        <v>805</v>
      </c>
      <c r="B678">
        <v>-0.70235014701762</v>
      </c>
      <c r="C678" s="1" t="s">
        <v>806</v>
      </c>
      <c r="D678" s="1" t="s">
        <v>807</v>
      </c>
    </row>
    <row r="679" spans="1:4" x14ac:dyDescent="0.25">
      <c r="A679" t="s">
        <v>883</v>
      </c>
      <c r="B679">
        <v>-0.70374913564816899</v>
      </c>
      <c r="C679" s="1" t="s">
        <v>884</v>
      </c>
      <c r="D679" s="1" t="s">
        <v>885</v>
      </c>
    </row>
    <row r="680" spans="1:4" x14ac:dyDescent="0.25">
      <c r="A680" t="s">
        <v>3763</v>
      </c>
      <c r="B680">
        <v>-0.70406373586596604</v>
      </c>
      <c r="C680" s="1" t="s">
        <v>3764</v>
      </c>
      <c r="D680">
        <v>2.5462988804689999E-4</v>
      </c>
    </row>
    <row r="681" spans="1:4" x14ac:dyDescent="0.25">
      <c r="A681" t="s">
        <v>733</v>
      </c>
      <c r="B681">
        <v>-0.70444844988261601</v>
      </c>
      <c r="C681" s="1" t="s">
        <v>734</v>
      </c>
      <c r="D681" s="1" t="s">
        <v>735</v>
      </c>
    </row>
    <row r="682" spans="1:4" x14ac:dyDescent="0.25">
      <c r="A682" t="s">
        <v>1987</v>
      </c>
      <c r="B682">
        <v>-0.70480047112255995</v>
      </c>
      <c r="C682" s="1" t="s">
        <v>1988</v>
      </c>
      <c r="D682" s="1" t="s">
        <v>1989</v>
      </c>
    </row>
    <row r="683" spans="1:4" x14ac:dyDescent="0.25">
      <c r="A683" t="s">
        <v>4177</v>
      </c>
      <c r="B683">
        <v>-0.70549268786877395</v>
      </c>
      <c r="C683" s="1" t="s">
        <v>4178</v>
      </c>
      <c r="D683">
        <v>1.3626243633419301E-3</v>
      </c>
    </row>
    <row r="684" spans="1:4" x14ac:dyDescent="0.25">
      <c r="A684" t="s">
        <v>4663</v>
      </c>
      <c r="B684">
        <v>-0.70619048475825996</v>
      </c>
      <c r="C684" s="1" t="s">
        <v>4664</v>
      </c>
      <c r="D684">
        <v>7.2473553581027996E-3</v>
      </c>
    </row>
    <row r="685" spans="1:4" x14ac:dyDescent="0.25">
      <c r="A685" t="s">
        <v>1000</v>
      </c>
      <c r="B685">
        <v>-0.70654813340882705</v>
      </c>
      <c r="C685" s="1" t="s">
        <v>1001</v>
      </c>
      <c r="D685" s="1" t="s">
        <v>1002</v>
      </c>
    </row>
    <row r="686" spans="1:4" x14ac:dyDescent="0.25">
      <c r="A686" t="s">
        <v>2014</v>
      </c>
      <c r="B686">
        <v>-0.70672498122904404</v>
      </c>
      <c r="C686" s="1" t="s">
        <v>2015</v>
      </c>
      <c r="D686" s="1" t="s">
        <v>2016</v>
      </c>
    </row>
    <row r="687" spans="1:4" x14ac:dyDescent="0.25">
      <c r="A687" t="s">
        <v>415</v>
      </c>
      <c r="B687">
        <v>-0.70696230721448095</v>
      </c>
      <c r="C687" s="1" t="s">
        <v>416</v>
      </c>
      <c r="D687" s="1" t="s">
        <v>417</v>
      </c>
    </row>
    <row r="688" spans="1:4" x14ac:dyDescent="0.25">
      <c r="A688" t="s">
        <v>5385</v>
      </c>
      <c r="B688">
        <v>-0.70706458053833998</v>
      </c>
      <c r="C688" s="1" t="s">
        <v>5386</v>
      </c>
      <c r="D688">
        <v>4.5809452742498598E-2</v>
      </c>
    </row>
    <row r="689" spans="1:4" x14ac:dyDescent="0.25">
      <c r="A689" t="s">
        <v>5409</v>
      </c>
      <c r="B689">
        <v>-0.70734454852741502</v>
      </c>
      <c r="C689" s="1" t="s">
        <v>5410</v>
      </c>
      <c r="D689">
        <v>4.9581891569659003E-2</v>
      </c>
    </row>
    <row r="690" spans="1:4" x14ac:dyDescent="0.25">
      <c r="A690" t="s">
        <v>3520</v>
      </c>
      <c r="B690">
        <v>-0.70737156958958702</v>
      </c>
      <c r="C690" s="1" t="s">
        <v>3521</v>
      </c>
      <c r="D690" s="1" t="s">
        <v>3522</v>
      </c>
    </row>
    <row r="691" spans="1:4" x14ac:dyDescent="0.25">
      <c r="A691" t="s">
        <v>2866</v>
      </c>
      <c r="B691">
        <v>-0.70784076115133099</v>
      </c>
      <c r="C691" s="1" t="s">
        <v>2867</v>
      </c>
      <c r="D691" s="1" t="s">
        <v>2868</v>
      </c>
    </row>
    <row r="692" spans="1:4" x14ac:dyDescent="0.25">
      <c r="A692" t="s">
        <v>5391</v>
      </c>
      <c r="B692">
        <v>-0.70801092038263003</v>
      </c>
      <c r="C692" s="1" t="s">
        <v>5392</v>
      </c>
      <c r="D692">
        <v>4.64364240751921E-2</v>
      </c>
    </row>
    <row r="693" spans="1:4" x14ac:dyDescent="0.25">
      <c r="A693" t="s">
        <v>2197</v>
      </c>
      <c r="B693">
        <v>-0.70831804013703903</v>
      </c>
      <c r="C693" s="1" t="s">
        <v>2198</v>
      </c>
      <c r="D693" s="1" t="s">
        <v>2199</v>
      </c>
    </row>
    <row r="694" spans="1:4" x14ac:dyDescent="0.25">
      <c r="A694" t="s">
        <v>1774</v>
      </c>
      <c r="B694">
        <v>-0.708990928939216</v>
      </c>
      <c r="C694" s="1" t="s">
        <v>1775</v>
      </c>
      <c r="D694" s="1" t="s">
        <v>1776</v>
      </c>
    </row>
    <row r="695" spans="1:4" x14ac:dyDescent="0.25">
      <c r="A695" t="s">
        <v>1552</v>
      </c>
      <c r="B695">
        <v>-0.70908555360988801</v>
      </c>
      <c r="C695" s="1" t="s">
        <v>1553</v>
      </c>
      <c r="D695" s="1" t="s">
        <v>1554</v>
      </c>
    </row>
    <row r="696" spans="1:4" x14ac:dyDescent="0.25">
      <c r="A696" t="s">
        <v>5103</v>
      </c>
      <c r="B696">
        <v>-0.709192972919784</v>
      </c>
      <c r="C696" s="1" t="s">
        <v>5104</v>
      </c>
      <c r="D696">
        <v>2.1991602498744101E-2</v>
      </c>
    </row>
    <row r="697" spans="1:4" x14ac:dyDescent="0.25">
      <c r="A697" t="s">
        <v>5401</v>
      </c>
      <c r="B697">
        <v>-0.710283239392143</v>
      </c>
      <c r="C697" s="1" t="s">
        <v>5402</v>
      </c>
      <c r="D697">
        <v>4.8613276468855299E-2</v>
      </c>
    </row>
    <row r="698" spans="1:4" x14ac:dyDescent="0.25">
      <c r="A698" t="s">
        <v>3331</v>
      </c>
      <c r="B698">
        <v>-0.71028323939214399</v>
      </c>
      <c r="C698" s="1" t="s">
        <v>3332</v>
      </c>
      <c r="D698" s="1" t="s">
        <v>3333</v>
      </c>
    </row>
    <row r="699" spans="1:4" x14ac:dyDescent="0.25">
      <c r="A699" t="s">
        <v>4943</v>
      </c>
      <c r="B699">
        <v>-0.71118009698400397</v>
      </c>
      <c r="C699" s="1" t="s">
        <v>4944</v>
      </c>
      <c r="D699">
        <v>1.4776268658461499E-2</v>
      </c>
    </row>
    <row r="700" spans="1:4" x14ac:dyDescent="0.25">
      <c r="A700" t="s">
        <v>244</v>
      </c>
      <c r="B700">
        <v>-0.71196284807527499</v>
      </c>
      <c r="C700" s="1" t="s">
        <v>245</v>
      </c>
      <c r="D700" s="1" t="s">
        <v>246</v>
      </c>
    </row>
    <row r="701" spans="1:4" x14ac:dyDescent="0.25">
      <c r="A701" t="s">
        <v>4929</v>
      </c>
      <c r="B701">
        <v>-0.71211823999926305</v>
      </c>
      <c r="C701" s="1" t="s">
        <v>4930</v>
      </c>
      <c r="D701">
        <v>1.4301012133749401E-2</v>
      </c>
    </row>
    <row r="702" spans="1:4" x14ac:dyDescent="0.25">
      <c r="A702" t="s">
        <v>3749</v>
      </c>
      <c r="B702">
        <v>-0.71313357893967899</v>
      </c>
      <c r="C702" s="1" t="s">
        <v>3750</v>
      </c>
      <c r="D702">
        <v>2.3430532218895401E-4</v>
      </c>
    </row>
    <row r="703" spans="1:4" x14ac:dyDescent="0.25">
      <c r="A703" t="s">
        <v>4959</v>
      </c>
      <c r="B703">
        <v>-0.71329154113340498</v>
      </c>
      <c r="C703" s="1" t="s">
        <v>4960</v>
      </c>
      <c r="D703">
        <v>1.5115272054109201E-2</v>
      </c>
    </row>
    <row r="704" spans="1:4" x14ac:dyDescent="0.25">
      <c r="A704" t="s">
        <v>4569</v>
      </c>
      <c r="B704">
        <v>-0.71370845404227701</v>
      </c>
      <c r="C704" s="1" t="s">
        <v>4570</v>
      </c>
      <c r="D704">
        <v>5.5781110391463096E-3</v>
      </c>
    </row>
    <row r="705" spans="1:4" x14ac:dyDescent="0.25">
      <c r="A705" t="s">
        <v>3835</v>
      </c>
      <c r="B705">
        <v>-0.71383504510460405</v>
      </c>
      <c r="C705" s="1" t="s">
        <v>3836</v>
      </c>
      <c r="D705">
        <v>3.31616996198664E-4</v>
      </c>
    </row>
    <row r="706" spans="1:4" x14ac:dyDescent="0.25">
      <c r="A706" t="s">
        <v>2212</v>
      </c>
      <c r="B706">
        <v>-0.71401858241684102</v>
      </c>
      <c r="C706" s="1" t="s">
        <v>2213</v>
      </c>
      <c r="D706" s="1" t="s">
        <v>2214</v>
      </c>
    </row>
    <row r="707" spans="1:4" x14ac:dyDescent="0.25">
      <c r="A707" t="s">
        <v>4179</v>
      </c>
      <c r="B707">
        <v>-0.71463913676860902</v>
      </c>
      <c r="C707" s="1" t="s">
        <v>4180</v>
      </c>
      <c r="D707">
        <v>1.39137706609732E-3</v>
      </c>
    </row>
    <row r="708" spans="1:4" x14ac:dyDescent="0.25">
      <c r="A708" t="s">
        <v>817</v>
      </c>
      <c r="B708">
        <v>-0.71612894445812103</v>
      </c>
      <c r="C708" s="1" t="s">
        <v>818</v>
      </c>
      <c r="D708" s="1" t="s">
        <v>819</v>
      </c>
    </row>
    <row r="709" spans="1:4" x14ac:dyDescent="0.25">
      <c r="A709" t="s">
        <v>4437</v>
      </c>
      <c r="B709">
        <v>-0.71635105248716202</v>
      </c>
      <c r="C709" s="1" t="s">
        <v>4438</v>
      </c>
      <c r="D709">
        <v>3.5007139701011001E-3</v>
      </c>
    </row>
    <row r="710" spans="1:4" x14ac:dyDescent="0.25">
      <c r="A710" t="s">
        <v>1249</v>
      </c>
      <c r="B710">
        <v>-0.71685279713443595</v>
      </c>
      <c r="C710" s="1" t="s">
        <v>1250</v>
      </c>
      <c r="D710" s="1" t="s">
        <v>1251</v>
      </c>
    </row>
    <row r="711" spans="1:4" x14ac:dyDescent="0.25">
      <c r="A711" t="s">
        <v>2434</v>
      </c>
      <c r="B711">
        <v>-0.71771673813928805</v>
      </c>
      <c r="C711" s="1" t="s">
        <v>2435</v>
      </c>
      <c r="D711" s="1" t="s">
        <v>2436</v>
      </c>
    </row>
    <row r="712" spans="1:4" x14ac:dyDescent="0.25">
      <c r="A712" t="s">
        <v>3949</v>
      </c>
      <c r="B712">
        <v>-0.71785340228384098</v>
      </c>
      <c r="C712" s="1" t="s">
        <v>3950</v>
      </c>
      <c r="D712">
        <v>5.0969337337013101E-4</v>
      </c>
    </row>
    <row r="713" spans="1:4" x14ac:dyDescent="0.25">
      <c r="A713" t="s">
        <v>2296</v>
      </c>
      <c r="B713">
        <v>-0.71848425161213803</v>
      </c>
      <c r="C713" s="1" t="s">
        <v>2297</v>
      </c>
      <c r="D713" s="1" t="s">
        <v>2298</v>
      </c>
    </row>
    <row r="714" spans="1:4" x14ac:dyDescent="0.25">
      <c r="A714" t="s">
        <v>373</v>
      </c>
      <c r="B714">
        <v>-0.71894603184552597</v>
      </c>
      <c r="C714" s="1" t="s">
        <v>374</v>
      </c>
      <c r="D714" s="1" t="s">
        <v>375</v>
      </c>
    </row>
    <row r="715" spans="1:4" x14ac:dyDescent="0.25">
      <c r="A715" t="s">
        <v>394</v>
      </c>
      <c r="B715">
        <v>-0.71925752301384704</v>
      </c>
      <c r="C715" s="1" t="s">
        <v>395</v>
      </c>
      <c r="D715" s="1" t="s">
        <v>396</v>
      </c>
    </row>
    <row r="716" spans="1:4" x14ac:dyDescent="0.25">
      <c r="A716" t="s">
        <v>1525</v>
      </c>
      <c r="B716">
        <v>-0.71961473940048204</v>
      </c>
      <c r="C716" s="1" t="s">
        <v>1526</v>
      </c>
      <c r="D716" s="1" t="s">
        <v>1527</v>
      </c>
    </row>
    <row r="717" spans="1:4" x14ac:dyDescent="0.25">
      <c r="A717" t="s">
        <v>3985</v>
      </c>
      <c r="B717">
        <v>-0.72092272843838001</v>
      </c>
      <c r="C717" s="1" t="s">
        <v>3986</v>
      </c>
      <c r="D717">
        <v>5.7730774508199403E-4</v>
      </c>
    </row>
    <row r="718" spans="1:4" x14ac:dyDescent="0.25">
      <c r="A718" t="s">
        <v>1090</v>
      </c>
      <c r="B718">
        <v>-0.72157937777168701</v>
      </c>
      <c r="C718" s="1" t="s">
        <v>1091</v>
      </c>
      <c r="D718" s="1" t="s">
        <v>1092</v>
      </c>
    </row>
    <row r="719" spans="1:4" x14ac:dyDescent="0.25">
      <c r="A719" t="s">
        <v>184</v>
      </c>
      <c r="B719">
        <v>-0.72190627241981298</v>
      </c>
      <c r="C719" s="1" t="s">
        <v>185</v>
      </c>
      <c r="D719" s="1" t="s">
        <v>186</v>
      </c>
    </row>
    <row r="720" spans="1:4" x14ac:dyDescent="0.25">
      <c r="A720" t="s">
        <v>4955</v>
      </c>
      <c r="B720">
        <v>-0.72198564386322905</v>
      </c>
      <c r="C720" s="1" t="s">
        <v>4956</v>
      </c>
      <c r="D720">
        <v>1.5073512919681E-2</v>
      </c>
    </row>
    <row r="721" spans="1:4" x14ac:dyDescent="0.25">
      <c r="A721" t="s">
        <v>3574</v>
      </c>
      <c r="B721">
        <v>-0.72303707007255202</v>
      </c>
      <c r="C721" s="1" t="s">
        <v>3575</v>
      </c>
      <c r="D721" s="1" t="s">
        <v>3576</v>
      </c>
    </row>
    <row r="722" spans="1:4" x14ac:dyDescent="0.25">
      <c r="A722" t="s">
        <v>1747</v>
      </c>
      <c r="B722">
        <v>-0.72348730823929297</v>
      </c>
      <c r="C722" s="1" t="s">
        <v>1748</v>
      </c>
      <c r="D722" s="1" t="s">
        <v>1749</v>
      </c>
    </row>
    <row r="723" spans="1:4" x14ac:dyDescent="0.25">
      <c r="A723" t="s">
        <v>502</v>
      </c>
      <c r="B723">
        <v>-0.72392188766599597</v>
      </c>
      <c r="C723" s="1" t="s">
        <v>503</v>
      </c>
      <c r="D723" s="1" t="s">
        <v>504</v>
      </c>
    </row>
    <row r="724" spans="1:4" x14ac:dyDescent="0.25">
      <c r="A724" t="s">
        <v>310</v>
      </c>
      <c r="B724">
        <v>-0.72423536369328001</v>
      </c>
      <c r="C724" s="1" t="s">
        <v>311</v>
      </c>
      <c r="D724" s="1" t="s">
        <v>312</v>
      </c>
    </row>
    <row r="725" spans="1:4" x14ac:dyDescent="0.25">
      <c r="A725" t="s">
        <v>1795</v>
      </c>
      <c r="B725">
        <v>-0.72430234066070398</v>
      </c>
      <c r="C725" s="1" t="s">
        <v>1796</v>
      </c>
      <c r="D725" s="1" t="s">
        <v>1797</v>
      </c>
    </row>
    <row r="726" spans="1:4" x14ac:dyDescent="0.25">
      <c r="A726" t="s">
        <v>4361</v>
      </c>
      <c r="B726">
        <v>-0.72527571379741396</v>
      </c>
      <c r="C726" s="1" t="s">
        <v>4362</v>
      </c>
      <c r="D726">
        <v>2.8919268390669001E-3</v>
      </c>
    </row>
    <row r="727" spans="1:4" x14ac:dyDescent="0.25">
      <c r="A727" t="s">
        <v>2671</v>
      </c>
      <c r="B727">
        <v>-0.72630818809083997</v>
      </c>
      <c r="C727" s="1" t="s">
        <v>2672</v>
      </c>
      <c r="D727" s="1" t="s">
        <v>2673</v>
      </c>
    </row>
    <row r="728" spans="1:4" x14ac:dyDescent="0.25">
      <c r="A728" t="s">
        <v>961</v>
      </c>
      <c r="B728">
        <v>-0.72649372311438698</v>
      </c>
      <c r="C728" s="1" t="s">
        <v>962</v>
      </c>
      <c r="D728" s="1" t="s">
        <v>963</v>
      </c>
    </row>
    <row r="729" spans="1:4" x14ac:dyDescent="0.25">
      <c r="A729" t="s">
        <v>2311</v>
      </c>
      <c r="B729">
        <v>-0.726539130150063</v>
      </c>
      <c r="C729" s="1" t="s">
        <v>2312</v>
      </c>
      <c r="D729" s="1" t="s">
        <v>2313</v>
      </c>
    </row>
    <row r="730" spans="1:4" x14ac:dyDescent="0.25">
      <c r="A730" t="s">
        <v>2764</v>
      </c>
      <c r="B730">
        <v>-0.72680851583675499</v>
      </c>
      <c r="C730" s="1" t="s">
        <v>2765</v>
      </c>
      <c r="D730" s="1" t="s">
        <v>2766</v>
      </c>
    </row>
    <row r="731" spans="1:4" x14ac:dyDescent="0.25">
      <c r="A731" t="s">
        <v>2485</v>
      </c>
      <c r="B731">
        <v>-0.72680851583675599</v>
      </c>
      <c r="C731" s="1" t="s">
        <v>2486</v>
      </c>
      <c r="D731" s="1" t="s">
        <v>2487</v>
      </c>
    </row>
    <row r="732" spans="1:4" x14ac:dyDescent="0.25">
      <c r="A732" t="s">
        <v>3136</v>
      </c>
      <c r="B732">
        <v>-0.72695911816904801</v>
      </c>
      <c r="C732" s="1" t="s">
        <v>3137</v>
      </c>
      <c r="D732" s="1" t="s">
        <v>3138</v>
      </c>
    </row>
    <row r="733" spans="1:4" x14ac:dyDescent="0.25">
      <c r="A733" t="s">
        <v>3999</v>
      </c>
      <c r="B733">
        <v>-0.72723290032014698</v>
      </c>
      <c r="C733" s="1" t="s">
        <v>4000</v>
      </c>
      <c r="D733">
        <v>6.1127828722214303E-4</v>
      </c>
    </row>
    <row r="734" spans="1:4" x14ac:dyDescent="0.25">
      <c r="A734" t="s">
        <v>4459</v>
      </c>
      <c r="B734">
        <v>-0.72753595568118001</v>
      </c>
      <c r="C734" s="1" t="s">
        <v>4460</v>
      </c>
      <c r="D734">
        <v>3.8170760602861602E-3</v>
      </c>
    </row>
    <row r="735" spans="1:4" x14ac:dyDescent="0.25">
      <c r="A735" t="s">
        <v>4545</v>
      </c>
      <c r="B735">
        <v>-0.72794814973749</v>
      </c>
      <c r="C735" s="1" t="s">
        <v>4546</v>
      </c>
      <c r="D735">
        <v>4.9943273894031501E-3</v>
      </c>
    </row>
    <row r="736" spans="1:4" x14ac:dyDescent="0.25">
      <c r="A736" t="s">
        <v>5227</v>
      </c>
      <c r="B736">
        <v>-0.72993820706541102</v>
      </c>
      <c r="C736" s="1" t="s">
        <v>5228</v>
      </c>
      <c r="D736">
        <v>3.0381560830895601E-2</v>
      </c>
    </row>
    <row r="737" spans="1:4" x14ac:dyDescent="0.25">
      <c r="A737" t="s">
        <v>1744</v>
      </c>
      <c r="B737">
        <v>-0.73024467441460195</v>
      </c>
      <c r="C737" s="1" t="s">
        <v>1745</v>
      </c>
      <c r="D737" s="1" t="s">
        <v>1746</v>
      </c>
    </row>
    <row r="738" spans="1:4" x14ac:dyDescent="0.25">
      <c r="A738" t="s">
        <v>4165</v>
      </c>
      <c r="B738">
        <v>-0.73057464338522005</v>
      </c>
      <c r="C738" s="1" t="s">
        <v>4166</v>
      </c>
      <c r="D738">
        <v>1.3046620113356599E-3</v>
      </c>
    </row>
    <row r="739" spans="1:4" x14ac:dyDescent="0.25">
      <c r="A739" t="s">
        <v>3373</v>
      </c>
      <c r="B739">
        <v>-0.73146989320661804</v>
      </c>
      <c r="C739" s="1" t="s">
        <v>3374</v>
      </c>
      <c r="D739" s="1" t="s">
        <v>3375</v>
      </c>
    </row>
    <row r="740" spans="1:4" x14ac:dyDescent="0.25">
      <c r="A740" t="s">
        <v>5119</v>
      </c>
      <c r="B740">
        <v>-0.73146989320661804</v>
      </c>
      <c r="C740" s="1" t="s">
        <v>5120</v>
      </c>
      <c r="D740">
        <v>2.2989860621775701E-2</v>
      </c>
    </row>
    <row r="741" spans="1:4" x14ac:dyDescent="0.25">
      <c r="A741" t="s">
        <v>1723</v>
      </c>
      <c r="B741">
        <v>-0.73197565834445</v>
      </c>
      <c r="C741" s="1" t="s">
        <v>1724</v>
      </c>
      <c r="D741" s="1" t="s">
        <v>1725</v>
      </c>
    </row>
    <row r="742" spans="1:4" x14ac:dyDescent="0.25">
      <c r="A742" t="s">
        <v>4017</v>
      </c>
      <c r="B742">
        <v>-0.73197565834445</v>
      </c>
      <c r="C742" s="1" t="s">
        <v>4018</v>
      </c>
      <c r="D742">
        <v>6.7517277683007697E-4</v>
      </c>
    </row>
    <row r="743" spans="1:4" x14ac:dyDescent="0.25">
      <c r="A743" t="s">
        <v>931</v>
      </c>
      <c r="B743">
        <v>-0.73236458783429403</v>
      </c>
      <c r="C743" s="1" t="s">
        <v>932</v>
      </c>
      <c r="D743" s="1" t="s">
        <v>933</v>
      </c>
    </row>
    <row r="744" spans="1:4" x14ac:dyDescent="0.25">
      <c r="A744" t="s">
        <v>2590</v>
      </c>
      <c r="B744">
        <v>-0.73242323695431399</v>
      </c>
      <c r="C744" s="1" t="s">
        <v>2591</v>
      </c>
      <c r="D744" s="1" t="s">
        <v>2592</v>
      </c>
    </row>
    <row r="745" spans="1:4" x14ac:dyDescent="0.25">
      <c r="A745" t="s">
        <v>2566</v>
      </c>
      <c r="B745">
        <v>-0.73302979363379195</v>
      </c>
      <c r="C745" s="1" t="s">
        <v>2567</v>
      </c>
      <c r="D745" s="1" t="s">
        <v>2568</v>
      </c>
    </row>
    <row r="746" spans="1:4" x14ac:dyDescent="0.25">
      <c r="A746" t="s">
        <v>691</v>
      </c>
      <c r="B746">
        <v>-0.73305043414038396</v>
      </c>
      <c r="C746" s="1" t="s">
        <v>692</v>
      </c>
      <c r="D746" s="1" t="s">
        <v>693</v>
      </c>
    </row>
    <row r="747" spans="1:4" x14ac:dyDescent="0.25">
      <c r="A747" t="s">
        <v>4659</v>
      </c>
      <c r="B747">
        <v>-0.733794946152862</v>
      </c>
      <c r="C747" s="1" t="s">
        <v>4660</v>
      </c>
      <c r="D747">
        <v>7.1368612977492397E-3</v>
      </c>
    </row>
    <row r="748" spans="1:4" x14ac:dyDescent="0.25">
      <c r="A748" t="s">
        <v>727</v>
      </c>
      <c r="B748">
        <v>-0.73435993344846695</v>
      </c>
      <c r="C748" s="1" t="s">
        <v>728</v>
      </c>
      <c r="D748" s="1" t="s">
        <v>729</v>
      </c>
    </row>
    <row r="749" spans="1:4" x14ac:dyDescent="0.25">
      <c r="A749" t="s">
        <v>4689</v>
      </c>
      <c r="B749">
        <v>-0.73544468337195501</v>
      </c>
      <c r="C749" s="1" t="s">
        <v>4690</v>
      </c>
      <c r="D749">
        <v>8.0825265070773207E-3</v>
      </c>
    </row>
    <row r="750" spans="1:4" x14ac:dyDescent="0.25">
      <c r="A750" t="s">
        <v>2827</v>
      </c>
      <c r="B750">
        <v>-0.73603341834886205</v>
      </c>
      <c r="C750" s="1" t="s">
        <v>2828</v>
      </c>
      <c r="D750" s="1" t="s">
        <v>2829</v>
      </c>
    </row>
    <row r="751" spans="1:4" x14ac:dyDescent="0.25">
      <c r="A751" t="s">
        <v>1261</v>
      </c>
      <c r="B751">
        <v>-0.73681068418467299</v>
      </c>
      <c r="C751" s="1" t="s">
        <v>1262</v>
      </c>
      <c r="D751" s="1" t="s">
        <v>1263</v>
      </c>
    </row>
    <row r="752" spans="1:4" x14ac:dyDescent="0.25">
      <c r="A752" t="s">
        <v>3508</v>
      </c>
      <c r="B752">
        <v>-0.73763020328319095</v>
      </c>
      <c r="C752" s="1" t="s">
        <v>3509</v>
      </c>
      <c r="D752" s="1" t="s">
        <v>3510</v>
      </c>
    </row>
    <row r="753" spans="1:4" x14ac:dyDescent="0.25">
      <c r="A753" t="s">
        <v>2875</v>
      </c>
      <c r="B753">
        <v>-0.73778665574025304</v>
      </c>
      <c r="C753" s="1" t="s">
        <v>2876</v>
      </c>
      <c r="D753" s="1" t="s">
        <v>2877</v>
      </c>
    </row>
    <row r="754" spans="1:4" x14ac:dyDescent="0.25">
      <c r="A754" t="s">
        <v>367</v>
      </c>
      <c r="B754">
        <v>-0.73791389122843498</v>
      </c>
      <c r="C754" s="1" t="s">
        <v>368</v>
      </c>
      <c r="D754" s="1" t="s">
        <v>369</v>
      </c>
    </row>
    <row r="755" spans="1:4" x14ac:dyDescent="0.25">
      <c r="A755" t="s">
        <v>4427</v>
      </c>
      <c r="B755">
        <v>-0.73806538353109097</v>
      </c>
      <c r="C755" s="1" t="s">
        <v>4428</v>
      </c>
      <c r="D755">
        <v>3.4354892937712299E-3</v>
      </c>
    </row>
    <row r="756" spans="1:4" x14ac:dyDescent="0.25">
      <c r="A756" t="s">
        <v>1363</v>
      </c>
      <c r="B756">
        <v>-0.73905107219101995</v>
      </c>
      <c r="C756" s="1" t="s">
        <v>1364</v>
      </c>
      <c r="D756" s="1" t="s">
        <v>1365</v>
      </c>
    </row>
    <row r="757" spans="1:4" x14ac:dyDescent="0.25">
      <c r="A757" t="s">
        <v>3973</v>
      </c>
      <c r="B757">
        <v>-0.73957729874686795</v>
      </c>
      <c r="C757" s="1" t="s">
        <v>3974</v>
      </c>
      <c r="D757">
        <v>5.5528957440975299E-4</v>
      </c>
    </row>
    <row r="758" spans="1:4" x14ac:dyDescent="0.25">
      <c r="A758" t="s">
        <v>3611</v>
      </c>
      <c r="B758">
        <v>-0.739906730355258</v>
      </c>
      <c r="C758" s="1" t="s">
        <v>3612</v>
      </c>
      <c r="D758">
        <v>1.10895722236343E-4</v>
      </c>
    </row>
    <row r="759" spans="1:4" x14ac:dyDescent="0.25">
      <c r="A759" t="s">
        <v>2707</v>
      </c>
      <c r="B759">
        <v>-0.74026928031341199</v>
      </c>
      <c r="C759" s="1" t="s">
        <v>2708</v>
      </c>
      <c r="D759" s="1" t="s">
        <v>2709</v>
      </c>
    </row>
    <row r="760" spans="1:4" x14ac:dyDescent="0.25">
      <c r="A760" t="s">
        <v>5097</v>
      </c>
      <c r="B760">
        <v>-0.74056023424016004</v>
      </c>
      <c r="C760" s="1" t="s">
        <v>5098</v>
      </c>
      <c r="D760">
        <v>2.1625793308293902E-2</v>
      </c>
    </row>
    <row r="761" spans="1:4" x14ac:dyDescent="0.25">
      <c r="A761" t="s">
        <v>1060</v>
      </c>
      <c r="B761">
        <v>-0.74062328826659796</v>
      </c>
      <c r="C761" s="1" t="s">
        <v>1061</v>
      </c>
      <c r="D761" s="1" t="s">
        <v>1062</v>
      </c>
    </row>
    <row r="762" spans="1:4" x14ac:dyDescent="0.25">
      <c r="A762" t="s">
        <v>2911</v>
      </c>
      <c r="B762">
        <v>-0.741302482821804</v>
      </c>
      <c r="C762" s="1" t="s">
        <v>2912</v>
      </c>
      <c r="D762" s="1" t="s">
        <v>2913</v>
      </c>
    </row>
    <row r="763" spans="1:4" x14ac:dyDescent="0.25">
      <c r="A763" t="s">
        <v>4903</v>
      </c>
      <c r="B763">
        <v>-0.741408130262737</v>
      </c>
      <c r="C763" s="1" t="s">
        <v>4904</v>
      </c>
      <c r="D763">
        <v>1.32567698064924E-2</v>
      </c>
    </row>
    <row r="764" spans="1:4" x14ac:dyDescent="0.25">
      <c r="A764" t="s">
        <v>4905</v>
      </c>
      <c r="B764">
        <v>-0.74161445061216102</v>
      </c>
      <c r="C764" s="1" t="s">
        <v>4906</v>
      </c>
      <c r="D764">
        <v>1.3292408892870099E-2</v>
      </c>
    </row>
    <row r="765" spans="1:4" x14ac:dyDescent="0.25">
      <c r="A765" t="s">
        <v>2110</v>
      </c>
      <c r="B765">
        <v>-0.74284008575587002</v>
      </c>
      <c r="C765" s="1" t="s">
        <v>2111</v>
      </c>
      <c r="D765" s="1" t="s">
        <v>2112</v>
      </c>
    </row>
    <row r="766" spans="1:4" x14ac:dyDescent="0.25">
      <c r="A766" t="s">
        <v>5265</v>
      </c>
      <c r="B766">
        <v>-0.74321596238537901</v>
      </c>
      <c r="C766" s="1" t="s">
        <v>5266</v>
      </c>
      <c r="D766">
        <v>3.3049921120705698E-2</v>
      </c>
    </row>
    <row r="767" spans="1:4" x14ac:dyDescent="0.25">
      <c r="A767" t="s">
        <v>4931</v>
      </c>
      <c r="B767">
        <v>-0.74421156209820105</v>
      </c>
      <c r="C767" s="1" t="s">
        <v>4932</v>
      </c>
      <c r="D767">
        <v>1.43534289349666E-2</v>
      </c>
    </row>
    <row r="768" spans="1:4" x14ac:dyDescent="0.25">
      <c r="A768" t="s">
        <v>1516</v>
      </c>
      <c r="B768">
        <v>-0.74515480831740999</v>
      </c>
      <c r="C768" s="1" t="s">
        <v>1517</v>
      </c>
      <c r="D768" s="1" t="s">
        <v>1518</v>
      </c>
    </row>
    <row r="769" spans="1:4" x14ac:dyDescent="0.25">
      <c r="A769" t="s">
        <v>3448</v>
      </c>
      <c r="B769">
        <v>-0.74546563349170103</v>
      </c>
      <c r="C769" s="1" t="s">
        <v>3449</v>
      </c>
      <c r="D769" s="1" t="s">
        <v>3450</v>
      </c>
    </row>
    <row r="770" spans="1:4" x14ac:dyDescent="0.25">
      <c r="A770" t="s">
        <v>592</v>
      </c>
      <c r="B770">
        <v>-0.74727422228289997</v>
      </c>
      <c r="C770" s="1" t="s">
        <v>593</v>
      </c>
      <c r="D770" s="1" t="s">
        <v>594</v>
      </c>
    </row>
    <row r="771" spans="1:4" x14ac:dyDescent="0.25">
      <c r="A771" t="s">
        <v>895</v>
      </c>
      <c r="B771">
        <v>-0.74814863435324896</v>
      </c>
      <c r="C771" s="1" t="s">
        <v>896</v>
      </c>
      <c r="D771" s="1" t="s">
        <v>897</v>
      </c>
    </row>
    <row r="772" spans="1:4" x14ac:dyDescent="0.25">
      <c r="A772" t="s">
        <v>4771</v>
      </c>
      <c r="B772">
        <v>-0.74904703001311601</v>
      </c>
      <c r="C772" s="1" t="s">
        <v>4772</v>
      </c>
      <c r="D772">
        <v>9.9493690320332298E-3</v>
      </c>
    </row>
    <row r="773" spans="1:4" x14ac:dyDescent="0.25">
      <c r="A773" t="s">
        <v>5049</v>
      </c>
      <c r="B773">
        <v>-0.749119620269032</v>
      </c>
      <c r="C773" s="1" t="s">
        <v>5050</v>
      </c>
      <c r="D773">
        <v>1.9401170124278399E-2</v>
      </c>
    </row>
    <row r="774" spans="1:4" x14ac:dyDescent="0.25">
      <c r="A774" t="s">
        <v>1873</v>
      </c>
      <c r="B774">
        <v>-0.74935927913941003</v>
      </c>
      <c r="C774" s="1" t="s">
        <v>1874</v>
      </c>
      <c r="D774" s="1" t="s">
        <v>1875</v>
      </c>
    </row>
    <row r="775" spans="1:4" x14ac:dyDescent="0.25">
      <c r="A775" t="s">
        <v>2584</v>
      </c>
      <c r="B775">
        <v>-0.74986181099493698</v>
      </c>
      <c r="C775" s="1" t="s">
        <v>2585</v>
      </c>
      <c r="D775" s="1" t="s">
        <v>2586</v>
      </c>
    </row>
    <row r="776" spans="1:4" x14ac:dyDescent="0.25">
      <c r="A776" t="s">
        <v>3769</v>
      </c>
      <c r="B776">
        <v>-0.750253368886034</v>
      </c>
      <c r="C776" s="1" t="s">
        <v>3770</v>
      </c>
      <c r="D776">
        <v>2.5916005317288301E-4</v>
      </c>
    </row>
    <row r="777" spans="1:4" x14ac:dyDescent="0.25">
      <c r="A777" t="s">
        <v>2083</v>
      </c>
      <c r="B777">
        <v>-0.750634911676335</v>
      </c>
      <c r="C777" s="1" t="s">
        <v>2084</v>
      </c>
      <c r="D777" s="1" t="s">
        <v>2085</v>
      </c>
    </row>
    <row r="778" spans="1:4" x14ac:dyDescent="0.25">
      <c r="A778" t="s">
        <v>403</v>
      </c>
      <c r="B778">
        <v>-0.75110395670321095</v>
      </c>
      <c r="C778" s="1" t="s">
        <v>404</v>
      </c>
      <c r="D778" s="1" t="s">
        <v>405</v>
      </c>
    </row>
    <row r="779" spans="1:4" x14ac:dyDescent="0.25">
      <c r="A779" t="s">
        <v>2542</v>
      </c>
      <c r="B779">
        <v>-0.75117086692500801</v>
      </c>
      <c r="C779" s="1" t="s">
        <v>2543</v>
      </c>
      <c r="D779" s="1" t="s">
        <v>2544</v>
      </c>
    </row>
    <row r="780" spans="1:4" x14ac:dyDescent="0.25">
      <c r="A780" t="s">
        <v>406</v>
      </c>
      <c r="B780">
        <v>-0.75146256771710196</v>
      </c>
      <c r="C780" s="1" t="s">
        <v>407</v>
      </c>
      <c r="D780" s="1" t="s">
        <v>408</v>
      </c>
    </row>
    <row r="781" spans="1:4" x14ac:dyDescent="0.25">
      <c r="A781" t="s">
        <v>4813</v>
      </c>
      <c r="B781">
        <v>-0.75147411338768799</v>
      </c>
      <c r="C781" s="1" t="s">
        <v>4814</v>
      </c>
      <c r="D781">
        <v>1.08093534291611E-2</v>
      </c>
    </row>
    <row r="782" spans="1:4" x14ac:dyDescent="0.25">
      <c r="A782" t="s">
        <v>4355</v>
      </c>
      <c r="B782">
        <v>-0.75168817262526999</v>
      </c>
      <c r="C782" s="1" t="s">
        <v>4356</v>
      </c>
      <c r="D782">
        <v>2.8820771246363501E-3</v>
      </c>
    </row>
    <row r="783" spans="1:4" x14ac:dyDescent="0.25">
      <c r="A783" t="s">
        <v>4473</v>
      </c>
      <c r="B783">
        <v>-0.75183912162262301</v>
      </c>
      <c r="C783" s="1" t="s">
        <v>4474</v>
      </c>
      <c r="D783">
        <v>4.1006388464533503E-3</v>
      </c>
    </row>
    <row r="784" spans="1:4" x14ac:dyDescent="0.25">
      <c r="A784" t="s">
        <v>2620</v>
      </c>
      <c r="B784">
        <v>-0.752903769100567</v>
      </c>
      <c r="C784" s="1" t="s">
        <v>2621</v>
      </c>
      <c r="D784" s="1" t="s">
        <v>2622</v>
      </c>
    </row>
    <row r="785" spans="1:4" x14ac:dyDescent="0.25">
      <c r="A785" t="s">
        <v>2113</v>
      </c>
      <c r="B785">
        <v>-0.75455350631966001</v>
      </c>
      <c r="C785" s="1" t="s">
        <v>2114</v>
      </c>
      <c r="D785" s="1" t="s">
        <v>2115</v>
      </c>
    </row>
    <row r="786" spans="1:4" x14ac:dyDescent="0.25">
      <c r="A786" t="s">
        <v>2278</v>
      </c>
      <c r="B786">
        <v>-0.75455350631966001</v>
      </c>
      <c r="C786" s="1" t="s">
        <v>2279</v>
      </c>
      <c r="D786" s="1" t="s">
        <v>2280</v>
      </c>
    </row>
    <row r="787" spans="1:4" x14ac:dyDescent="0.25">
      <c r="A787" t="s">
        <v>4507</v>
      </c>
      <c r="B787">
        <v>-0.75455350631966001</v>
      </c>
      <c r="C787" s="1" t="s">
        <v>4508</v>
      </c>
      <c r="D787">
        <v>4.5296882859002597E-3</v>
      </c>
    </row>
    <row r="788" spans="1:4" x14ac:dyDescent="0.25">
      <c r="A788" t="s">
        <v>4731</v>
      </c>
      <c r="B788">
        <v>-0.75455350631966001</v>
      </c>
      <c r="C788" s="1" t="s">
        <v>4732</v>
      </c>
      <c r="D788">
        <v>9.1050000260871292E-3</v>
      </c>
    </row>
    <row r="789" spans="1:4" x14ac:dyDescent="0.25">
      <c r="A789" t="s">
        <v>2338</v>
      </c>
      <c r="B789">
        <v>-0.75508872986164999</v>
      </c>
      <c r="C789" s="1" t="s">
        <v>2339</v>
      </c>
      <c r="D789" s="1" t="s">
        <v>2340</v>
      </c>
    </row>
    <row r="790" spans="1:4" x14ac:dyDescent="0.25">
      <c r="A790" t="s">
        <v>1054</v>
      </c>
      <c r="B790">
        <v>-0.75519342429018199</v>
      </c>
      <c r="C790" s="1" t="s">
        <v>1055</v>
      </c>
      <c r="D790" s="1" t="s">
        <v>1056</v>
      </c>
    </row>
    <row r="791" spans="1:4" x14ac:dyDescent="0.25">
      <c r="A791" t="s">
        <v>886</v>
      </c>
      <c r="B791">
        <v>-0.75540843673927904</v>
      </c>
      <c r="C791" s="1" t="s">
        <v>887</v>
      </c>
      <c r="D791" s="1" t="s">
        <v>888</v>
      </c>
    </row>
    <row r="792" spans="1:4" x14ac:dyDescent="0.25">
      <c r="A792" t="s">
        <v>1489</v>
      </c>
      <c r="B792">
        <v>-0.75584914631773203</v>
      </c>
      <c r="C792" s="1" t="s">
        <v>1490</v>
      </c>
      <c r="D792" s="1" t="s">
        <v>1491</v>
      </c>
    </row>
    <row r="793" spans="1:4" x14ac:dyDescent="0.25">
      <c r="A793" t="s">
        <v>4087</v>
      </c>
      <c r="B793">
        <v>-0.75689364477417598</v>
      </c>
      <c r="C793" s="1" t="s">
        <v>4088</v>
      </c>
      <c r="D793">
        <v>9.3505544717317898E-4</v>
      </c>
    </row>
    <row r="794" spans="1:4" x14ac:dyDescent="0.25">
      <c r="A794" t="s">
        <v>4965</v>
      </c>
      <c r="B794">
        <v>-0.75706472547571002</v>
      </c>
      <c r="C794" s="1" t="s">
        <v>4966</v>
      </c>
      <c r="D794">
        <v>1.5892651922505299E-2</v>
      </c>
    </row>
    <row r="795" spans="1:4" x14ac:dyDescent="0.25">
      <c r="A795" t="s">
        <v>2020</v>
      </c>
      <c r="B795">
        <v>-0.75721040401512696</v>
      </c>
      <c r="C795" s="1" t="s">
        <v>2021</v>
      </c>
      <c r="D795" s="1" t="s">
        <v>2022</v>
      </c>
    </row>
    <row r="796" spans="1:4" x14ac:dyDescent="0.25">
      <c r="A796" t="s">
        <v>856</v>
      </c>
      <c r="B796">
        <v>-0.75753736475848099</v>
      </c>
      <c r="C796" s="1" t="s">
        <v>857</v>
      </c>
      <c r="D796" s="1" t="s">
        <v>858</v>
      </c>
    </row>
    <row r="797" spans="1:4" x14ac:dyDescent="0.25">
      <c r="A797" t="s">
        <v>5141</v>
      </c>
      <c r="B797">
        <v>-0.75772078539834298</v>
      </c>
      <c r="C797" s="1" t="s">
        <v>5142</v>
      </c>
      <c r="D797">
        <v>2.3950075945246299E-2</v>
      </c>
    </row>
    <row r="798" spans="1:4" x14ac:dyDescent="0.25">
      <c r="A798" t="s">
        <v>5359</v>
      </c>
      <c r="B798">
        <v>-0.75777021900320296</v>
      </c>
      <c r="C798" s="1" t="s">
        <v>5360</v>
      </c>
      <c r="D798">
        <v>4.3000906328580502E-2</v>
      </c>
    </row>
    <row r="799" spans="1:4" x14ac:dyDescent="0.25">
      <c r="A799" t="s">
        <v>1930</v>
      </c>
      <c r="B799">
        <v>-0.75861553164289497</v>
      </c>
      <c r="C799" s="1" t="s">
        <v>1931</v>
      </c>
      <c r="D799" s="1" t="s">
        <v>1932</v>
      </c>
    </row>
    <row r="800" spans="1:4" x14ac:dyDescent="0.25">
      <c r="A800" t="s">
        <v>3677</v>
      </c>
      <c r="B800">
        <v>-0.75893194683023402</v>
      </c>
      <c r="C800" s="1" t="s">
        <v>3678</v>
      </c>
      <c r="D800">
        <v>1.5860572170098199E-4</v>
      </c>
    </row>
    <row r="801" spans="1:4" x14ac:dyDescent="0.25">
      <c r="A801" t="s">
        <v>232</v>
      </c>
      <c r="B801">
        <v>-0.759471789631465</v>
      </c>
      <c r="C801" s="1" t="s">
        <v>233</v>
      </c>
      <c r="D801" s="1" t="s">
        <v>234</v>
      </c>
    </row>
    <row r="802" spans="1:4" x14ac:dyDescent="0.25">
      <c r="A802" t="s">
        <v>3271</v>
      </c>
      <c r="B802">
        <v>-0.75992001606947501</v>
      </c>
      <c r="C802" s="1" t="s">
        <v>3272</v>
      </c>
      <c r="D802" s="1" t="s">
        <v>3273</v>
      </c>
    </row>
    <row r="803" spans="1:4" x14ac:dyDescent="0.25">
      <c r="A803" t="s">
        <v>3037</v>
      </c>
      <c r="B803">
        <v>-0.76006348771193799</v>
      </c>
      <c r="C803" s="1" t="s">
        <v>3038</v>
      </c>
      <c r="D803" s="1" t="s">
        <v>3039</v>
      </c>
    </row>
    <row r="804" spans="1:4" x14ac:dyDescent="0.25">
      <c r="A804" t="s">
        <v>3067</v>
      </c>
      <c r="B804">
        <v>-0.76016347466224299</v>
      </c>
      <c r="C804" s="1" t="s">
        <v>3068</v>
      </c>
      <c r="D804" s="1" t="s">
        <v>3069</v>
      </c>
    </row>
    <row r="805" spans="1:4" x14ac:dyDescent="0.25">
      <c r="A805" t="s">
        <v>4119</v>
      </c>
      <c r="B805">
        <v>-0.76026715751405305</v>
      </c>
      <c r="C805" s="1" t="s">
        <v>4120</v>
      </c>
      <c r="D805">
        <v>1.1259915768846299E-3</v>
      </c>
    </row>
    <row r="806" spans="1:4" x14ac:dyDescent="0.25">
      <c r="A806" t="s">
        <v>1666</v>
      </c>
      <c r="B806">
        <v>-0.760363804309661</v>
      </c>
      <c r="C806" s="1" t="s">
        <v>1667</v>
      </c>
      <c r="D806" s="1" t="s">
        <v>1668</v>
      </c>
    </row>
    <row r="807" spans="1:4" x14ac:dyDescent="0.25">
      <c r="A807" t="s">
        <v>4357</v>
      </c>
      <c r="B807">
        <v>-0.76140717736072205</v>
      </c>
      <c r="C807" s="1" t="s">
        <v>4358</v>
      </c>
      <c r="D807">
        <v>2.8852121278870298E-3</v>
      </c>
    </row>
    <row r="808" spans="1:4" x14ac:dyDescent="0.25">
      <c r="A808" t="s">
        <v>1801</v>
      </c>
      <c r="B808">
        <v>-0.76241562409262997</v>
      </c>
      <c r="C808" s="1" t="s">
        <v>1802</v>
      </c>
      <c r="D808" s="1" t="s">
        <v>1803</v>
      </c>
    </row>
    <row r="809" spans="1:4" x14ac:dyDescent="0.25">
      <c r="A809" t="s">
        <v>877</v>
      </c>
      <c r="B809">
        <v>-0.76270178989911797</v>
      </c>
      <c r="C809" s="1" t="s">
        <v>878</v>
      </c>
      <c r="D809" s="1" t="s">
        <v>879</v>
      </c>
    </row>
    <row r="810" spans="1:4" x14ac:dyDescent="0.25">
      <c r="A810" t="s">
        <v>1942</v>
      </c>
      <c r="B810">
        <v>-0.76305664512492299</v>
      </c>
      <c r="C810" s="1" t="s">
        <v>1943</v>
      </c>
      <c r="D810" s="1" t="s">
        <v>1944</v>
      </c>
    </row>
    <row r="811" spans="1:4" x14ac:dyDescent="0.25">
      <c r="A811" t="s">
        <v>3259</v>
      </c>
      <c r="B811">
        <v>-0.76333439186186902</v>
      </c>
      <c r="C811" s="1" t="s">
        <v>3260</v>
      </c>
      <c r="D811" s="1" t="s">
        <v>3261</v>
      </c>
    </row>
    <row r="812" spans="1:4" x14ac:dyDescent="0.25">
      <c r="A812" t="s">
        <v>4547</v>
      </c>
      <c r="B812">
        <v>-0.76335940369500099</v>
      </c>
      <c r="C812" s="1" t="s">
        <v>4548</v>
      </c>
      <c r="D812">
        <v>5.1389373890465603E-3</v>
      </c>
    </row>
    <row r="813" spans="1:4" x14ac:dyDescent="0.25">
      <c r="A813" t="s">
        <v>3550</v>
      </c>
      <c r="B813">
        <v>-0.76406372560213198</v>
      </c>
      <c r="C813" s="1" t="s">
        <v>3551</v>
      </c>
      <c r="D813" s="1" t="s">
        <v>3552</v>
      </c>
    </row>
    <row r="814" spans="1:4" x14ac:dyDescent="0.25">
      <c r="A814" t="s">
        <v>2467</v>
      </c>
      <c r="B814">
        <v>-0.76410781303290798</v>
      </c>
      <c r="C814" s="1" t="s">
        <v>2468</v>
      </c>
      <c r="D814" s="1" t="s">
        <v>2469</v>
      </c>
    </row>
    <row r="815" spans="1:4" x14ac:dyDescent="0.25">
      <c r="A815" t="s">
        <v>5321</v>
      </c>
      <c r="B815">
        <v>-0.76433452711224503</v>
      </c>
      <c r="C815" s="1" t="s">
        <v>5322</v>
      </c>
      <c r="D815">
        <v>3.8727893231426398E-2</v>
      </c>
    </row>
    <row r="816" spans="1:4" x14ac:dyDescent="0.25">
      <c r="A816" t="s">
        <v>2365</v>
      </c>
      <c r="B816">
        <v>-0.76527991291271802</v>
      </c>
      <c r="C816" s="1" t="s">
        <v>2366</v>
      </c>
      <c r="D816" s="1" t="s">
        <v>2367</v>
      </c>
    </row>
    <row r="817" spans="1:4" x14ac:dyDescent="0.25">
      <c r="A817" t="s">
        <v>3565</v>
      </c>
      <c r="B817">
        <v>-0.76595826959190905</v>
      </c>
      <c r="C817" s="1" t="s">
        <v>3566</v>
      </c>
      <c r="D817" s="1" t="s">
        <v>3567</v>
      </c>
    </row>
    <row r="818" spans="1:4" x14ac:dyDescent="0.25">
      <c r="A818" t="s">
        <v>2455</v>
      </c>
      <c r="B818">
        <v>-0.76603770659002302</v>
      </c>
      <c r="C818" s="1" t="s">
        <v>2456</v>
      </c>
      <c r="D818" s="1" t="s">
        <v>2457</v>
      </c>
    </row>
    <row r="819" spans="1:4" x14ac:dyDescent="0.25">
      <c r="A819" t="s">
        <v>964</v>
      </c>
      <c r="B819">
        <v>-0.76640931040758198</v>
      </c>
      <c r="C819" s="1" t="s">
        <v>965</v>
      </c>
      <c r="D819" s="1" t="s">
        <v>966</v>
      </c>
    </row>
    <row r="820" spans="1:4" x14ac:dyDescent="0.25">
      <c r="A820" t="s">
        <v>3593</v>
      </c>
      <c r="B820">
        <v>-0.76699060955788201</v>
      </c>
      <c r="C820" s="1" t="s">
        <v>3594</v>
      </c>
      <c r="D820">
        <v>1.0460969205623501E-4</v>
      </c>
    </row>
    <row r="821" spans="1:4" x14ac:dyDescent="0.25">
      <c r="A821" t="s">
        <v>448</v>
      </c>
      <c r="B821">
        <v>-0.76703769490517404</v>
      </c>
      <c r="C821" s="1" t="s">
        <v>449</v>
      </c>
      <c r="D821" s="1" t="s">
        <v>450</v>
      </c>
    </row>
    <row r="822" spans="1:4" x14ac:dyDescent="0.25">
      <c r="A822" t="s">
        <v>4911</v>
      </c>
      <c r="B822">
        <v>-0.767580186615899</v>
      </c>
      <c r="C822" s="1" t="s">
        <v>4912</v>
      </c>
      <c r="D822">
        <v>1.3504693761910399E-2</v>
      </c>
    </row>
    <row r="823" spans="1:4" x14ac:dyDescent="0.25">
      <c r="A823" t="s">
        <v>1855</v>
      </c>
      <c r="B823">
        <v>-0.76798538112520198</v>
      </c>
      <c r="C823" s="1" t="s">
        <v>1856</v>
      </c>
      <c r="D823" s="1" t="s">
        <v>1857</v>
      </c>
    </row>
    <row r="824" spans="1:4" x14ac:dyDescent="0.25">
      <c r="A824" t="s">
        <v>4667</v>
      </c>
      <c r="B824">
        <v>-0.768601280805293</v>
      </c>
      <c r="C824" s="1" t="s">
        <v>4668</v>
      </c>
      <c r="D824">
        <v>7.4398712939242502E-3</v>
      </c>
    </row>
    <row r="825" spans="1:4" x14ac:dyDescent="0.25">
      <c r="A825" t="s">
        <v>4635</v>
      </c>
      <c r="B825">
        <v>-0.76879542889543795</v>
      </c>
      <c r="C825" s="1" t="s">
        <v>4636</v>
      </c>
      <c r="D825">
        <v>6.4466009326711697E-3</v>
      </c>
    </row>
    <row r="826" spans="1:4" x14ac:dyDescent="0.25">
      <c r="A826" t="s">
        <v>3106</v>
      </c>
      <c r="B826">
        <v>-0.76882007539270802</v>
      </c>
      <c r="C826" s="1" t="s">
        <v>3107</v>
      </c>
      <c r="D826" s="1" t="s">
        <v>3108</v>
      </c>
    </row>
    <row r="827" spans="1:4" x14ac:dyDescent="0.25">
      <c r="A827" t="s">
        <v>496</v>
      </c>
      <c r="B827">
        <v>-0.76943530631991297</v>
      </c>
      <c r="C827" s="1" t="s">
        <v>497</v>
      </c>
      <c r="D827" s="1" t="s">
        <v>498</v>
      </c>
    </row>
    <row r="828" spans="1:4" x14ac:dyDescent="0.25">
      <c r="A828" t="s">
        <v>4787</v>
      </c>
      <c r="B828">
        <v>-0.77032082217797704</v>
      </c>
      <c r="C828" s="1" t="s">
        <v>4788</v>
      </c>
      <c r="D828">
        <v>1.0313651450908E-2</v>
      </c>
    </row>
    <row r="829" spans="1:4" x14ac:dyDescent="0.25">
      <c r="A829" t="s">
        <v>1861</v>
      </c>
      <c r="B829">
        <v>-0.77150996056531596</v>
      </c>
      <c r="C829" s="1" t="s">
        <v>1862</v>
      </c>
      <c r="D829" s="1" t="s">
        <v>1863</v>
      </c>
    </row>
    <row r="830" spans="1:4" x14ac:dyDescent="0.25">
      <c r="A830" t="s">
        <v>3733</v>
      </c>
      <c r="B830">
        <v>-0.77162701967860103</v>
      </c>
      <c r="C830" s="1" t="s">
        <v>3734</v>
      </c>
      <c r="D830">
        <v>2.1341565483683401E-4</v>
      </c>
    </row>
    <row r="831" spans="1:4" x14ac:dyDescent="0.25">
      <c r="A831" t="s">
        <v>5197</v>
      </c>
      <c r="B831">
        <v>-0.77211187770396394</v>
      </c>
      <c r="C831" s="1" t="s">
        <v>5198</v>
      </c>
      <c r="D831">
        <v>2.79514570016864E-2</v>
      </c>
    </row>
    <row r="832" spans="1:4" x14ac:dyDescent="0.25">
      <c r="A832" t="s">
        <v>2626</v>
      </c>
      <c r="B832">
        <v>-0.77252005284910896</v>
      </c>
      <c r="C832" s="1" t="s">
        <v>2627</v>
      </c>
      <c r="D832" s="1" t="s">
        <v>2628</v>
      </c>
    </row>
    <row r="833" spans="1:4" x14ac:dyDescent="0.25">
      <c r="A833" t="s">
        <v>3831</v>
      </c>
      <c r="B833">
        <v>-0.77255929437397597</v>
      </c>
      <c r="C833" s="1" t="s">
        <v>3832</v>
      </c>
      <c r="D833">
        <v>3.3054493883493498E-4</v>
      </c>
    </row>
    <row r="834" spans="1:4" x14ac:dyDescent="0.25">
      <c r="A834" t="s">
        <v>5083</v>
      </c>
      <c r="B834">
        <v>-0.772625079241678</v>
      </c>
      <c r="C834" s="1" t="s">
        <v>5084</v>
      </c>
      <c r="D834">
        <v>2.1016184512454301E-2</v>
      </c>
    </row>
    <row r="835" spans="1:4" x14ac:dyDescent="0.25">
      <c r="A835" t="s">
        <v>3981</v>
      </c>
      <c r="B835">
        <v>-0.773169184487007</v>
      </c>
      <c r="C835" s="1" t="s">
        <v>3982</v>
      </c>
      <c r="D835">
        <v>5.7291937624245502E-4</v>
      </c>
    </row>
    <row r="836" spans="1:4" x14ac:dyDescent="0.25">
      <c r="A836" t="s">
        <v>4117</v>
      </c>
      <c r="B836">
        <v>-0.77382184002443899</v>
      </c>
      <c r="C836" s="1" t="s">
        <v>4118</v>
      </c>
      <c r="D836">
        <v>1.1244443859318499E-3</v>
      </c>
    </row>
    <row r="837" spans="1:4" x14ac:dyDescent="0.25">
      <c r="A837" t="s">
        <v>760</v>
      </c>
      <c r="B837">
        <v>-0.77419955832503495</v>
      </c>
      <c r="C837" s="1" t="s">
        <v>761</v>
      </c>
      <c r="D837" s="1" t="s">
        <v>762</v>
      </c>
    </row>
    <row r="838" spans="1:4" x14ac:dyDescent="0.25">
      <c r="A838" t="s">
        <v>2608</v>
      </c>
      <c r="B838">
        <v>-0.77420459390103302</v>
      </c>
      <c r="C838" s="1" t="s">
        <v>2609</v>
      </c>
      <c r="D838" s="1" t="s">
        <v>2610</v>
      </c>
    </row>
    <row r="839" spans="1:4" x14ac:dyDescent="0.25">
      <c r="A839" t="s">
        <v>511</v>
      </c>
      <c r="B839">
        <v>-0.774244618782716</v>
      </c>
      <c r="C839" s="1" t="s">
        <v>512</v>
      </c>
      <c r="D839" s="1" t="s">
        <v>513</v>
      </c>
    </row>
    <row r="840" spans="1:4" x14ac:dyDescent="0.25">
      <c r="A840" t="s">
        <v>4871</v>
      </c>
      <c r="B840">
        <v>-0.77468446142589398</v>
      </c>
      <c r="C840" s="1" t="s">
        <v>4872</v>
      </c>
      <c r="D840">
        <v>1.22044362134831E-2</v>
      </c>
    </row>
    <row r="841" spans="1:4" x14ac:dyDescent="0.25">
      <c r="A841" t="s">
        <v>1189</v>
      </c>
      <c r="B841">
        <v>-0.77575440277320096</v>
      </c>
      <c r="C841" s="1" t="s">
        <v>1190</v>
      </c>
      <c r="D841" s="1" t="s">
        <v>1191</v>
      </c>
    </row>
    <row r="842" spans="1:4" x14ac:dyDescent="0.25">
      <c r="A842" t="s">
        <v>2698</v>
      </c>
      <c r="B842">
        <v>-0.77689467407406199</v>
      </c>
      <c r="C842" s="1" t="s">
        <v>2699</v>
      </c>
      <c r="D842" s="1" t="s">
        <v>2700</v>
      </c>
    </row>
    <row r="843" spans="1:4" x14ac:dyDescent="0.25">
      <c r="A843" t="s">
        <v>2890</v>
      </c>
      <c r="B843">
        <v>-0.778367445212649</v>
      </c>
      <c r="C843" s="1" t="s">
        <v>2891</v>
      </c>
      <c r="D843" s="1" t="s">
        <v>2892</v>
      </c>
    </row>
    <row r="844" spans="1:4" x14ac:dyDescent="0.25">
      <c r="A844" t="s">
        <v>4245</v>
      </c>
      <c r="B844">
        <v>-0.77875585464528596</v>
      </c>
      <c r="C844" s="1" t="s">
        <v>4246</v>
      </c>
      <c r="D844">
        <v>1.9567197960613501E-3</v>
      </c>
    </row>
    <row r="845" spans="1:4" x14ac:dyDescent="0.25">
      <c r="A845" t="s">
        <v>343</v>
      </c>
      <c r="B845">
        <v>-0.77965661499964301</v>
      </c>
      <c r="C845" s="1" t="s">
        <v>344</v>
      </c>
      <c r="D845" s="1" t="s">
        <v>345</v>
      </c>
    </row>
    <row r="846" spans="1:4" x14ac:dyDescent="0.25">
      <c r="A846" t="s">
        <v>988</v>
      </c>
      <c r="B846">
        <v>-0.77972868947123497</v>
      </c>
      <c r="C846" s="1" t="s">
        <v>989</v>
      </c>
      <c r="D846" s="1" t="s">
        <v>990</v>
      </c>
    </row>
    <row r="847" spans="1:4" x14ac:dyDescent="0.25">
      <c r="A847" t="s">
        <v>3889</v>
      </c>
      <c r="B847">
        <v>-0.78008859842679701</v>
      </c>
      <c r="C847" s="1" t="s">
        <v>3890</v>
      </c>
      <c r="D847">
        <v>3.9993808084213102E-4</v>
      </c>
    </row>
    <row r="848" spans="1:4" x14ac:dyDescent="0.25">
      <c r="A848" t="s">
        <v>5047</v>
      </c>
      <c r="B848">
        <v>-0.78049029550328597</v>
      </c>
      <c r="C848" s="1" t="s">
        <v>5048</v>
      </c>
      <c r="D848">
        <v>1.93892180486816E-2</v>
      </c>
    </row>
    <row r="849" spans="1:4" x14ac:dyDescent="0.25">
      <c r="A849" t="s">
        <v>4827</v>
      </c>
      <c r="B849">
        <v>-0.78133283743526005</v>
      </c>
      <c r="C849" s="1" t="s">
        <v>4828</v>
      </c>
      <c r="D849">
        <v>1.11315869008933E-2</v>
      </c>
    </row>
    <row r="850" spans="1:4" x14ac:dyDescent="0.25">
      <c r="A850" t="s">
        <v>4799</v>
      </c>
      <c r="B850">
        <v>-0.78152055391992903</v>
      </c>
      <c r="C850" s="1" t="s">
        <v>4800</v>
      </c>
      <c r="D850">
        <v>1.06300224465647E-2</v>
      </c>
    </row>
    <row r="851" spans="1:4" x14ac:dyDescent="0.25">
      <c r="A851" t="s">
        <v>2716</v>
      </c>
      <c r="B851">
        <v>-0.78157668008620595</v>
      </c>
      <c r="C851" s="1" t="s">
        <v>2717</v>
      </c>
      <c r="D851" s="1" t="s">
        <v>2718</v>
      </c>
    </row>
    <row r="852" spans="1:4" x14ac:dyDescent="0.25">
      <c r="A852" t="s">
        <v>3667</v>
      </c>
      <c r="B852">
        <v>-0.78261742473753604</v>
      </c>
      <c r="C852" s="1" t="s">
        <v>3668</v>
      </c>
      <c r="D852">
        <v>1.5238798944520299E-4</v>
      </c>
    </row>
    <row r="853" spans="1:4" x14ac:dyDescent="0.25">
      <c r="A853" t="s">
        <v>3151</v>
      </c>
      <c r="B853">
        <v>-0.782640604471321</v>
      </c>
      <c r="C853" s="1" t="s">
        <v>3152</v>
      </c>
      <c r="D853" s="1" t="s">
        <v>3153</v>
      </c>
    </row>
    <row r="854" spans="1:4" x14ac:dyDescent="0.25">
      <c r="A854" t="s">
        <v>3925</v>
      </c>
      <c r="B854">
        <v>-0.78296918848374597</v>
      </c>
      <c r="C854" s="1" t="s">
        <v>3926</v>
      </c>
      <c r="D854">
        <v>4.6194988569067501E-4</v>
      </c>
    </row>
    <row r="855" spans="1:4" x14ac:dyDescent="0.25">
      <c r="A855" t="s">
        <v>2092</v>
      </c>
      <c r="B855">
        <v>-0.784548246617497</v>
      </c>
      <c r="C855" s="1" t="s">
        <v>2093</v>
      </c>
      <c r="D855" s="1" t="s">
        <v>2094</v>
      </c>
    </row>
    <row r="856" spans="1:4" x14ac:dyDescent="0.25">
      <c r="A856" t="s">
        <v>5251</v>
      </c>
      <c r="B856">
        <v>-0.78591767722899497</v>
      </c>
      <c r="C856" s="1" t="s">
        <v>5252</v>
      </c>
      <c r="D856">
        <v>3.1890486383276601E-2</v>
      </c>
    </row>
    <row r="857" spans="1:4" x14ac:dyDescent="0.25">
      <c r="A857" t="s">
        <v>3631</v>
      </c>
      <c r="B857">
        <v>-0.78626236604699795</v>
      </c>
      <c r="C857" s="1" t="s">
        <v>3632</v>
      </c>
      <c r="D857">
        <v>1.1920012525361E-4</v>
      </c>
    </row>
    <row r="858" spans="1:4" x14ac:dyDescent="0.25">
      <c r="A858" t="s">
        <v>4747</v>
      </c>
      <c r="B858">
        <v>-0.78850083824299699</v>
      </c>
      <c r="C858" s="1" t="s">
        <v>4748</v>
      </c>
      <c r="D858">
        <v>9.4095537243325499E-3</v>
      </c>
    </row>
    <row r="859" spans="1:4" x14ac:dyDescent="0.25">
      <c r="A859" t="s">
        <v>4441</v>
      </c>
      <c r="B859">
        <v>-0.78906938802016402</v>
      </c>
      <c r="C859" s="1" t="s">
        <v>4442</v>
      </c>
      <c r="D859">
        <v>3.5466000659042998E-3</v>
      </c>
    </row>
    <row r="860" spans="1:4" x14ac:dyDescent="0.25">
      <c r="A860" t="s">
        <v>331</v>
      </c>
      <c r="B860">
        <v>-0.78913373802980402</v>
      </c>
      <c r="C860" s="1" t="s">
        <v>332</v>
      </c>
      <c r="D860" s="1" t="s">
        <v>333</v>
      </c>
    </row>
    <row r="861" spans="1:4" x14ac:dyDescent="0.25">
      <c r="A861" t="s">
        <v>925</v>
      </c>
      <c r="B861">
        <v>-0.789925082958155</v>
      </c>
      <c r="C861" s="1" t="s">
        <v>926</v>
      </c>
      <c r="D861" s="1" t="s">
        <v>927</v>
      </c>
    </row>
    <row r="862" spans="1:4" x14ac:dyDescent="0.25">
      <c r="A862" t="s">
        <v>2569</v>
      </c>
      <c r="B862">
        <v>-0.79017741605038105</v>
      </c>
      <c r="C862" s="1" t="s">
        <v>2570</v>
      </c>
      <c r="D862" s="1" t="s">
        <v>2571</v>
      </c>
    </row>
    <row r="863" spans="1:4" x14ac:dyDescent="0.25">
      <c r="A863" t="s">
        <v>1207</v>
      </c>
      <c r="B863">
        <v>-0.79085655509266795</v>
      </c>
      <c r="C863" s="1" t="s">
        <v>1208</v>
      </c>
      <c r="D863" s="1" t="s">
        <v>1209</v>
      </c>
    </row>
    <row r="864" spans="1:4" x14ac:dyDescent="0.25">
      <c r="A864" t="s">
        <v>1177</v>
      </c>
      <c r="B864">
        <v>-0.79273670020754705</v>
      </c>
      <c r="C864" s="1" t="s">
        <v>1178</v>
      </c>
      <c r="D864" s="1" t="s">
        <v>1179</v>
      </c>
    </row>
    <row r="865" spans="1:4" x14ac:dyDescent="0.25">
      <c r="A865" t="s">
        <v>3571</v>
      </c>
      <c r="B865">
        <v>-0.79339324818302004</v>
      </c>
      <c r="C865" s="1" t="s">
        <v>3572</v>
      </c>
      <c r="D865" s="1" t="s">
        <v>3573</v>
      </c>
    </row>
    <row r="866" spans="1:4" x14ac:dyDescent="0.25">
      <c r="A866" t="s">
        <v>2107</v>
      </c>
      <c r="B866">
        <v>-0.79359160511441595</v>
      </c>
      <c r="C866" s="1" t="s">
        <v>2108</v>
      </c>
      <c r="D866" s="1" t="s">
        <v>2109</v>
      </c>
    </row>
    <row r="867" spans="1:4" x14ac:dyDescent="0.25">
      <c r="A867" t="s">
        <v>4219</v>
      </c>
      <c r="B867">
        <v>-0.79408187050629697</v>
      </c>
      <c r="C867" s="1" t="s">
        <v>4220</v>
      </c>
      <c r="D867">
        <v>1.6762932342616701E-3</v>
      </c>
    </row>
    <row r="868" spans="1:4" x14ac:dyDescent="0.25">
      <c r="A868" t="s">
        <v>1963</v>
      </c>
      <c r="B868">
        <v>-0.79413116392189598</v>
      </c>
      <c r="C868" s="1" t="s">
        <v>1964</v>
      </c>
      <c r="D868" s="1" t="s">
        <v>1965</v>
      </c>
    </row>
    <row r="869" spans="1:4" x14ac:dyDescent="0.25">
      <c r="A869" t="s">
        <v>1549</v>
      </c>
      <c r="B869">
        <v>-0.79424666142345701</v>
      </c>
      <c r="C869" s="1" t="s">
        <v>1550</v>
      </c>
      <c r="D869" s="1" t="s">
        <v>1551</v>
      </c>
    </row>
    <row r="870" spans="1:4" x14ac:dyDescent="0.25">
      <c r="A870" t="s">
        <v>5025</v>
      </c>
      <c r="B870">
        <v>-0.79519549081700502</v>
      </c>
      <c r="C870" s="1" t="s">
        <v>5026</v>
      </c>
      <c r="D870">
        <v>1.8287306350267402E-2</v>
      </c>
    </row>
    <row r="871" spans="1:4" x14ac:dyDescent="0.25">
      <c r="A871" t="s">
        <v>3412</v>
      </c>
      <c r="B871">
        <v>-0.79519549081700602</v>
      </c>
      <c r="C871" s="1" t="s">
        <v>3413</v>
      </c>
      <c r="D871" s="1" t="s">
        <v>3414</v>
      </c>
    </row>
    <row r="872" spans="1:4" x14ac:dyDescent="0.25">
      <c r="A872" t="s">
        <v>4655</v>
      </c>
      <c r="B872">
        <v>-0.795821524691394</v>
      </c>
      <c r="C872" s="1" t="s">
        <v>4656</v>
      </c>
      <c r="D872">
        <v>7.06117653090595E-3</v>
      </c>
    </row>
    <row r="873" spans="1:4" x14ac:dyDescent="0.25">
      <c r="A873" t="s">
        <v>4561</v>
      </c>
      <c r="B873">
        <v>-0.79587456592527805</v>
      </c>
      <c r="C873" s="1" t="s">
        <v>4562</v>
      </c>
      <c r="D873">
        <v>5.3753679573307197E-3</v>
      </c>
    </row>
    <row r="874" spans="1:4" x14ac:dyDescent="0.25">
      <c r="A874" t="s">
        <v>1627</v>
      </c>
      <c r="B874">
        <v>-0.79596104936024903</v>
      </c>
      <c r="C874" s="1" t="s">
        <v>1628</v>
      </c>
      <c r="D874" s="1" t="s">
        <v>1629</v>
      </c>
    </row>
    <row r="875" spans="1:4" x14ac:dyDescent="0.25">
      <c r="A875" t="s">
        <v>2818</v>
      </c>
      <c r="B875">
        <v>-0.79601311341802705</v>
      </c>
      <c r="C875" s="1" t="s">
        <v>2819</v>
      </c>
      <c r="D875" s="1" t="s">
        <v>2820</v>
      </c>
    </row>
    <row r="876" spans="1:4" x14ac:dyDescent="0.25">
      <c r="A876" t="s">
        <v>3663</v>
      </c>
      <c r="B876">
        <v>-0.79629301467434099</v>
      </c>
      <c r="C876" s="1" t="s">
        <v>3664</v>
      </c>
      <c r="D876">
        <v>1.5029058971703901E-4</v>
      </c>
    </row>
    <row r="877" spans="1:4" x14ac:dyDescent="0.25">
      <c r="A877" t="s">
        <v>3865</v>
      </c>
      <c r="B877">
        <v>-0.79717314025744801</v>
      </c>
      <c r="C877" s="1" t="s">
        <v>3866</v>
      </c>
      <c r="D877">
        <v>3.5510007341988298E-4</v>
      </c>
    </row>
    <row r="878" spans="1:4" x14ac:dyDescent="0.25">
      <c r="A878" t="s">
        <v>3939</v>
      </c>
      <c r="B878">
        <v>-0.79762222821154505</v>
      </c>
      <c r="C878" s="1" t="s">
        <v>3940</v>
      </c>
      <c r="D878">
        <v>4.9821456588527296E-4</v>
      </c>
    </row>
    <row r="879" spans="1:4" x14ac:dyDescent="0.25">
      <c r="A879" t="s">
        <v>2644</v>
      </c>
      <c r="B879">
        <v>-0.79867605955196797</v>
      </c>
      <c r="C879" s="1" t="s">
        <v>2645</v>
      </c>
      <c r="D879" s="1" t="s">
        <v>2646</v>
      </c>
    </row>
    <row r="880" spans="1:4" x14ac:dyDescent="0.25">
      <c r="A880" t="s">
        <v>1540</v>
      </c>
      <c r="B880">
        <v>-0.79887583730495404</v>
      </c>
      <c r="C880" s="1" t="s">
        <v>1541</v>
      </c>
      <c r="D880" s="1" t="s">
        <v>1542</v>
      </c>
    </row>
    <row r="881" spans="1:4" x14ac:dyDescent="0.25">
      <c r="A881" t="s">
        <v>4249</v>
      </c>
      <c r="B881">
        <v>-0.79903317701925303</v>
      </c>
      <c r="C881" s="1" t="s">
        <v>4250</v>
      </c>
      <c r="D881">
        <v>1.9967228749222499E-3</v>
      </c>
    </row>
    <row r="882" spans="1:4" x14ac:dyDescent="0.25">
      <c r="A882" t="s">
        <v>4453</v>
      </c>
      <c r="B882">
        <v>-0.79926515512605301</v>
      </c>
      <c r="C882" s="1" t="s">
        <v>4454</v>
      </c>
      <c r="D882">
        <v>3.6826464059675399E-3</v>
      </c>
    </row>
    <row r="883" spans="1:4" x14ac:dyDescent="0.25">
      <c r="A883" t="s">
        <v>4045</v>
      </c>
      <c r="B883">
        <v>-0.80210543579967897</v>
      </c>
      <c r="C883" s="1" t="s">
        <v>4046</v>
      </c>
      <c r="D883">
        <v>7.9912794202639998E-4</v>
      </c>
    </row>
    <row r="884" spans="1:4" x14ac:dyDescent="0.25">
      <c r="A884" t="s">
        <v>838</v>
      </c>
      <c r="B884">
        <v>-0.80280867492688102</v>
      </c>
      <c r="C884" s="1" t="s">
        <v>839</v>
      </c>
      <c r="D884" s="1" t="s">
        <v>840</v>
      </c>
    </row>
    <row r="885" spans="1:4" x14ac:dyDescent="0.25">
      <c r="A885" t="s">
        <v>1513</v>
      </c>
      <c r="B885">
        <v>-0.80280867492688102</v>
      </c>
      <c r="C885" s="1" t="s">
        <v>1514</v>
      </c>
      <c r="D885" s="1" t="s">
        <v>1515</v>
      </c>
    </row>
    <row r="886" spans="1:4" x14ac:dyDescent="0.25">
      <c r="A886" t="s">
        <v>967</v>
      </c>
      <c r="B886">
        <v>-0.80346310680060595</v>
      </c>
      <c r="C886" s="1" t="s">
        <v>968</v>
      </c>
      <c r="D886" s="1" t="s">
        <v>969</v>
      </c>
    </row>
    <row r="887" spans="1:4" x14ac:dyDescent="0.25">
      <c r="A887" t="s">
        <v>3526</v>
      </c>
      <c r="B887">
        <v>-0.80402218258395997</v>
      </c>
      <c r="C887" s="1" t="s">
        <v>3527</v>
      </c>
      <c r="D887" s="1" t="s">
        <v>3528</v>
      </c>
    </row>
    <row r="888" spans="1:4" x14ac:dyDescent="0.25">
      <c r="A888" t="s">
        <v>4235</v>
      </c>
      <c r="B888">
        <v>-0.80436380609060099</v>
      </c>
      <c r="C888" s="1" t="s">
        <v>4236</v>
      </c>
      <c r="D888">
        <v>1.8306271224804501E-3</v>
      </c>
    </row>
    <row r="889" spans="1:4" x14ac:dyDescent="0.25">
      <c r="A889" t="s">
        <v>5379</v>
      </c>
      <c r="B889">
        <v>-0.80449793749606402</v>
      </c>
      <c r="C889" s="1" t="s">
        <v>5380</v>
      </c>
      <c r="D889">
        <v>4.5004951474010499E-2</v>
      </c>
    </row>
    <row r="890" spans="1:4" x14ac:dyDescent="0.25">
      <c r="A890" t="s">
        <v>3751</v>
      </c>
      <c r="B890">
        <v>-0.80468693979430395</v>
      </c>
      <c r="C890" s="1" t="s">
        <v>3752</v>
      </c>
      <c r="D890">
        <v>2.4199439965276399E-4</v>
      </c>
    </row>
    <row r="891" spans="1:4" x14ac:dyDescent="0.25">
      <c r="A891" t="s">
        <v>3577</v>
      </c>
      <c r="B891">
        <v>-0.80580916484185705</v>
      </c>
      <c r="C891" s="1" t="s">
        <v>3578</v>
      </c>
      <c r="D891" s="1" t="s">
        <v>3579</v>
      </c>
    </row>
    <row r="892" spans="1:4" x14ac:dyDescent="0.25">
      <c r="A892" t="s">
        <v>4331</v>
      </c>
      <c r="B892">
        <v>-0.80592189741006404</v>
      </c>
      <c r="C892" s="1" t="s">
        <v>4332</v>
      </c>
      <c r="D892">
        <v>2.61963555381769E-3</v>
      </c>
    </row>
    <row r="893" spans="1:4" x14ac:dyDescent="0.25">
      <c r="A893" t="s">
        <v>2962</v>
      </c>
      <c r="B893">
        <v>-0.80615470280687196</v>
      </c>
      <c r="C893" s="1" t="s">
        <v>2963</v>
      </c>
      <c r="D893" s="1" t="s">
        <v>2964</v>
      </c>
    </row>
    <row r="894" spans="1:4" x14ac:dyDescent="0.25">
      <c r="A894" t="s">
        <v>517</v>
      </c>
      <c r="B894">
        <v>-0.806764879529142</v>
      </c>
      <c r="C894" s="1" t="s">
        <v>518</v>
      </c>
      <c r="D894" s="1" t="s">
        <v>519</v>
      </c>
    </row>
    <row r="895" spans="1:4" x14ac:dyDescent="0.25">
      <c r="A895" t="s">
        <v>3933</v>
      </c>
      <c r="B895">
        <v>-0.80678346509221699</v>
      </c>
      <c r="C895" s="1" t="s">
        <v>3934</v>
      </c>
      <c r="D895">
        <v>4.73748039265605E-4</v>
      </c>
    </row>
    <row r="896" spans="1:4" x14ac:dyDescent="0.25">
      <c r="A896" t="s">
        <v>4763</v>
      </c>
      <c r="B896">
        <v>-0.80689401220087997</v>
      </c>
      <c r="C896" s="1" t="s">
        <v>4764</v>
      </c>
      <c r="D896">
        <v>9.7448384885703704E-3</v>
      </c>
    </row>
    <row r="897" spans="1:4" x14ac:dyDescent="0.25">
      <c r="A897" t="s">
        <v>3070</v>
      </c>
      <c r="B897">
        <v>-0.80734092067909502</v>
      </c>
      <c r="C897" s="1" t="s">
        <v>3071</v>
      </c>
      <c r="D897" s="1" t="s">
        <v>3072</v>
      </c>
    </row>
    <row r="898" spans="1:4" x14ac:dyDescent="0.25">
      <c r="A898" t="s">
        <v>4543</v>
      </c>
      <c r="B898">
        <v>-0.80828549025745</v>
      </c>
      <c r="C898" s="1" t="s">
        <v>4544</v>
      </c>
      <c r="D898">
        <v>4.9860941591843202E-3</v>
      </c>
    </row>
    <row r="899" spans="1:4" x14ac:dyDescent="0.25">
      <c r="A899" t="s">
        <v>3777</v>
      </c>
      <c r="B899">
        <v>-0.80864620910940699</v>
      </c>
      <c r="C899" s="1" t="s">
        <v>3778</v>
      </c>
      <c r="D899">
        <v>2.6769119765082601E-4</v>
      </c>
    </row>
    <row r="900" spans="1:4" x14ac:dyDescent="0.25">
      <c r="A900" t="s">
        <v>604</v>
      </c>
      <c r="B900">
        <v>-0.80902492267818304</v>
      </c>
      <c r="C900" s="1" t="s">
        <v>605</v>
      </c>
      <c r="D900" s="1" t="s">
        <v>606</v>
      </c>
    </row>
    <row r="901" spans="1:4" x14ac:dyDescent="0.25">
      <c r="A901" t="s">
        <v>499</v>
      </c>
      <c r="B901">
        <v>-0.80943149611259801</v>
      </c>
      <c r="C901" s="1" t="s">
        <v>500</v>
      </c>
      <c r="D901" s="1" t="s">
        <v>501</v>
      </c>
    </row>
    <row r="902" spans="1:4" x14ac:dyDescent="0.25">
      <c r="A902" t="s">
        <v>1057</v>
      </c>
      <c r="B902">
        <v>-0.81017206334036695</v>
      </c>
      <c r="C902" s="1" t="s">
        <v>1058</v>
      </c>
      <c r="D902" s="1" t="s">
        <v>1059</v>
      </c>
    </row>
    <row r="903" spans="1:4" x14ac:dyDescent="0.25">
      <c r="A903" t="s">
        <v>2674</v>
      </c>
      <c r="B903">
        <v>-0.81052714457299602</v>
      </c>
      <c r="C903" s="1" t="s">
        <v>2675</v>
      </c>
      <c r="D903" s="1" t="s">
        <v>2676</v>
      </c>
    </row>
    <row r="904" spans="1:4" x14ac:dyDescent="0.25">
      <c r="A904" t="s">
        <v>577</v>
      </c>
      <c r="B904">
        <v>-0.81053359296286398</v>
      </c>
      <c r="C904" s="1" t="s">
        <v>578</v>
      </c>
      <c r="D904" s="1" t="s">
        <v>579</v>
      </c>
    </row>
    <row r="905" spans="1:4" x14ac:dyDescent="0.25">
      <c r="A905" t="s">
        <v>4643</v>
      </c>
      <c r="B905">
        <v>-0.81113703468602705</v>
      </c>
      <c r="C905" s="1" t="s">
        <v>4644</v>
      </c>
      <c r="D905">
        <v>6.7632150544014403E-3</v>
      </c>
    </row>
    <row r="906" spans="1:4" x14ac:dyDescent="0.25">
      <c r="A906" t="s">
        <v>3657</v>
      </c>
      <c r="B906">
        <v>-0.81184673136717</v>
      </c>
      <c r="C906" s="1" t="s">
        <v>3658</v>
      </c>
      <c r="D906">
        <v>1.4905036386425201E-4</v>
      </c>
    </row>
    <row r="907" spans="1:4" x14ac:dyDescent="0.25">
      <c r="A907" t="s">
        <v>4629</v>
      </c>
      <c r="B907">
        <v>-0.81188668138561104</v>
      </c>
      <c r="C907" s="1" t="s">
        <v>4630</v>
      </c>
      <c r="D907">
        <v>6.2744986560359E-3</v>
      </c>
    </row>
    <row r="908" spans="1:4" x14ac:dyDescent="0.25">
      <c r="A908" t="s">
        <v>5055</v>
      </c>
      <c r="B908">
        <v>-0.81357402013185998</v>
      </c>
      <c r="C908" s="1" t="s">
        <v>5056</v>
      </c>
      <c r="D908">
        <v>1.99908013834868E-2</v>
      </c>
    </row>
    <row r="909" spans="1:4" x14ac:dyDescent="0.25">
      <c r="A909" t="s">
        <v>1771</v>
      </c>
      <c r="B909">
        <v>-0.81416628882720299</v>
      </c>
      <c r="C909" s="1" t="s">
        <v>1772</v>
      </c>
      <c r="D909" s="1" t="s">
        <v>1773</v>
      </c>
    </row>
    <row r="910" spans="1:4" x14ac:dyDescent="0.25">
      <c r="A910" t="s">
        <v>2086</v>
      </c>
      <c r="B910">
        <v>-0.81509504825471002</v>
      </c>
      <c r="C910" s="1" t="s">
        <v>2087</v>
      </c>
      <c r="D910" s="1" t="s">
        <v>2088</v>
      </c>
    </row>
    <row r="911" spans="1:4" x14ac:dyDescent="0.25">
      <c r="A911" t="s">
        <v>5301</v>
      </c>
      <c r="B911">
        <v>-0.81509504825471002</v>
      </c>
      <c r="C911" s="1" t="s">
        <v>5302</v>
      </c>
      <c r="D911">
        <v>3.5908902121330098E-2</v>
      </c>
    </row>
    <row r="912" spans="1:4" x14ac:dyDescent="0.25">
      <c r="A912" t="s">
        <v>5317</v>
      </c>
      <c r="B912">
        <v>-0.81509504825471002</v>
      </c>
      <c r="C912" s="1" t="s">
        <v>5318</v>
      </c>
      <c r="D912">
        <v>3.8095857026359599E-2</v>
      </c>
    </row>
    <row r="913" spans="1:4" x14ac:dyDescent="0.25">
      <c r="A913" t="s">
        <v>2668</v>
      </c>
      <c r="B913">
        <v>-0.81509504825471102</v>
      </c>
      <c r="C913" s="1" t="s">
        <v>2669</v>
      </c>
      <c r="D913" s="1" t="s">
        <v>2670</v>
      </c>
    </row>
    <row r="914" spans="1:4" x14ac:dyDescent="0.25">
      <c r="A914" t="s">
        <v>3454</v>
      </c>
      <c r="B914">
        <v>-0.81533313638808202</v>
      </c>
      <c r="C914" s="1" t="s">
        <v>3455</v>
      </c>
      <c r="D914" s="1" t="s">
        <v>3456</v>
      </c>
    </row>
    <row r="915" spans="1:4" x14ac:dyDescent="0.25">
      <c r="A915" t="s">
        <v>4515</v>
      </c>
      <c r="B915">
        <v>-0.81546788584326702</v>
      </c>
      <c r="C915" s="1" t="s">
        <v>4516</v>
      </c>
      <c r="D915">
        <v>4.6177198077675501E-3</v>
      </c>
    </row>
    <row r="916" spans="1:4" x14ac:dyDescent="0.25">
      <c r="A916" t="s">
        <v>5181</v>
      </c>
      <c r="B916">
        <v>-0.81595405098380303</v>
      </c>
      <c r="C916" s="1" t="s">
        <v>5182</v>
      </c>
      <c r="D916">
        <v>2.7000977518090701E-2</v>
      </c>
    </row>
    <row r="917" spans="1:4" x14ac:dyDescent="0.25">
      <c r="A917" t="s">
        <v>5177</v>
      </c>
      <c r="B917">
        <v>-0.81636951392141499</v>
      </c>
      <c r="C917" s="1" t="s">
        <v>5178</v>
      </c>
      <c r="D917">
        <v>2.6348515475404202E-2</v>
      </c>
    </row>
    <row r="918" spans="1:4" x14ac:dyDescent="0.25">
      <c r="A918" t="s">
        <v>5147</v>
      </c>
      <c r="B918">
        <v>-0.81683778457400202</v>
      </c>
      <c r="C918" s="1" t="s">
        <v>5148</v>
      </c>
      <c r="D918">
        <v>2.4252054334424698E-2</v>
      </c>
    </row>
    <row r="919" spans="1:4" x14ac:dyDescent="0.25">
      <c r="A919" t="s">
        <v>3783</v>
      </c>
      <c r="B919">
        <v>-0.81806995706959196</v>
      </c>
      <c r="C919" s="1" t="s">
        <v>3784</v>
      </c>
      <c r="D919">
        <v>2.7164224067047102E-4</v>
      </c>
    </row>
    <row r="920" spans="1:4" x14ac:dyDescent="0.25">
      <c r="A920" t="s">
        <v>793</v>
      </c>
      <c r="B920">
        <v>-0.81835192264257295</v>
      </c>
      <c r="C920" s="1" t="s">
        <v>794</v>
      </c>
      <c r="D920" s="1" t="s">
        <v>795</v>
      </c>
    </row>
    <row r="921" spans="1:4" x14ac:dyDescent="0.25">
      <c r="A921" t="s">
        <v>1870</v>
      </c>
      <c r="B921">
        <v>-0.81854160119147701</v>
      </c>
      <c r="C921" s="1" t="s">
        <v>1871</v>
      </c>
      <c r="D921" s="1" t="s">
        <v>1872</v>
      </c>
    </row>
    <row r="922" spans="1:4" x14ac:dyDescent="0.25">
      <c r="A922" t="s">
        <v>4991</v>
      </c>
      <c r="B922">
        <v>-0.81932376170989796</v>
      </c>
      <c r="C922" s="1" t="s">
        <v>4992</v>
      </c>
      <c r="D922">
        <v>1.7174148619724001E-2</v>
      </c>
    </row>
    <row r="923" spans="1:4" x14ac:dyDescent="0.25">
      <c r="A923" t="s">
        <v>2320</v>
      </c>
      <c r="B923">
        <v>-0.81955076116609504</v>
      </c>
      <c r="C923" s="1" t="s">
        <v>2321</v>
      </c>
      <c r="D923" s="1" t="s">
        <v>2322</v>
      </c>
    </row>
    <row r="924" spans="1:4" x14ac:dyDescent="0.25">
      <c r="A924" t="s">
        <v>5051</v>
      </c>
      <c r="B924">
        <v>-0.819737675079797</v>
      </c>
      <c r="C924" s="1" t="s">
        <v>5052</v>
      </c>
      <c r="D924">
        <v>1.9632063550518501E-2</v>
      </c>
    </row>
    <row r="925" spans="1:4" x14ac:dyDescent="0.25">
      <c r="A925" t="s">
        <v>2797</v>
      </c>
      <c r="B925">
        <v>-0.81989425998697696</v>
      </c>
      <c r="C925" s="1" t="s">
        <v>2798</v>
      </c>
      <c r="D925" s="1" t="s">
        <v>2799</v>
      </c>
    </row>
    <row r="926" spans="1:4" x14ac:dyDescent="0.25">
      <c r="A926" s="1" t="s">
        <v>4753</v>
      </c>
      <c r="B926">
        <v>-0.82047489926536299</v>
      </c>
      <c r="C926" s="1" t="s">
        <v>4754</v>
      </c>
      <c r="D926">
        <v>9.4896813696595007E-3</v>
      </c>
    </row>
    <row r="927" spans="1:4" x14ac:dyDescent="0.25">
      <c r="A927" t="s">
        <v>2824</v>
      </c>
      <c r="B927">
        <v>-0.82050657934619298</v>
      </c>
      <c r="C927" s="1" t="s">
        <v>2825</v>
      </c>
      <c r="D927" s="1" t="s">
        <v>2826</v>
      </c>
    </row>
    <row r="928" spans="1:4" x14ac:dyDescent="0.25">
      <c r="A928" t="s">
        <v>4041</v>
      </c>
      <c r="B928">
        <v>-0.82166770217819696</v>
      </c>
      <c r="C928" s="1" t="s">
        <v>4042</v>
      </c>
      <c r="D928">
        <v>7.8343131293010697E-4</v>
      </c>
    </row>
    <row r="929" spans="1:4" x14ac:dyDescent="0.25">
      <c r="A929" t="s">
        <v>4519</v>
      </c>
      <c r="B929">
        <v>-0.82166770217819696</v>
      </c>
      <c r="C929" s="1" t="s">
        <v>4520</v>
      </c>
      <c r="D929">
        <v>4.6418274735146297E-3</v>
      </c>
    </row>
    <row r="930" spans="1:4" x14ac:dyDescent="0.25">
      <c r="A930" t="s">
        <v>2359</v>
      </c>
      <c r="B930">
        <v>-0.82326625640367401</v>
      </c>
      <c r="C930" s="1" t="s">
        <v>2360</v>
      </c>
      <c r="D930" s="1" t="s">
        <v>2361</v>
      </c>
    </row>
    <row r="931" spans="1:4" x14ac:dyDescent="0.25">
      <c r="A931" t="s">
        <v>1741</v>
      </c>
      <c r="B931">
        <v>-0.82357275334751001</v>
      </c>
      <c r="C931" s="1" t="s">
        <v>1742</v>
      </c>
      <c r="D931" s="1" t="s">
        <v>1743</v>
      </c>
    </row>
    <row r="932" spans="1:4" x14ac:dyDescent="0.25">
      <c r="A932" t="s">
        <v>3675</v>
      </c>
      <c r="B932">
        <v>-0.82381616875677299</v>
      </c>
      <c r="C932" s="1" t="s">
        <v>3676</v>
      </c>
      <c r="D932">
        <v>1.5764111286541401E-4</v>
      </c>
    </row>
    <row r="933" spans="1:4" x14ac:dyDescent="0.25">
      <c r="A933" t="s">
        <v>889</v>
      </c>
      <c r="B933">
        <v>-0.82403860664094397</v>
      </c>
      <c r="C933" s="1" t="s">
        <v>890</v>
      </c>
      <c r="D933" s="1" t="s">
        <v>891</v>
      </c>
    </row>
    <row r="934" spans="1:4" x14ac:dyDescent="0.25">
      <c r="A934" t="s">
        <v>1714</v>
      </c>
      <c r="B934">
        <v>-0.82434183647652204</v>
      </c>
      <c r="C934" s="1" t="s">
        <v>1715</v>
      </c>
      <c r="D934" s="1" t="s">
        <v>1716</v>
      </c>
    </row>
    <row r="935" spans="1:4" x14ac:dyDescent="0.25">
      <c r="A935" t="s">
        <v>4159</v>
      </c>
      <c r="B935">
        <v>-0.82451606448722703</v>
      </c>
      <c r="C935" s="1" t="s">
        <v>4160</v>
      </c>
      <c r="D935">
        <v>1.2908857964746201E-3</v>
      </c>
    </row>
    <row r="936" spans="1:4" x14ac:dyDescent="0.25">
      <c r="A936" t="s">
        <v>4193</v>
      </c>
      <c r="B936">
        <v>-0.82478704402237502</v>
      </c>
      <c r="C936" s="1" t="s">
        <v>4194</v>
      </c>
      <c r="D936">
        <v>1.48695672268199E-3</v>
      </c>
    </row>
    <row r="937" spans="1:4" x14ac:dyDescent="0.25">
      <c r="A937" t="s">
        <v>4465</v>
      </c>
      <c r="B937">
        <v>-0.82535746132725796</v>
      </c>
      <c r="C937" s="1" t="s">
        <v>4466</v>
      </c>
      <c r="D937">
        <v>3.9211011357750004E-3</v>
      </c>
    </row>
    <row r="938" spans="1:4" x14ac:dyDescent="0.25">
      <c r="A938" t="s">
        <v>1282</v>
      </c>
      <c r="B938">
        <v>-0.82743238623675597</v>
      </c>
      <c r="C938" s="1" t="s">
        <v>1283</v>
      </c>
      <c r="D938" s="1" t="s">
        <v>1284</v>
      </c>
    </row>
    <row r="939" spans="1:4" x14ac:dyDescent="0.25">
      <c r="A939" t="s">
        <v>1276</v>
      </c>
      <c r="B939">
        <v>-0.827726909072659</v>
      </c>
      <c r="C939" s="1" t="s">
        <v>1277</v>
      </c>
      <c r="D939" s="1" t="s">
        <v>1278</v>
      </c>
    </row>
    <row r="940" spans="1:4" x14ac:dyDescent="0.25">
      <c r="A940" t="s">
        <v>1063</v>
      </c>
      <c r="B940">
        <v>-0.82837792376774899</v>
      </c>
      <c r="C940" s="1" t="s">
        <v>1064</v>
      </c>
      <c r="D940" s="1" t="s">
        <v>1065</v>
      </c>
    </row>
    <row r="941" spans="1:4" x14ac:dyDescent="0.25">
      <c r="A941" t="s">
        <v>1264</v>
      </c>
      <c r="B941">
        <v>-0.82893570264223604</v>
      </c>
      <c r="C941" s="1" t="s">
        <v>1265</v>
      </c>
      <c r="D941" s="1" t="s">
        <v>1266</v>
      </c>
    </row>
    <row r="942" spans="1:4" x14ac:dyDescent="0.25">
      <c r="A942" t="s">
        <v>5123</v>
      </c>
      <c r="B942">
        <v>-0.82893570264223604</v>
      </c>
      <c r="C942" s="1" t="s">
        <v>5124</v>
      </c>
      <c r="D942">
        <v>2.3057731321721599E-2</v>
      </c>
    </row>
    <row r="943" spans="1:4" x14ac:dyDescent="0.25">
      <c r="A943" s="1" t="s">
        <v>2692</v>
      </c>
      <c r="B943">
        <v>-0.82914282274034301</v>
      </c>
      <c r="C943" s="1" t="s">
        <v>2693</v>
      </c>
      <c r="D943" s="1" t="s">
        <v>2694</v>
      </c>
    </row>
    <row r="944" spans="1:4" x14ac:dyDescent="0.25">
      <c r="A944" t="s">
        <v>1432</v>
      </c>
      <c r="B944">
        <v>-0.82917337892628096</v>
      </c>
      <c r="C944" s="1" t="s">
        <v>1433</v>
      </c>
      <c r="D944" s="1" t="s">
        <v>1434</v>
      </c>
    </row>
    <row r="945" spans="1:4" x14ac:dyDescent="0.25">
      <c r="A945" t="s">
        <v>3064</v>
      </c>
      <c r="B945">
        <v>-0.83005061385760603</v>
      </c>
      <c r="C945" s="1" t="s">
        <v>3065</v>
      </c>
      <c r="D945" s="1" t="s">
        <v>3066</v>
      </c>
    </row>
    <row r="946" spans="1:4" x14ac:dyDescent="0.25">
      <c r="A946" t="s">
        <v>2182</v>
      </c>
      <c r="B946">
        <v>-0.83108444349907895</v>
      </c>
      <c r="C946" s="1" t="s">
        <v>2183</v>
      </c>
      <c r="D946" s="1" t="s">
        <v>2184</v>
      </c>
    </row>
    <row r="947" spans="1:4" x14ac:dyDescent="0.25">
      <c r="A947" t="s">
        <v>262</v>
      </c>
      <c r="B947">
        <v>-0.83132725149689501</v>
      </c>
      <c r="C947" s="1" t="s">
        <v>263</v>
      </c>
      <c r="D947" s="1" t="s">
        <v>264</v>
      </c>
    </row>
    <row r="948" spans="1:4" x14ac:dyDescent="0.25">
      <c r="A948" t="s">
        <v>5345</v>
      </c>
      <c r="B948">
        <v>-0.83140158516267904</v>
      </c>
      <c r="C948" s="1" t="s">
        <v>5346</v>
      </c>
      <c r="D948">
        <v>4.0888826124767901E-2</v>
      </c>
    </row>
    <row r="949" spans="1:4" x14ac:dyDescent="0.25">
      <c r="A949" t="s">
        <v>3352</v>
      </c>
      <c r="B949">
        <v>-0.83242839701598104</v>
      </c>
      <c r="C949" s="1" t="s">
        <v>3353</v>
      </c>
      <c r="D949" s="1" t="s">
        <v>3354</v>
      </c>
    </row>
    <row r="950" spans="1:4" x14ac:dyDescent="0.25">
      <c r="A950" t="s">
        <v>751</v>
      </c>
      <c r="B950">
        <v>-0.833361054060753</v>
      </c>
      <c r="C950" s="1" t="s">
        <v>752</v>
      </c>
      <c r="D950" s="1" t="s">
        <v>753</v>
      </c>
    </row>
    <row r="951" spans="1:4" x14ac:dyDescent="0.25">
      <c r="A951" t="s">
        <v>259</v>
      </c>
      <c r="B951">
        <v>-0.83345967950982003</v>
      </c>
      <c r="C951" s="1" t="s">
        <v>260</v>
      </c>
      <c r="D951" s="1" t="s">
        <v>261</v>
      </c>
    </row>
    <row r="952" spans="1:4" x14ac:dyDescent="0.25">
      <c r="A952" t="s">
        <v>1993</v>
      </c>
      <c r="B952">
        <v>-0.83472385500364299</v>
      </c>
      <c r="C952" s="1" t="s">
        <v>1994</v>
      </c>
      <c r="D952" s="1" t="s">
        <v>1995</v>
      </c>
    </row>
    <row r="953" spans="1:4" x14ac:dyDescent="0.25">
      <c r="A953" t="s">
        <v>1534</v>
      </c>
      <c r="B953">
        <v>-0.83538833419289305</v>
      </c>
      <c r="C953" s="1" t="s">
        <v>1535</v>
      </c>
      <c r="D953" s="1" t="s">
        <v>1536</v>
      </c>
    </row>
    <row r="954" spans="1:4" x14ac:dyDescent="0.25">
      <c r="A954" t="s">
        <v>4221</v>
      </c>
      <c r="B954">
        <v>-0.83637045404967603</v>
      </c>
      <c r="C954" s="1" t="s">
        <v>4222</v>
      </c>
      <c r="D954">
        <v>1.71973735854523E-3</v>
      </c>
    </row>
    <row r="955" spans="1:4" x14ac:dyDescent="0.25">
      <c r="A955" t="s">
        <v>3789</v>
      </c>
      <c r="B955">
        <v>-0.83734591603599795</v>
      </c>
      <c r="C955" s="1" t="s">
        <v>3790</v>
      </c>
      <c r="D955">
        <v>2.7527100192818499E-4</v>
      </c>
    </row>
    <row r="956" spans="1:4" x14ac:dyDescent="0.25">
      <c r="A956" t="s">
        <v>4873</v>
      </c>
      <c r="B956">
        <v>-0.83766363195746296</v>
      </c>
      <c r="C956" s="1" t="s">
        <v>4874</v>
      </c>
      <c r="D956">
        <v>1.23140722688799E-2</v>
      </c>
    </row>
    <row r="957" spans="1:4" x14ac:dyDescent="0.25">
      <c r="A957" t="s">
        <v>2188</v>
      </c>
      <c r="B957">
        <v>-0.83826421270889195</v>
      </c>
      <c r="C957" s="1" t="s">
        <v>2189</v>
      </c>
      <c r="D957" s="1" t="s">
        <v>2190</v>
      </c>
    </row>
    <row r="958" spans="1:4" x14ac:dyDescent="0.25">
      <c r="A958" t="s">
        <v>1651</v>
      </c>
      <c r="B958">
        <v>-0.83882242321726397</v>
      </c>
      <c r="C958" s="1" t="s">
        <v>1652</v>
      </c>
      <c r="D958" s="1" t="s">
        <v>1653</v>
      </c>
    </row>
    <row r="959" spans="1:4" x14ac:dyDescent="0.25">
      <c r="A959" t="s">
        <v>4499</v>
      </c>
      <c r="B959">
        <v>-0.839828486745404</v>
      </c>
      <c r="C959" s="1" t="s">
        <v>4500</v>
      </c>
      <c r="D959">
        <v>4.4312263384146096E-3</v>
      </c>
    </row>
    <row r="960" spans="1:4" x14ac:dyDescent="0.25">
      <c r="A960" t="s">
        <v>625</v>
      </c>
      <c r="B960">
        <v>-0.84020522573457102</v>
      </c>
      <c r="C960" s="1" t="s">
        <v>626</v>
      </c>
      <c r="D960" s="1" t="s">
        <v>627</v>
      </c>
    </row>
    <row r="961" spans="1:4" x14ac:dyDescent="0.25">
      <c r="A961" t="s">
        <v>1012</v>
      </c>
      <c r="B961">
        <v>-0.84306777377932196</v>
      </c>
      <c r="C961" s="1" t="s">
        <v>1013</v>
      </c>
      <c r="D961" s="1" t="s">
        <v>1014</v>
      </c>
    </row>
    <row r="962" spans="1:4" x14ac:dyDescent="0.25">
      <c r="A962" t="s">
        <v>2977</v>
      </c>
      <c r="B962">
        <v>-0.84326874068560398</v>
      </c>
      <c r="C962" s="1" t="s">
        <v>2978</v>
      </c>
      <c r="D962" s="1" t="s">
        <v>2979</v>
      </c>
    </row>
    <row r="963" spans="1:4" x14ac:dyDescent="0.25">
      <c r="A963" t="s">
        <v>3313</v>
      </c>
      <c r="B963">
        <v>-0.84336277327751596</v>
      </c>
      <c r="C963" s="1" t="s">
        <v>3314</v>
      </c>
      <c r="D963" s="1" t="s">
        <v>3315</v>
      </c>
    </row>
    <row r="964" spans="1:4" x14ac:dyDescent="0.25">
      <c r="A964" t="s">
        <v>3743</v>
      </c>
      <c r="B964">
        <v>-0.84362218081950502</v>
      </c>
      <c r="C964" s="1" t="s">
        <v>3744</v>
      </c>
      <c r="D964">
        <v>2.2564603298100001E-4</v>
      </c>
    </row>
    <row r="965" spans="1:4" x14ac:dyDescent="0.25">
      <c r="A965" t="s">
        <v>4743</v>
      </c>
      <c r="B965">
        <v>-0.84374723564911502</v>
      </c>
      <c r="C965" s="1" t="s">
        <v>4744</v>
      </c>
      <c r="D965">
        <v>9.2474635099755592E-3</v>
      </c>
    </row>
    <row r="966" spans="1:4" x14ac:dyDescent="0.25">
      <c r="A966" t="s">
        <v>4449</v>
      </c>
      <c r="B966">
        <v>-0.84462885062150805</v>
      </c>
      <c r="C966" s="1" t="s">
        <v>4450</v>
      </c>
      <c r="D966">
        <v>3.6439028257004699E-3</v>
      </c>
    </row>
    <row r="967" spans="1:4" x14ac:dyDescent="0.25">
      <c r="A967" t="s">
        <v>106</v>
      </c>
      <c r="B967">
        <v>-0.84554290706220303</v>
      </c>
      <c r="C967" s="1" t="s">
        <v>107</v>
      </c>
      <c r="D967" s="1" t="s">
        <v>108</v>
      </c>
    </row>
    <row r="968" spans="1:4" x14ac:dyDescent="0.25">
      <c r="A968" t="s">
        <v>1486</v>
      </c>
      <c r="B968">
        <v>-0.84605186080515604</v>
      </c>
      <c r="C968" s="1" t="s">
        <v>1487</v>
      </c>
      <c r="D968" s="1" t="s">
        <v>1488</v>
      </c>
    </row>
    <row r="969" spans="1:4" x14ac:dyDescent="0.25">
      <c r="A969" t="s">
        <v>772</v>
      </c>
      <c r="B969">
        <v>-0.84640844278895</v>
      </c>
      <c r="C969" s="1" t="s">
        <v>773</v>
      </c>
      <c r="D969" s="1" t="s">
        <v>774</v>
      </c>
    </row>
    <row r="970" spans="1:4" x14ac:dyDescent="0.25">
      <c r="A970" t="s">
        <v>4695</v>
      </c>
      <c r="B970">
        <v>-0.84643560732713796</v>
      </c>
      <c r="C970" s="1" t="s">
        <v>4696</v>
      </c>
      <c r="D970">
        <v>8.1979492087058698E-3</v>
      </c>
    </row>
    <row r="971" spans="1:4" x14ac:dyDescent="0.25">
      <c r="A971" t="s">
        <v>1126</v>
      </c>
      <c r="B971">
        <v>-0.84690902620431696</v>
      </c>
      <c r="C971" s="1" t="s">
        <v>1127</v>
      </c>
      <c r="D971" s="1" t="s">
        <v>1128</v>
      </c>
    </row>
    <row r="972" spans="1:4" x14ac:dyDescent="0.25">
      <c r="A972" t="s">
        <v>400</v>
      </c>
      <c r="B972">
        <v>-0.84712405243592404</v>
      </c>
      <c r="C972" s="1" t="s">
        <v>401</v>
      </c>
      <c r="D972" s="1" t="s">
        <v>402</v>
      </c>
    </row>
    <row r="973" spans="1:4" x14ac:dyDescent="0.25">
      <c r="A973" t="s">
        <v>4173</v>
      </c>
      <c r="B973">
        <v>-0.84720279428533396</v>
      </c>
      <c r="C973" s="1" t="s">
        <v>4174</v>
      </c>
      <c r="D973">
        <v>1.3353774194131199E-3</v>
      </c>
    </row>
    <row r="974" spans="1:4" x14ac:dyDescent="0.25">
      <c r="A974" t="s">
        <v>2008</v>
      </c>
      <c r="B974">
        <v>-0.84796957349067603</v>
      </c>
      <c r="C974" s="1" t="s">
        <v>2009</v>
      </c>
      <c r="D974" s="1" t="s">
        <v>2010</v>
      </c>
    </row>
    <row r="975" spans="1:4" x14ac:dyDescent="0.25">
      <c r="A975" t="s">
        <v>3076</v>
      </c>
      <c r="B975">
        <v>-0.84914843860030398</v>
      </c>
      <c r="C975" s="1" t="s">
        <v>3077</v>
      </c>
      <c r="D975" s="1" t="s">
        <v>3078</v>
      </c>
    </row>
    <row r="976" spans="1:4" x14ac:dyDescent="0.25">
      <c r="A976" t="s">
        <v>1231</v>
      </c>
      <c r="B976">
        <v>-0.85028044098627598</v>
      </c>
      <c r="C976" s="1" t="s">
        <v>1232</v>
      </c>
      <c r="D976" s="1" t="s">
        <v>1233</v>
      </c>
    </row>
    <row r="977" spans="1:4" x14ac:dyDescent="0.25">
      <c r="A977" t="s">
        <v>3805</v>
      </c>
      <c r="B977">
        <v>-0.85033704500946605</v>
      </c>
      <c r="C977" s="1" t="s">
        <v>3806</v>
      </c>
      <c r="D977">
        <v>3.0131178649177499E-4</v>
      </c>
    </row>
    <row r="978" spans="1:4" x14ac:dyDescent="0.25">
      <c r="A978" t="s">
        <v>634</v>
      </c>
      <c r="B978">
        <v>-0.85044140285543002</v>
      </c>
      <c r="C978" s="1" t="s">
        <v>635</v>
      </c>
      <c r="D978" s="1" t="s">
        <v>636</v>
      </c>
    </row>
    <row r="979" spans="1:4" x14ac:dyDescent="0.25">
      <c r="A979" t="s">
        <v>2059</v>
      </c>
      <c r="B979">
        <v>-0.85072232877217502</v>
      </c>
      <c r="C979" s="1" t="s">
        <v>2060</v>
      </c>
      <c r="D979" s="1" t="s">
        <v>2061</v>
      </c>
    </row>
    <row r="980" spans="1:4" x14ac:dyDescent="0.25">
      <c r="A980" t="s">
        <v>5133</v>
      </c>
      <c r="B980">
        <v>-0.85076882157896305</v>
      </c>
      <c r="C980" s="1" t="s">
        <v>5134</v>
      </c>
      <c r="D980">
        <v>2.34812897865815E-2</v>
      </c>
    </row>
    <row r="981" spans="1:4" x14ac:dyDescent="0.25">
      <c r="A981" t="s">
        <v>5341</v>
      </c>
      <c r="B981">
        <v>-0.85076882157896305</v>
      </c>
      <c r="C981" s="1" t="s">
        <v>5342</v>
      </c>
      <c r="D981">
        <v>4.0638790357465003E-2</v>
      </c>
    </row>
    <row r="982" spans="1:4" x14ac:dyDescent="0.25">
      <c r="A982" t="s">
        <v>4095</v>
      </c>
      <c r="B982">
        <v>-0.851257589087411</v>
      </c>
      <c r="C982" s="1" t="s">
        <v>4096</v>
      </c>
      <c r="D982">
        <v>9.7869446677627107E-4</v>
      </c>
    </row>
    <row r="983" spans="1:4" x14ac:dyDescent="0.25">
      <c r="A983" t="s">
        <v>2563</v>
      </c>
      <c r="B983">
        <v>-0.85233939792061497</v>
      </c>
      <c r="C983" s="1" t="s">
        <v>2564</v>
      </c>
      <c r="D983" s="1" t="s">
        <v>2565</v>
      </c>
    </row>
    <row r="984" spans="1:4" x14ac:dyDescent="0.25">
      <c r="A984" t="s">
        <v>4291</v>
      </c>
      <c r="B984">
        <v>-0.85233939792061497</v>
      </c>
      <c r="C984" s="1" t="s">
        <v>4292</v>
      </c>
      <c r="D984">
        <v>2.3183128515819199E-3</v>
      </c>
    </row>
    <row r="985" spans="1:4" x14ac:dyDescent="0.25">
      <c r="A985" t="s">
        <v>5139</v>
      </c>
      <c r="B985">
        <v>-0.85245809429164598</v>
      </c>
      <c r="C985" s="1" t="s">
        <v>5140</v>
      </c>
      <c r="D985">
        <v>2.38196193693711E-2</v>
      </c>
    </row>
    <row r="986" spans="1:4" x14ac:dyDescent="0.25">
      <c r="A986" t="s">
        <v>4681</v>
      </c>
      <c r="B986">
        <v>-0.85256171012397997</v>
      </c>
      <c r="C986" s="1" t="s">
        <v>4682</v>
      </c>
      <c r="D986">
        <v>7.7933525305326498E-3</v>
      </c>
    </row>
    <row r="987" spans="1:4" x14ac:dyDescent="0.25">
      <c r="A987" t="s">
        <v>631</v>
      </c>
      <c r="B987">
        <v>-0.85261779265390603</v>
      </c>
      <c r="C987" s="1" t="s">
        <v>632</v>
      </c>
      <c r="D987" s="1" t="s">
        <v>633</v>
      </c>
    </row>
    <row r="988" spans="1:4" x14ac:dyDescent="0.25">
      <c r="A988" t="s">
        <v>2821</v>
      </c>
      <c r="B988">
        <v>-0.85408917987057398</v>
      </c>
      <c r="C988" s="1" t="s">
        <v>2822</v>
      </c>
      <c r="D988" s="1" t="s">
        <v>2823</v>
      </c>
    </row>
    <row r="989" spans="1:4" x14ac:dyDescent="0.25">
      <c r="A989" t="s">
        <v>3394</v>
      </c>
      <c r="B989">
        <v>-0.85408917987057398</v>
      </c>
      <c r="C989" s="1" t="s">
        <v>3395</v>
      </c>
      <c r="D989" s="1" t="s">
        <v>3396</v>
      </c>
    </row>
    <row r="990" spans="1:4" x14ac:dyDescent="0.25">
      <c r="A990" t="s">
        <v>3817</v>
      </c>
      <c r="B990">
        <v>-0.85408917987057398</v>
      </c>
      <c r="C990" s="1" t="s">
        <v>3818</v>
      </c>
      <c r="D990">
        <v>3.1711577053395698E-4</v>
      </c>
    </row>
    <row r="991" spans="1:4" x14ac:dyDescent="0.25">
      <c r="A991" t="s">
        <v>4623</v>
      </c>
      <c r="B991">
        <v>-0.85408917987057398</v>
      </c>
      <c r="C991" s="1" t="s">
        <v>4624</v>
      </c>
      <c r="D991">
        <v>6.1964192162727201E-3</v>
      </c>
    </row>
    <row r="992" spans="1:4" x14ac:dyDescent="0.25">
      <c r="A992" t="s">
        <v>1678</v>
      </c>
      <c r="B992">
        <v>-0.854780954058314</v>
      </c>
      <c r="C992" s="1" t="s">
        <v>1679</v>
      </c>
      <c r="D992" s="1" t="s">
        <v>1680</v>
      </c>
    </row>
    <row r="993" spans="1:4" x14ac:dyDescent="0.25">
      <c r="A993" t="s">
        <v>1360</v>
      </c>
      <c r="B993">
        <v>-0.85489718607533505</v>
      </c>
      <c r="C993" s="1" t="s">
        <v>1361</v>
      </c>
      <c r="D993" s="1" t="s">
        <v>1362</v>
      </c>
    </row>
    <row r="994" spans="1:4" x14ac:dyDescent="0.25">
      <c r="A994" t="s">
        <v>2281</v>
      </c>
      <c r="B994">
        <v>-0.85492528249663502</v>
      </c>
      <c r="C994" s="1" t="s">
        <v>2282</v>
      </c>
      <c r="D994" s="1" t="s">
        <v>2283</v>
      </c>
    </row>
    <row r="995" spans="1:4" x14ac:dyDescent="0.25">
      <c r="A995" t="s">
        <v>3757</v>
      </c>
      <c r="B995">
        <v>-0.85524750593913301</v>
      </c>
      <c r="C995" s="1" t="s">
        <v>3758</v>
      </c>
      <c r="D995">
        <v>2.4895766937145302E-4</v>
      </c>
    </row>
    <row r="996" spans="1:4" x14ac:dyDescent="0.25">
      <c r="A996" t="s">
        <v>709</v>
      </c>
      <c r="B996">
        <v>-0.85535414710715196</v>
      </c>
      <c r="C996" s="1" t="s">
        <v>710</v>
      </c>
      <c r="D996" s="1" t="s">
        <v>711</v>
      </c>
    </row>
    <row r="997" spans="1:4" x14ac:dyDescent="0.25">
      <c r="A997" t="s">
        <v>4439</v>
      </c>
      <c r="B997">
        <v>-0.855665034796113</v>
      </c>
      <c r="C997" s="1" t="s">
        <v>4440</v>
      </c>
      <c r="D997">
        <v>3.5175829314924999E-3</v>
      </c>
    </row>
    <row r="998" spans="1:4" x14ac:dyDescent="0.25">
      <c r="A998" t="s">
        <v>5293</v>
      </c>
      <c r="B998">
        <v>-0.85605069620385998</v>
      </c>
      <c r="C998" s="1" t="s">
        <v>5294</v>
      </c>
      <c r="D998">
        <v>3.5479687634035799E-2</v>
      </c>
    </row>
    <row r="999" spans="1:4" x14ac:dyDescent="0.25">
      <c r="A999" t="s">
        <v>3711</v>
      </c>
      <c r="B999">
        <v>-0.85675836664655902</v>
      </c>
      <c r="C999" s="1" t="s">
        <v>3712</v>
      </c>
      <c r="D999">
        <v>2.0210398931993801E-4</v>
      </c>
    </row>
    <row r="1000" spans="1:4" x14ac:dyDescent="0.25">
      <c r="A1000" t="s">
        <v>1171</v>
      </c>
      <c r="B1000">
        <v>-0.85725042402025098</v>
      </c>
      <c r="C1000" s="1" t="s">
        <v>1172</v>
      </c>
      <c r="D1000" s="1" t="s">
        <v>1173</v>
      </c>
    </row>
    <row r="1001" spans="1:4" x14ac:dyDescent="0.25">
      <c r="A1001" t="s">
        <v>4345</v>
      </c>
      <c r="B1001">
        <v>-0.85729161190891801</v>
      </c>
      <c r="C1001" s="1" t="s">
        <v>4346</v>
      </c>
      <c r="D1001">
        <v>2.7855174117188001E-3</v>
      </c>
    </row>
    <row r="1002" spans="1:4" x14ac:dyDescent="0.25">
      <c r="A1002" t="s">
        <v>3199</v>
      </c>
      <c r="B1002">
        <v>-0.85732755393711901</v>
      </c>
      <c r="C1002" s="1" t="s">
        <v>3200</v>
      </c>
      <c r="D1002" s="1" t="s">
        <v>3201</v>
      </c>
    </row>
    <row r="1003" spans="1:4" x14ac:dyDescent="0.25">
      <c r="A1003" t="s">
        <v>493</v>
      </c>
      <c r="B1003">
        <v>-0.858107831607967</v>
      </c>
      <c r="C1003" s="1" t="s">
        <v>494</v>
      </c>
      <c r="D1003" s="1" t="s">
        <v>495</v>
      </c>
    </row>
    <row r="1004" spans="1:4" x14ac:dyDescent="0.25">
      <c r="A1004" t="s">
        <v>1027</v>
      </c>
      <c r="B1004">
        <v>-0.85817613739381704</v>
      </c>
      <c r="C1004" s="1" t="s">
        <v>1028</v>
      </c>
      <c r="D1004" s="1" t="s">
        <v>1029</v>
      </c>
    </row>
    <row r="1005" spans="1:4" x14ac:dyDescent="0.25">
      <c r="A1005" t="s">
        <v>3319</v>
      </c>
      <c r="B1005">
        <v>-0.85817613739381704</v>
      </c>
      <c r="C1005" s="1" t="s">
        <v>3320</v>
      </c>
      <c r="D1005" s="1" t="s">
        <v>3321</v>
      </c>
    </row>
    <row r="1006" spans="1:4" x14ac:dyDescent="0.25">
      <c r="A1006" t="s">
        <v>778</v>
      </c>
      <c r="B1006">
        <v>-0.858376538273672</v>
      </c>
      <c r="C1006" s="1" t="s">
        <v>779</v>
      </c>
      <c r="D1006" s="1" t="s">
        <v>780</v>
      </c>
    </row>
    <row r="1007" spans="1:4" x14ac:dyDescent="0.25">
      <c r="A1007" t="s">
        <v>472</v>
      </c>
      <c r="B1007">
        <v>-0.85892464778549005</v>
      </c>
      <c r="C1007" s="1" t="s">
        <v>473</v>
      </c>
      <c r="D1007" s="1" t="s">
        <v>474</v>
      </c>
    </row>
    <row r="1008" spans="1:4" x14ac:dyDescent="0.25">
      <c r="A1008" t="s">
        <v>919</v>
      </c>
      <c r="B1008">
        <v>-0.85909459269782795</v>
      </c>
      <c r="C1008" s="1" t="s">
        <v>920</v>
      </c>
      <c r="D1008" s="1" t="s">
        <v>921</v>
      </c>
    </row>
    <row r="1009" spans="1:4" x14ac:dyDescent="0.25">
      <c r="A1009" t="s">
        <v>5191</v>
      </c>
      <c r="B1009">
        <v>-0.86048695106872497</v>
      </c>
      <c r="C1009" s="1" t="s">
        <v>5192</v>
      </c>
      <c r="D1009">
        <v>2.7852298606375898E-2</v>
      </c>
    </row>
    <row r="1010" spans="1:4" x14ac:dyDescent="0.25">
      <c r="A1010" t="s">
        <v>2980</v>
      </c>
      <c r="B1010">
        <v>-0.86061089926596501</v>
      </c>
      <c r="C1010" s="1" t="s">
        <v>2981</v>
      </c>
      <c r="D1010" s="1" t="s">
        <v>2982</v>
      </c>
    </row>
    <row r="1011" spans="1:4" x14ac:dyDescent="0.25">
      <c r="A1011" t="s">
        <v>3166</v>
      </c>
      <c r="B1011">
        <v>-0.86094285091163703</v>
      </c>
      <c r="C1011" s="1" t="s">
        <v>3167</v>
      </c>
      <c r="D1011" s="1" t="s">
        <v>3168</v>
      </c>
    </row>
    <row r="1012" spans="1:4" x14ac:dyDescent="0.25">
      <c r="A1012" t="s">
        <v>1300</v>
      </c>
      <c r="B1012">
        <v>-0.86117227620049497</v>
      </c>
      <c r="C1012" s="1" t="s">
        <v>1301</v>
      </c>
      <c r="D1012" s="1" t="s">
        <v>1302</v>
      </c>
    </row>
    <row r="1013" spans="1:4" x14ac:dyDescent="0.25">
      <c r="A1013" t="s">
        <v>5175</v>
      </c>
      <c r="B1013">
        <v>-0.86119606636483403</v>
      </c>
      <c r="C1013" s="1" t="s">
        <v>5176</v>
      </c>
      <c r="D1013">
        <v>2.5991146883776E-2</v>
      </c>
    </row>
    <row r="1014" spans="1:4" x14ac:dyDescent="0.25">
      <c r="A1014" t="s">
        <v>5377</v>
      </c>
      <c r="B1014">
        <v>-0.861468710236172</v>
      </c>
      <c r="C1014" s="1" t="s">
        <v>5378</v>
      </c>
      <c r="D1014">
        <v>4.44381300930487E-2</v>
      </c>
    </row>
    <row r="1015" spans="1:4" x14ac:dyDescent="0.25">
      <c r="A1015" t="s">
        <v>5305</v>
      </c>
      <c r="B1015">
        <v>-0.86195129764354494</v>
      </c>
      <c r="C1015" s="1" t="s">
        <v>5306</v>
      </c>
      <c r="D1015">
        <v>3.7164279502614403E-2</v>
      </c>
    </row>
    <row r="1016" spans="1:4" x14ac:dyDescent="0.25">
      <c r="A1016" t="s">
        <v>3893</v>
      </c>
      <c r="B1016">
        <v>-0.86237715119615999</v>
      </c>
      <c r="C1016" s="1" t="s">
        <v>3894</v>
      </c>
      <c r="D1016">
        <v>4.0898681837927598E-4</v>
      </c>
    </row>
    <row r="1017" spans="1:4" x14ac:dyDescent="0.25">
      <c r="A1017" t="s">
        <v>5087</v>
      </c>
      <c r="B1017">
        <v>-0.86242848078330403</v>
      </c>
      <c r="C1017" s="1" t="s">
        <v>5088</v>
      </c>
      <c r="D1017">
        <v>2.1118715454837001E-2</v>
      </c>
    </row>
    <row r="1018" spans="1:4" x14ac:dyDescent="0.25">
      <c r="A1018" t="s">
        <v>1357</v>
      </c>
      <c r="B1018">
        <v>-0.86269497043825205</v>
      </c>
      <c r="C1018" s="1" t="s">
        <v>1358</v>
      </c>
      <c r="D1018" s="1" t="s">
        <v>1359</v>
      </c>
    </row>
    <row r="1019" spans="1:4" x14ac:dyDescent="0.25">
      <c r="A1019" t="s">
        <v>4671</v>
      </c>
      <c r="B1019">
        <v>-0.86280639697168304</v>
      </c>
      <c r="C1019" s="1" t="s">
        <v>4672</v>
      </c>
      <c r="D1019">
        <v>7.4903526550624197E-3</v>
      </c>
    </row>
    <row r="1020" spans="1:4" x14ac:dyDescent="0.25">
      <c r="A1020" t="s">
        <v>3088</v>
      </c>
      <c r="B1020">
        <v>-0.86367522869977198</v>
      </c>
      <c r="C1020" s="1" t="s">
        <v>3089</v>
      </c>
      <c r="D1020" s="1" t="s">
        <v>3090</v>
      </c>
    </row>
    <row r="1021" spans="1:4" x14ac:dyDescent="0.25">
      <c r="A1021" t="s">
        <v>2155</v>
      </c>
      <c r="B1021">
        <v>-0.86526672918206005</v>
      </c>
      <c r="C1021" s="1" t="s">
        <v>2156</v>
      </c>
      <c r="D1021" s="1" t="s">
        <v>2157</v>
      </c>
    </row>
    <row r="1022" spans="1:4" x14ac:dyDescent="0.25">
      <c r="A1022" t="s">
        <v>3895</v>
      </c>
      <c r="B1022">
        <v>-0.86536029220559396</v>
      </c>
      <c r="C1022" s="1" t="s">
        <v>3896</v>
      </c>
      <c r="D1022">
        <v>4.0950036568528699E-4</v>
      </c>
    </row>
    <row r="1023" spans="1:4" x14ac:dyDescent="0.25">
      <c r="A1023" t="s">
        <v>2518</v>
      </c>
      <c r="B1023">
        <v>-0.86558481870840298</v>
      </c>
      <c r="C1023" s="1" t="s">
        <v>2519</v>
      </c>
      <c r="D1023" s="1" t="s">
        <v>2520</v>
      </c>
    </row>
    <row r="1024" spans="1:4" x14ac:dyDescent="0.25">
      <c r="A1024" t="s">
        <v>2908</v>
      </c>
      <c r="B1024">
        <v>-0.86677990180675701</v>
      </c>
      <c r="C1024" s="1" t="s">
        <v>2909</v>
      </c>
      <c r="D1024" s="1" t="s">
        <v>2910</v>
      </c>
    </row>
    <row r="1025" spans="1:4" x14ac:dyDescent="0.25">
      <c r="A1025" t="s">
        <v>3911</v>
      </c>
      <c r="B1025">
        <v>-0.86695133080762399</v>
      </c>
      <c r="C1025" s="1" t="s">
        <v>3912</v>
      </c>
      <c r="D1025">
        <v>4.4425000374311501E-4</v>
      </c>
    </row>
    <row r="1026" spans="1:4" x14ac:dyDescent="0.25">
      <c r="A1026" t="s">
        <v>1279</v>
      </c>
      <c r="B1026">
        <v>-0.86706147701632597</v>
      </c>
      <c r="C1026" s="1" t="s">
        <v>1280</v>
      </c>
      <c r="D1026" s="1" t="s">
        <v>1281</v>
      </c>
    </row>
    <row r="1027" spans="1:4" x14ac:dyDescent="0.25">
      <c r="A1027" t="s">
        <v>2959</v>
      </c>
      <c r="B1027">
        <v>-0.86709184506821302</v>
      </c>
      <c r="C1027" s="1" t="s">
        <v>2960</v>
      </c>
      <c r="D1027" s="1" t="s">
        <v>2961</v>
      </c>
    </row>
    <row r="1028" spans="1:4" x14ac:dyDescent="0.25">
      <c r="A1028" t="s">
        <v>3869</v>
      </c>
      <c r="B1028">
        <v>-0.86741951028305797</v>
      </c>
      <c r="C1028" s="1" t="s">
        <v>3870</v>
      </c>
      <c r="D1028">
        <v>3.6205745817043502E-4</v>
      </c>
    </row>
    <row r="1029" spans="1:4" x14ac:dyDescent="0.25">
      <c r="A1029" t="s">
        <v>445</v>
      </c>
      <c r="B1029">
        <v>-0.86750969563289604</v>
      </c>
      <c r="C1029" s="1" t="s">
        <v>446</v>
      </c>
      <c r="D1029" s="1" t="s">
        <v>447</v>
      </c>
    </row>
    <row r="1030" spans="1:4" x14ac:dyDescent="0.25">
      <c r="A1030" t="s">
        <v>2371</v>
      </c>
      <c r="B1030">
        <v>-0.86901223090457402</v>
      </c>
      <c r="C1030" s="1" t="s">
        <v>2372</v>
      </c>
      <c r="D1030" s="1" t="s">
        <v>2373</v>
      </c>
    </row>
    <row r="1031" spans="1:4" x14ac:dyDescent="0.25">
      <c r="A1031" t="s">
        <v>4167</v>
      </c>
      <c r="B1031">
        <v>-0.86919607226078299</v>
      </c>
      <c r="C1031" s="1" t="s">
        <v>4168</v>
      </c>
      <c r="D1031">
        <v>1.3177741246294199E-3</v>
      </c>
    </row>
    <row r="1032" spans="1:4" x14ac:dyDescent="0.25">
      <c r="A1032" t="s">
        <v>4751</v>
      </c>
      <c r="B1032">
        <v>-0.86919607226078299</v>
      </c>
      <c r="C1032" s="1" t="s">
        <v>4752</v>
      </c>
      <c r="D1032">
        <v>9.4576164415639593E-3</v>
      </c>
    </row>
    <row r="1033" spans="1:4" x14ac:dyDescent="0.25">
      <c r="A1033" t="s">
        <v>616</v>
      </c>
      <c r="B1033">
        <v>-0.86936999781053403</v>
      </c>
      <c r="C1033" s="1" t="s">
        <v>617</v>
      </c>
      <c r="D1033" s="1" t="s">
        <v>618</v>
      </c>
    </row>
    <row r="1034" spans="1:4" x14ac:dyDescent="0.25">
      <c r="A1034" t="s">
        <v>3325</v>
      </c>
      <c r="B1034">
        <v>-0.870030723739595</v>
      </c>
      <c r="C1034" s="1" t="s">
        <v>3326</v>
      </c>
      <c r="D1034" s="1" t="s">
        <v>3327</v>
      </c>
    </row>
    <row r="1035" spans="1:4" x14ac:dyDescent="0.25">
      <c r="A1035" t="s">
        <v>4761</v>
      </c>
      <c r="B1035">
        <v>-0.870030723739595</v>
      </c>
      <c r="C1035" s="1" t="s">
        <v>4762</v>
      </c>
      <c r="D1035">
        <v>9.7422428868556201E-3</v>
      </c>
    </row>
    <row r="1036" spans="1:4" x14ac:dyDescent="0.25">
      <c r="A1036" t="s">
        <v>1897</v>
      </c>
      <c r="B1036">
        <v>-0.87017101595936797</v>
      </c>
      <c r="C1036" s="1" t="s">
        <v>1898</v>
      </c>
      <c r="D1036" s="1" t="s">
        <v>1899</v>
      </c>
    </row>
    <row r="1037" spans="1:4" x14ac:dyDescent="0.25">
      <c r="A1037" t="s">
        <v>4895</v>
      </c>
      <c r="B1037">
        <v>-0.87032982087778499</v>
      </c>
      <c r="C1037" s="1" t="s">
        <v>4896</v>
      </c>
      <c r="D1037">
        <v>1.31103173616888E-2</v>
      </c>
    </row>
    <row r="1038" spans="1:4" x14ac:dyDescent="0.25">
      <c r="A1038" t="s">
        <v>4433</v>
      </c>
      <c r="B1038">
        <v>-0.87078546874288698</v>
      </c>
      <c r="C1038" s="1" t="s">
        <v>4434</v>
      </c>
      <c r="D1038">
        <v>3.4543847734277901E-3</v>
      </c>
    </row>
    <row r="1039" spans="1:4" x14ac:dyDescent="0.25">
      <c r="A1039" t="s">
        <v>1147</v>
      </c>
      <c r="B1039">
        <v>-0.87194584445161805</v>
      </c>
      <c r="C1039" s="1" t="s">
        <v>1148</v>
      </c>
      <c r="D1039" s="1" t="s">
        <v>1149</v>
      </c>
    </row>
    <row r="1040" spans="1:4" x14ac:dyDescent="0.25">
      <c r="A1040" t="s">
        <v>3685</v>
      </c>
      <c r="B1040">
        <v>-0.87217153885403198</v>
      </c>
      <c r="C1040" s="1" t="s">
        <v>3686</v>
      </c>
      <c r="D1040">
        <v>1.62238115521936E-4</v>
      </c>
    </row>
    <row r="1041" spans="1:4" x14ac:dyDescent="0.25">
      <c r="A1041" t="s">
        <v>3379</v>
      </c>
      <c r="B1041">
        <v>-0.87455328243028996</v>
      </c>
      <c r="C1041" s="1" t="s">
        <v>3380</v>
      </c>
      <c r="D1041" s="1" t="s">
        <v>3381</v>
      </c>
    </row>
    <row r="1042" spans="1:4" x14ac:dyDescent="0.25">
      <c r="A1042" t="s">
        <v>4611</v>
      </c>
      <c r="B1042">
        <v>-0.87530566578027003</v>
      </c>
      <c r="C1042" s="1" t="s">
        <v>4612</v>
      </c>
      <c r="D1042">
        <v>6.0240505458275398E-3</v>
      </c>
    </row>
    <row r="1043" spans="1:4" x14ac:dyDescent="0.25">
      <c r="A1043" t="s">
        <v>3334</v>
      </c>
      <c r="B1043">
        <v>-0.875907290076265</v>
      </c>
      <c r="C1043" s="1" t="s">
        <v>3335</v>
      </c>
      <c r="D1043" s="1" t="s">
        <v>3336</v>
      </c>
    </row>
    <row r="1044" spans="1:4" x14ac:dyDescent="0.25">
      <c r="A1044" t="s">
        <v>4477</v>
      </c>
      <c r="B1044">
        <v>-0.876115486200573</v>
      </c>
      <c r="C1044" s="1" t="s">
        <v>4478</v>
      </c>
      <c r="D1044">
        <v>4.1214222501370296E-3</v>
      </c>
    </row>
    <row r="1045" spans="1:4" x14ac:dyDescent="0.25">
      <c r="A1045" t="s">
        <v>952</v>
      </c>
      <c r="B1045">
        <v>-0.87642550984867396</v>
      </c>
      <c r="C1045" s="1" t="s">
        <v>953</v>
      </c>
      <c r="D1045" s="1" t="s">
        <v>954</v>
      </c>
    </row>
    <row r="1046" spans="1:4" x14ac:dyDescent="0.25">
      <c r="A1046" t="s">
        <v>3427</v>
      </c>
      <c r="B1046">
        <v>-0.87647526052684899</v>
      </c>
      <c r="C1046" s="1" t="s">
        <v>3428</v>
      </c>
      <c r="D1046" s="1" t="s">
        <v>3429</v>
      </c>
    </row>
    <row r="1047" spans="1:4" x14ac:dyDescent="0.25">
      <c r="A1047" t="s">
        <v>4031</v>
      </c>
      <c r="B1047">
        <v>-0.87712014852591502</v>
      </c>
      <c r="C1047" s="1" t="s">
        <v>4032</v>
      </c>
      <c r="D1047">
        <v>7.5982715911946904E-4</v>
      </c>
    </row>
    <row r="1048" spans="1:4" x14ac:dyDescent="0.25">
      <c r="A1048" t="s">
        <v>3085</v>
      </c>
      <c r="B1048">
        <v>-0.877358959193421</v>
      </c>
      <c r="C1048" s="1" t="s">
        <v>3086</v>
      </c>
      <c r="D1048" s="1" t="s">
        <v>3087</v>
      </c>
    </row>
    <row r="1049" spans="1:4" x14ac:dyDescent="0.25">
      <c r="A1049" t="s">
        <v>1438</v>
      </c>
      <c r="B1049">
        <v>-0.87820774378351996</v>
      </c>
      <c r="C1049" s="1" t="s">
        <v>1439</v>
      </c>
      <c r="D1049" s="1" t="s">
        <v>1440</v>
      </c>
    </row>
    <row r="1050" spans="1:4" x14ac:dyDescent="0.25">
      <c r="A1050" t="s">
        <v>277</v>
      </c>
      <c r="B1050">
        <v>-0.87821633810900002</v>
      </c>
      <c r="C1050" s="1" t="s">
        <v>278</v>
      </c>
      <c r="D1050" s="1" t="s">
        <v>279</v>
      </c>
    </row>
    <row r="1051" spans="1:4" x14ac:dyDescent="0.25">
      <c r="A1051" t="s">
        <v>268</v>
      </c>
      <c r="B1051">
        <v>-0.87876761756847999</v>
      </c>
      <c r="C1051" s="1" t="s">
        <v>269</v>
      </c>
      <c r="D1051" s="1" t="s">
        <v>270</v>
      </c>
    </row>
    <row r="1052" spans="1:4" x14ac:dyDescent="0.25">
      <c r="A1052" t="s">
        <v>5113</v>
      </c>
      <c r="B1052">
        <v>-0.879383200034484</v>
      </c>
      <c r="C1052" s="1" t="s">
        <v>5114</v>
      </c>
      <c r="D1052">
        <v>2.2750510888310298E-2</v>
      </c>
    </row>
    <row r="1053" spans="1:4" x14ac:dyDescent="0.25">
      <c r="A1053" t="s">
        <v>3745</v>
      </c>
      <c r="B1053">
        <v>-0.87943202798503695</v>
      </c>
      <c r="C1053" s="1" t="s">
        <v>3746</v>
      </c>
      <c r="D1053">
        <v>2.2712592551804001E-4</v>
      </c>
    </row>
    <row r="1054" spans="1:4" x14ac:dyDescent="0.25">
      <c r="A1054" t="s">
        <v>3382</v>
      </c>
      <c r="B1054">
        <v>-0.88182257541003095</v>
      </c>
      <c r="C1054" s="1" t="s">
        <v>3383</v>
      </c>
      <c r="D1054" s="1" t="s">
        <v>3384</v>
      </c>
    </row>
    <row r="1055" spans="1:4" x14ac:dyDescent="0.25">
      <c r="A1055" t="s">
        <v>1756</v>
      </c>
      <c r="B1055">
        <v>-0.88195255964661701</v>
      </c>
      <c r="C1055" s="1" t="s">
        <v>1757</v>
      </c>
      <c r="D1055" s="1" t="s">
        <v>1758</v>
      </c>
    </row>
    <row r="1056" spans="1:4" x14ac:dyDescent="0.25">
      <c r="A1056" t="s">
        <v>5303</v>
      </c>
      <c r="B1056">
        <v>-0.88265833206734501</v>
      </c>
      <c r="C1056" s="1" t="s">
        <v>5304</v>
      </c>
      <c r="D1056">
        <v>3.61893713466723E-2</v>
      </c>
    </row>
    <row r="1057" spans="1:4" x14ac:dyDescent="0.25">
      <c r="A1057" t="s">
        <v>3343</v>
      </c>
      <c r="B1057">
        <v>-0.88328682044186202</v>
      </c>
      <c r="C1057" s="1" t="s">
        <v>3344</v>
      </c>
      <c r="D1057" s="1" t="s">
        <v>3345</v>
      </c>
    </row>
    <row r="1058" spans="1:4" x14ac:dyDescent="0.25">
      <c r="A1058" t="s">
        <v>3855</v>
      </c>
      <c r="B1058">
        <v>-0.88383652326462603</v>
      </c>
      <c r="C1058" s="1" t="s">
        <v>3856</v>
      </c>
      <c r="D1058">
        <v>3.47362682358401E-4</v>
      </c>
    </row>
    <row r="1059" spans="1:4" x14ac:dyDescent="0.25">
      <c r="A1059" t="s">
        <v>2515</v>
      </c>
      <c r="B1059">
        <v>-0.88389600235353705</v>
      </c>
      <c r="C1059" s="1" t="s">
        <v>2516</v>
      </c>
      <c r="D1059" s="1" t="s">
        <v>2517</v>
      </c>
    </row>
    <row r="1060" spans="1:4" x14ac:dyDescent="0.25">
      <c r="A1060" t="s">
        <v>5349</v>
      </c>
      <c r="B1060">
        <v>-0.88454297641228796</v>
      </c>
      <c r="C1060" s="1" t="s">
        <v>5350</v>
      </c>
      <c r="D1060">
        <v>4.1479324118305003E-2</v>
      </c>
    </row>
    <row r="1061" spans="1:4" x14ac:dyDescent="0.25">
      <c r="A1061" t="s">
        <v>4953</v>
      </c>
      <c r="B1061">
        <v>-0.884614046884033</v>
      </c>
      <c r="C1061" s="1" t="s">
        <v>4954</v>
      </c>
      <c r="D1061">
        <v>1.5045944592841001E-2</v>
      </c>
    </row>
    <row r="1062" spans="1:4" x14ac:dyDescent="0.25">
      <c r="A1062" t="s">
        <v>2860</v>
      </c>
      <c r="B1062">
        <v>-0.88483270330168196</v>
      </c>
      <c r="C1062" s="1" t="s">
        <v>2861</v>
      </c>
      <c r="D1062" s="1" t="s">
        <v>2862</v>
      </c>
    </row>
    <row r="1063" spans="1:4" x14ac:dyDescent="0.25">
      <c r="A1063" t="s">
        <v>1180</v>
      </c>
      <c r="B1063">
        <v>-0.88540838529685595</v>
      </c>
      <c r="C1063" s="1" t="s">
        <v>1181</v>
      </c>
      <c r="D1063" s="1" t="s">
        <v>1182</v>
      </c>
    </row>
    <row r="1064" spans="1:4" x14ac:dyDescent="0.25">
      <c r="A1064" t="s">
        <v>1504</v>
      </c>
      <c r="B1064">
        <v>-0.88579803959791203</v>
      </c>
      <c r="C1064" s="1" t="s">
        <v>1505</v>
      </c>
      <c r="D1064" s="1" t="s">
        <v>1506</v>
      </c>
    </row>
    <row r="1065" spans="1:4" x14ac:dyDescent="0.25">
      <c r="A1065" t="s">
        <v>3767</v>
      </c>
      <c r="B1065">
        <v>-0.88579803959791203</v>
      </c>
      <c r="C1065" s="1" t="s">
        <v>3768</v>
      </c>
      <c r="D1065">
        <v>2.5644636416216398E-4</v>
      </c>
    </row>
    <row r="1066" spans="1:4" x14ac:dyDescent="0.25">
      <c r="A1066" t="s">
        <v>3969</v>
      </c>
      <c r="B1066">
        <v>-0.88579803959791203</v>
      </c>
      <c r="C1066" s="1" t="s">
        <v>3970</v>
      </c>
      <c r="D1066">
        <v>5.5368424089691801E-4</v>
      </c>
    </row>
    <row r="1067" spans="1:4" x14ac:dyDescent="0.25">
      <c r="A1067" t="s">
        <v>4675</v>
      </c>
      <c r="B1067">
        <v>-0.887003802343309</v>
      </c>
      <c r="C1067" s="1" t="s">
        <v>4676</v>
      </c>
      <c r="D1067">
        <v>7.5356216593376497E-3</v>
      </c>
    </row>
    <row r="1068" spans="1:4" x14ac:dyDescent="0.25">
      <c r="A1068" t="s">
        <v>4319</v>
      </c>
      <c r="B1068">
        <v>-0.88707759182448498</v>
      </c>
      <c r="C1068" s="1" t="s">
        <v>4320</v>
      </c>
      <c r="D1068">
        <v>2.5094661697586101E-3</v>
      </c>
    </row>
    <row r="1069" spans="1:4" x14ac:dyDescent="0.25">
      <c r="A1069" t="s">
        <v>4633</v>
      </c>
      <c r="B1069">
        <v>-0.88830489520848699</v>
      </c>
      <c r="C1069" s="1" t="s">
        <v>4634</v>
      </c>
      <c r="D1069">
        <v>6.4131076256427897E-3</v>
      </c>
    </row>
    <row r="1070" spans="1:4" x14ac:dyDescent="0.25">
      <c r="A1070" t="s">
        <v>3277</v>
      </c>
      <c r="B1070">
        <v>-0.888646401906943</v>
      </c>
      <c r="C1070" s="1" t="s">
        <v>3278</v>
      </c>
      <c r="D1070" s="1" t="s">
        <v>3279</v>
      </c>
    </row>
    <row r="1071" spans="1:4" x14ac:dyDescent="0.25">
      <c r="A1071" t="s">
        <v>2317</v>
      </c>
      <c r="B1071">
        <v>-0.88918464923023999</v>
      </c>
      <c r="C1071" s="1" t="s">
        <v>2318</v>
      </c>
      <c r="D1071" s="1" t="s">
        <v>2319</v>
      </c>
    </row>
    <row r="1072" spans="1:4" x14ac:dyDescent="0.25">
      <c r="A1072" t="s">
        <v>5365</v>
      </c>
      <c r="B1072">
        <v>-0.89090945341551198</v>
      </c>
      <c r="C1072" s="1" t="s">
        <v>5366</v>
      </c>
      <c r="D1072">
        <v>4.3198549383666303E-2</v>
      </c>
    </row>
    <row r="1073" spans="1:4" x14ac:dyDescent="0.25">
      <c r="A1073" t="s">
        <v>1765</v>
      </c>
      <c r="B1073">
        <v>-0.89093801117239102</v>
      </c>
      <c r="C1073" s="1" t="s">
        <v>1766</v>
      </c>
      <c r="D1073" s="1" t="s">
        <v>1767</v>
      </c>
    </row>
    <row r="1074" spans="1:4" x14ac:dyDescent="0.25">
      <c r="A1074" t="s">
        <v>2737</v>
      </c>
      <c r="B1074">
        <v>-0.89124217828803998</v>
      </c>
      <c r="C1074" s="1" t="s">
        <v>2738</v>
      </c>
      <c r="D1074" s="1" t="s">
        <v>2739</v>
      </c>
    </row>
    <row r="1075" spans="1:4" x14ac:dyDescent="0.25">
      <c r="A1075" t="s">
        <v>5057</v>
      </c>
      <c r="B1075">
        <v>-0.89170347167035202</v>
      </c>
      <c r="C1075" s="1" t="s">
        <v>5058</v>
      </c>
      <c r="D1075">
        <v>2.0034029334356E-2</v>
      </c>
    </row>
    <row r="1076" spans="1:4" x14ac:dyDescent="0.25">
      <c r="A1076" t="s">
        <v>541</v>
      </c>
      <c r="B1076">
        <v>-0.89233664922753697</v>
      </c>
      <c r="C1076" s="1" t="s">
        <v>542</v>
      </c>
      <c r="D1076" s="1" t="s">
        <v>543</v>
      </c>
    </row>
    <row r="1077" spans="1:4" x14ac:dyDescent="0.25">
      <c r="A1077" t="s">
        <v>670</v>
      </c>
      <c r="B1077">
        <v>-0.892541508175974</v>
      </c>
      <c r="C1077" s="1" t="s">
        <v>671</v>
      </c>
      <c r="D1077" s="1" t="s">
        <v>672</v>
      </c>
    </row>
    <row r="1078" spans="1:4" x14ac:dyDescent="0.25">
      <c r="A1078" t="s">
        <v>1297</v>
      </c>
      <c r="B1078">
        <v>-0.89275080023967901</v>
      </c>
      <c r="C1078" s="1" t="s">
        <v>1298</v>
      </c>
      <c r="D1078" s="1" t="s">
        <v>1299</v>
      </c>
    </row>
    <row r="1079" spans="1:4" x14ac:dyDescent="0.25">
      <c r="A1079" t="s">
        <v>1654</v>
      </c>
      <c r="B1079">
        <v>-0.89315874454916599</v>
      </c>
      <c r="C1079" s="1" t="s">
        <v>1655</v>
      </c>
      <c r="D1079" s="1" t="s">
        <v>1656</v>
      </c>
    </row>
    <row r="1080" spans="1:4" x14ac:dyDescent="0.25">
      <c r="A1080" t="s">
        <v>220</v>
      </c>
      <c r="B1080">
        <v>-0.89407619770624702</v>
      </c>
      <c r="C1080" s="1" t="s">
        <v>221</v>
      </c>
      <c r="D1080" s="1" t="s">
        <v>222</v>
      </c>
    </row>
    <row r="1081" spans="1:4" x14ac:dyDescent="0.25">
      <c r="A1081" t="s">
        <v>4435</v>
      </c>
      <c r="B1081">
        <v>-0.89408724780249305</v>
      </c>
      <c r="C1081" s="1" t="s">
        <v>4436</v>
      </c>
      <c r="D1081">
        <v>3.4763089765369099E-3</v>
      </c>
    </row>
    <row r="1082" spans="1:4" x14ac:dyDescent="0.25">
      <c r="A1082" t="s">
        <v>4861</v>
      </c>
      <c r="B1082">
        <v>-0.89413734051064198</v>
      </c>
      <c r="C1082" s="1" t="s">
        <v>4862</v>
      </c>
      <c r="D1082">
        <v>1.1993828413856E-2</v>
      </c>
    </row>
    <row r="1083" spans="1:4" x14ac:dyDescent="0.25">
      <c r="A1083" t="s">
        <v>1831</v>
      </c>
      <c r="B1083">
        <v>-0.89473116436792</v>
      </c>
      <c r="C1083" s="1" t="s">
        <v>1832</v>
      </c>
      <c r="D1083" s="1" t="s">
        <v>1833</v>
      </c>
    </row>
    <row r="1084" spans="1:4" x14ac:dyDescent="0.25">
      <c r="A1084" t="s">
        <v>3785</v>
      </c>
      <c r="B1084">
        <v>-0.89590935556520102</v>
      </c>
      <c r="C1084" s="1" t="s">
        <v>3786</v>
      </c>
      <c r="D1084">
        <v>2.7170993148812402E-4</v>
      </c>
    </row>
    <row r="1085" spans="1:4" x14ac:dyDescent="0.25">
      <c r="A1085" t="s">
        <v>376</v>
      </c>
      <c r="B1085">
        <v>-0.89605973527025395</v>
      </c>
      <c r="C1085" s="1" t="s">
        <v>377</v>
      </c>
      <c r="D1085" s="1" t="s">
        <v>378</v>
      </c>
    </row>
    <row r="1086" spans="1:4" x14ac:dyDescent="0.25">
      <c r="A1086" t="s">
        <v>3801</v>
      </c>
      <c r="B1086">
        <v>-0.89621465554324997</v>
      </c>
      <c r="C1086" s="1" t="s">
        <v>3802</v>
      </c>
      <c r="D1086">
        <v>2.91827519865324E-4</v>
      </c>
    </row>
    <row r="1087" spans="1:4" x14ac:dyDescent="0.25">
      <c r="A1087" t="s">
        <v>4857</v>
      </c>
      <c r="B1087">
        <v>-0.89781055729989201</v>
      </c>
      <c r="C1087" s="1" t="s">
        <v>4858</v>
      </c>
      <c r="D1087">
        <v>1.1946560523476899E-2</v>
      </c>
    </row>
    <row r="1088" spans="1:4" x14ac:dyDescent="0.25">
      <c r="A1088" t="s">
        <v>4711</v>
      </c>
      <c r="B1088">
        <v>-0.89806687693117604</v>
      </c>
      <c r="C1088" s="1" t="s">
        <v>4712</v>
      </c>
      <c r="D1088">
        <v>8.5163218579006397E-3</v>
      </c>
    </row>
    <row r="1089" spans="1:4" x14ac:dyDescent="0.25">
      <c r="A1089" t="s">
        <v>4051</v>
      </c>
      <c r="B1089">
        <v>-0.90060588995828394</v>
      </c>
      <c r="C1089" s="1" t="s">
        <v>4052</v>
      </c>
      <c r="D1089">
        <v>8.1280792485390399E-4</v>
      </c>
    </row>
    <row r="1090" spans="1:4" x14ac:dyDescent="0.25">
      <c r="A1090" t="s">
        <v>2905</v>
      </c>
      <c r="B1090">
        <v>-0.90077424717070398</v>
      </c>
      <c r="C1090" s="1" t="s">
        <v>2906</v>
      </c>
      <c r="D1090" s="1" t="s">
        <v>2907</v>
      </c>
    </row>
    <row r="1091" spans="1:4" x14ac:dyDescent="0.25">
      <c r="A1091" t="s">
        <v>553</v>
      </c>
      <c r="B1091">
        <v>-0.90101648283275704</v>
      </c>
      <c r="C1091" s="1" t="s">
        <v>554</v>
      </c>
      <c r="D1091" s="1" t="s">
        <v>555</v>
      </c>
    </row>
    <row r="1092" spans="1:4" x14ac:dyDescent="0.25">
      <c r="A1092" t="s">
        <v>3637</v>
      </c>
      <c r="B1092">
        <v>-0.90206920877239605</v>
      </c>
      <c r="C1092" s="1" t="s">
        <v>3638</v>
      </c>
      <c r="D1092">
        <v>1.28117246325855E-4</v>
      </c>
    </row>
    <row r="1093" spans="1:4" x14ac:dyDescent="0.25">
      <c r="A1093" t="s">
        <v>4339</v>
      </c>
      <c r="B1093">
        <v>-0.90206920877239605</v>
      </c>
      <c r="C1093" s="1" t="s">
        <v>4340</v>
      </c>
      <c r="D1093">
        <v>2.7358956655601299E-3</v>
      </c>
    </row>
    <row r="1094" spans="1:4" x14ac:dyDescent="0.25">
      <c r="A1094" t="s">
        <v>3755</v>
      </c>
      <c r="B1094">
        <v>-0.90272395512145098</v>
      </c>
      <c r="C1094" s="1" t="s">
        <v>3756</v>
      </c>
      <c r="D1094">
        <v>2.4785771613986901E-4</v>
      </c>
    </row>
    <row r="1095" spans="1:4" x14ac:dyDescent="0.25">
      <c r="A1095" t="s">
        <v>4289</v>
      </c>
      <c r="B1095">
        <v>-0.90311751579793897</v>
      </c>
      <c r="C1095" s="1" t="s">
        <v>4290</v>
      </c>
      <c r="D1095">
        <v>2.31555327226577E-3</v>
      </c>
    </row>
    <row r="1096" spans="1:4" x14ac:dyDescent="0.25">
      <c r="A1096" t="s">
        <v>2929</v>
      </c>
      <c r="B1096">
        <v>-0.90371994759517404</v>
      </c>
      <c r="C1096" s="1" t="s">
        <v>2930</v>
      </c>
      <c r="D1096" s="1" t="s">
        <v>2931</v>
      </c>
    </row>
    <row r="1097" spans="1:4" x14ac:dyDescent="0.25">
      <c r="A1097" t="s">
        <v>2137</v>
      </c>
      <c r="B1097">
        <v>-0.90379179674685595</v>
      </c>
      <c r="C1097" s="1" t="s">
        <v>2138</v>
      </c>
      <c r="D1097" s="1" t="s">
        <v>2139</v>
      </c>
    </row>
    <row r="1098" spans="1:4" x14ac:dyDescent="0.25">
      <c r="A1098" t="s">
        <v>1201</v>
      </c>
      <c r="B1098">
        <v>-0.90380598874867502</v>
      </c>
      <c r="C1098" s="1" t="s">
        <v>1202</v>
      </c>
      <c r="D1098" s="1" t="s">
        <v>1203</v>
      </c>
    </row>
    <row r="1099" spans="1:4" x14ac:dyDescent="0.25">
      <c r="A1099" t="s">
        <v>3679</v>
      </c>
      <c r="B1099">
        <v>-0.90393113035788697</v>
      </c>
      <c r="C1099" s="1" t="s">
        <v>3680</v>
      </c>
      <c r="D1099">
        <v>1.5932984164770701E-4</v>
      </c>
    </row>
    <row r="1100" spans="1:4" x14ac:dyDescent="0.25">
      <c r="A1100" t="s">
        <v>4881</v>
      </c>
      <c r="B1100">
        <v>-0.90393113035788697</v>
      </c>
      <c r="C1100" s="1" t="s">
        <v>4882</v>
      </c>
      <c r="D1100">
        <v>1.2589386700204701E-2</v>
      </c>
    </row>
    <row r="1101" spans="1:4" x14ac:dyDescent="0.25">
      <c r="A1101" t="s">
        <v>4389</v>
      </c>
      <c r="B1101">
        <v>-0.90412986237017001</v>
      </c>
      <c r="C1101" s="1" t="s">
        <v>4390</v>
      </c>
      <c r="D1101">
        <v>3.1388211456669598E-3</v>
      </c>
    </row>
    <row r="1102" spans="1:4" x14ac:dyDescent="0.25">
      <c r="A1102" t="s">
        <v>4883</v>
      </c>
      <c r="B1102">
        <v>-0.90412986237017001</v>
      </c>
      <c r="C1102" s="1" t="s">
        <v>4884</v>
      </c>
      <c r="D1102">
        <v>1.2608268038847801E-2</v>
      </c>
    </row>
    <row r="1103" spans="1:4" x14ac:dyDescent="0.25">
      <c r="A1103" t="s">
        <v>2383</v>
      </c>
      <c r="B1103">
        <v>-0.90424138365039297</v>
      </c>
      <c r="C1103" s="1" t="s">
        <v>2384</v>
      </c>
      <c r="D1103" s="1" t="s">
        <v>2385</v>
      </c>
    </row>
    <row r="1104" spans="1:4" x14ac:dyDescent="0.25">
      <c r="A1104" t="s">
        <v>1483</v>
      </c>
      <c r="B1104">
        <v>-0.90533345849526903</v>
      </c>
      <c r="C1104" s="1" t="s">
        <v>1484</v>
      </c>
      <c r="D1104" s="1" t="s">
        <v>1485</v>
      </c>
    </row>
    <row r="1105" spans="1:4" x14ac:dyDescent="0.25">
      <c r="A1105" t="s">
        <v>4755</v>
      </c>
      <c r="B1105">
        <v>-0.90613592764017004</v>
      </c>
      <c r="C1105" s="1" t="s">
        <v>4756</v>
      </c>
      <c r="D1105">
        <v>9.5037870845956895E-3</v>
      </c>
    </row>
    <row r="1106" spans="1:4" x14ac:dyDescent="0.25">
      <c r="A1106" t="s">
        <v>2842</v>
      </c>
      <c r="B1106">
        <v>-0.90628539099600303</v>
      </c>
      <c r="C1106" s="1" t="s">
        <v>2843</v>
      </c>
      <c r="D1106" s="1" t="s">
        <v>2844</v>
      </c>
    </row>
    <row r="1107" spans="1:4" x14ac:dyDescent="0.25">
      <c r="A1107" t="s">
        <v>1717</v>
      </c>
      <c r="B1107">
        <v>-0.90655659976470904</v>
      </c>
      <c r="C1107" s="1" t="s">
        <v>1718</v>
      </c>
      <c r="D1107" s="1" t="s">
        <v>1719</v>
      </c>
    </row>
    <row r="1108" spans="1:4" x14ac:dyDescent="0.25">
      <c r="A1108" t="s">
        <v>3484</v>
      </c>
      <c r="B1108">
        <v>-0.90720051633013599</v>
      </c>
      <c r="C1108" s="1" t="s">
        <v>3485</v>
      </c>
      <c r="D1108" s="1" t="s">
        <v>3486</v>
      </c>
    </row>
    <row r="1109" spans="1:4" x14ac:dyDescent="0.25">
      <c r="A1109" t="s">
        <v>4257</v>
      </c>
      <c r="B1109">
        <v>-0.90730585713854295</v>
      </c>
      <c r="C1109" s="1" t="s">
        <v>4258</v>
      </c>
      <c r="D1109">
        <v>2.1006279002807899E-3</v>
      </c>
    </row>
    <row r="1110" spans="1:4" x14ac:dyDescent="0.25">
      <c r="A1110" t="s">
        <v>4351</v>
      </c>
      <c r="B1110">
        <v>-0.90730585713854295</v>
      </c>
      <c r="C1110" s="1" t="s">
        <v>4352</v>
      </c>
      <c r="D1110">
        <v>2.8650712207342098E-3</v>
      </c>
    </row>
    <row r="1111" spans="1:4" x14ac:dyDescent="0.25">
      <c r="A1111" t="s">
        <v>3442</v>
      </c>
      <c r="B1111">
        <v>-0.90767022007541798</v>
      </c>
      <c r="C1111" s="1" t="s">
        <v>3443</v>
      </c>
      <c r="D1111" s="1" t="s">
        <v>3444</v>
      </c>
    </row>
    <row r="1112" spans="1:4" x14ac:dyDescent="0.25">
      <c r="A1112" t="s">
        <v>1936</v>
      </c>
      <c r="B1112">
        <v>-0.90782434592791095</v>
      </c>
      <c r="C1112" s="1" t="s">
        <v>1937</v>
      </c>
      <c r="D1112" s="1" t="s">
        <v>1938</v>
      </c>
    </row>
    <row r="1113" spans="1:4" x14ac:dyDescent="0.25">
      <c r="A1113" t="s">
        <v>4155</v>
      </c>
      <c r="B1113">
        <v>-0.90782434592791095</v>
      </c>
      <c r="C1113" s="1" t="s">
        <v>4156</v>
      </c>
      <c r="D1113">
        <v>1.28713855733045E-3</v>
      </c>
    </row>
    <row r="1114" spans="1:4" x14ac:dyDescent="0.25">
      <c r="A1114" t="s">
        <v>55</v>
      </c>
      <c r="B1114">
        <v>-0.90885292155601305</v>
      </c>
      <c r="C1114" s="1" t="s">
        <v>56</v>
      </c>
      <c r="D1114" s="1" t="s">
        <v>57</v>
      </c>
    </row>
    <row r="1115" spans="1:4" x14ac:dyDescent="0.25">
      <c r="A1115" t="s">
        <v>2998</v>
      </c>
      <c r="B1115">
        <v>-0.90913054342853605</v>
      </c>
      <c r="C1115" s="1" t="s">
        <v>2999</v>
      </c>
      <c r="D1115" s="1" t="s">
        <v>3000</v>
      </c>
    </row>
    <row r="1116" spans="1:4" x14ac:dyDescent="0.25">
      <c r="A1116" t="s">
        <v>1111</v>
      </c>
      <c r="B1116">
        <v>-0.90947891831289696</v>
      </c>
      <c r="C1116" s="1" t="s">
        <v>1112</v>
      </c>
      <c r="D1116" s="1" t="s">
        <v>1113</v>
      </c>
    </row>
    <row r="1117" spans="1:4" x14ac:dyDescent="0.25">
      <c r="A1117" t="s">
        <v>3901</v>
      </c>
      <c r="B1117">
        <v>-0.90958429246227801</v>
      </c>
      <c r="C1117" s="1" t="s">
        <v>3902</v>
      </c>
      <c r="D1117">
        <v>4.29189793716967E-4</v>
      </c>
    </row>
    <row r="1118" spans="1:4" x14ac:dyDescent="0.25">
      <c r="A1118" t="s">
        <v>4693</v>
      </c>
      <c r="B1118">
        <v>-0.91013649004051</v>
      </c>
      <c r="C1118" s="1" t="s">
        <v>4694</v>
      </c>
      <c r="D1118">
        <v>8.1619125465851195E-3</v>
      </c>
    </row>
    <row r="1119" spans="1:4" x14ac:dyDescent="0.25">
      <c r="A1119" t="s">
        <v>676</v>
      </c>
      <c r="B1119">
        <v>-0.91016120493752595</v>
      </c>
      <c r="C1119" s="1" t="s">
        <v>677</v>
      </c>
      <c r="D1119" s="1" t="s">
        <v>678</v>
      </c>
    </row>
    <row r="1120" spans="1:4" x14ac:dyDescent="0.25">
      <c r="A1120" t="s">
        <v>5355</v>
      </c>
      <c r="B1120">
        <v>-0.91067270823694102</v>
      </c>
      <c r="C1120" s="1" t="s">
        <v>5356</v>
      </c>
      <c r="D1120">
        <v>4.2019553113138298E-2</v>
      </c>
    </row>
    <row r="1121" spans="1:4" x14ac:dyDescent="0.25">
      <c r="A1121" t="s">
        <v>4069</v>
      </c>
      <c r="B1121">
        <v>-0.91133313170505004</v>
      </c>
      <c r="C1121" s="1" t="s">
        <v>4070</v>
      </c>
      <c r="D1121">
        <v>8.8363923682385802E-4</v>
      </c>
    </row>
    <row r="1122" spans="1:4" x14ac:dyDescent="0.25">
      <c r="A1122" t="s">
        <v>2848</v>
      </c>
      <c r="B1122">
        <v>-0.91152285265805899</v>
      </c>
      <c r="C1122" s="1" t="s">
        <v>2849</v>
      </c>
      <c r="D1122" s="1" t="s">
        <v>2850</v>
      </c>
    </row>
    <row r="1123" spans="1:4" x14ac:dyDescent="0.25">
      <c r="A1123" t="s">
        <v>2788</v>
      </c>
      <c r="B1123">
        <v>-0.91186551114977499</v>
      </c>
      <c r="C1123" s="1" t="s">
        <v>2789</v>
      </c>
      <c r="D1123" s="1" t="s">
        <v>2790</v>
      </c>
    </row>
    <row r="1124" spans="1:4" x14ac:dyDescent="0.25">
      <c r="A1124" t="s">
        <v>757</v>
      </c>
      <c r="B1124">
        <v>-0.912061417323486</v>
      </c>
      <c r="C1124" s="1" t="s">
        <v>758</v>
      </c>
      <c r="D1124" s="1" t="s">
        <v>759</v>
      </c>
    </row>
    <row r="1125" spans="1:4" x14ac:dyDescent="0.25">
      <c r="A1125" t="s">
        <v>2635</v>
      </c>
      <c r="B1125">
        <v>-0.91284707947127897</v>
      </c>
      <c r="C1125" s="1" t="s">
        <v>2636</v>
      </c>
      <c r="D1125" s="1" t="s">
        <v>2637</v>
      </c>
    </row>
    <row r="1126" spans="1:4" x14ac:dyDescent="0.25">
      <c r="A1126" t="s">
        <v>2350</v>
      </c>
      <c r="B1126">
        <v>-0.91446179785005599</v>
      </c>
      <c r="C1126" s="1" t="s">
        <v>2351</v>
      </c>
      <c r="D1126" s="1" t="s">
        <v>2352</v>
      </c>
    </row>
    <row r="1127" spans="1:4" x14ac:dyDescent="0.25">
      <c r="A1127" t="s">
        <v>5231</v>
      </c>
      <c r="B1127">
        <v>-0.91477710656967803</v>
      </c>
      <c r="C1127" s="1" t="s">
        <v>5232</v>
      </c>
      <c r="D1127">
        <v>3.0632993583604801E-2</v>
      </c>
    </row>
    <row r="1128" spans="1:4" x14ac:dyDescent="0.25">
      <c r="A1128" t="s">
        <v>3983</v>
      </c>
      <c r="B1128">
        <v>-0.91484321094967003</v>
      </c>
      <c r="C1128" s="1" t="s">
        <v>3984</v>
      </c>
      <c r="D1128">
        <v>5.7303221012229197E-4</v>
      </c>
    </row>
    <row r="1129" spans="1:4" x14ac:dyDescent="0.25">
      <c r="A1129" t="s">
        <v>868</v>
      </c>
      <c r="B1129">
        <v>-0.91495824726184805</v>
      </c>
      <c r="C1129" s="1" t="s">
        <v>869</v>
      </c>
      <c r="D1129" s="1" t="s">
        <v>870</v>
      </c>
    </row>
    <row r="1130" spans="1:4" x14ac:dyDescent="0.25">
      <c r="A1130" t="s">
        <v>163</v>
      </c>
      <c r="B1130">
        <v>-0.91583292445341202</v>
      </c>
      <c r="C1130" s="1" t="s">
        <v>164</v>
      </c>
      <c r="D1130" s="1" t="s">
        <v>165</v>
      </c>
    </row>
    <row r="1131" spans="1:4" x14ac:dyDescent="0.25">
      <c r="A1131" t="s">
        <v>3947</v>
      </c>
      <c r="B1131">
        <v>-0.91732805467991796</v>
      </c>
      <c r="C1131" s="1" t="s">
        <v>3948</v>
      </c>
      <c r="D1131">
        <v>5.0737679246428205E-4</v>
      </c>
    </row>
    <row r="1132" spans="1:4" x14ac:dyDescent="0.25">
      <c r="A1132" t="s">
        <v>3607</v>
      </c>
      <c r="B1132">
        <v>-0.91843959128063202</v>
      </c>
      <c r="C1132" s="1" t="s">
        <v>3608</v>
      </c>
      <c r="D1132">
        <v>1.09326395216968E-4</v>
      </c>
    </row>
    <row r="1133" spans="1:4" x14ac:dyDescent="0.25">
      <c r="A1133" t="s">
        <v>3915</v>
      </c>
      <c r="B1133">
        <v>-0.91843959128063202</v>
      </c>
      <c r="C1133" s="1" t="s">
        <v>3916</v>
      </c>
      <c r="D1133">
        <v>4.4802671095559298E-4</v>
      </c>
    </row>
    <row r="1134" spans="1:4" x14ac:dyDescent="0.25">
      <c r="A1134" t="s">
        <v>562</v>
      </c>
      <c r="B1134">
        <v>-0.91848320556304996</v>
      </c>
      <c r="C1134" s="1" t="s">
        <v>563</v>
      </c>
      <c r="D1134" s="1" t="s">
        <v>564</v>
      </c>
    </row>
    <row r="1135" spans="1:4" x14ac:dyDescent="0.25">
      <c r="A1135" t="s">
        <v>4579</v>
      </c>
      <c r="B1135">
        <v>-0.91862943206528502</v>
      </c>
      <c r="C1135" s="1" t="s">
        <v>4580</v>
      </c>
      <c r="D1135">
        <v>5.7068964036388996E-3</v>
      </c>
    </row>
    <row r="1136" spans="1:4" x14ac:dyDescent="0.25">
      <c r="A1136" t="s">
        <v>973</v>
      </c>
      <c r="B1136">
        <v>-0.91867897431356405</v>
      </c>
      <c r="C1136" s="1" t="s">
        <v>974</v>
      </c>
      <c r="D1136" s="1" t="s">
        <v>975</v>
      </c>
    </row>
    <row r="1137" spans="1:4" x14ac:dyDescent="0.25">
      <c r="A1137" t="s">
        <v>1015</v>
      </c>
      <c r="B1137">
        <v>-0.91973279611132197</v>
      </c>
      <c r="C1137" s="1" t="s">
        <v>1016</v>
      </c>
      <c r="D1137" s="1" t="s">
        <v>1017</v>
      </c>
    </row>
    <row r="1138" spans="1:4" x14ac:dyDescent="0.25">
      <c r="A1138" t="s">
        <v>1426</v>
      </c>
      <c r="B1138">
        <v>-0.91983117727503805</v>
      </c>
      <c r="C1138" s="1" t="s">
        <v>1427</v>
      </c>
      <c r="D1138" s="1" t="s">
        <v>1428</v>
      </c>
    </row>
    <row r="1139" spans="1:4" x14ac:dyDescent="0.25">
      <c r="A1139" t="s">
        <v>2752</v>
      </c>
      <c r="B1139">
        <v>-0.92023153666178603</v>
      </c>
      <c r="C1139" s="1" t="s">
        <v>2753</v>
      </c>
      <c r="D1139" s="1" t="s">
        <v>2754</v>
      </c>
    </row>
    <row r="1140" spans="1:4" x14ac:dyDescent="0.25">
      <c r="A1140" t="s">
        <v>1858</v>
      </c>
      <c r="B1140">
        <v>-0.92029071079853897</v>
      </c>
      <c r="C1140" s="1" t="s">
        <v>1859</v>
      </c>
      <c r="D1140" s="1" t="s">
        <v>1860</v>
      </c>
    </row>
    <row r="1141" spans="1:4" x14ac:dyDescent="0.25">
      <c r="A1141" t="s">
        <v>4831</v>
      </c>
      <c r="B1141">
        <v>-0.92223166874548002</v>
      </c>
      <c r="C1141" s="1" t="s">
        <v>4832</v>
      </c>
      <c r="D1141">
        <v>1.11738049581987E-2</v>
      </c>
    </row>
    <row r="1142" spans="1:4" x14ac:dyDescent="0.25">
      <c r="A1142" t="s">
        <v>5075</v>
      </c>
      <c r="B1142">
        <v>-0.92295103801537803</v>
      </c>
      <c r="C1142" s="1" t="s">
        <v>5076</v>
      </c>
      <c r="D1142">
        <v>2.06065668596708E-2</v>
      </c>
    </row>
    <row r="1143" spans="1:4" x14ac:dyDescent="0.25">
      <c r="A1143" t="s">
        <v>1228</v>
      </c>
      <c r="B1143">
        <v>-0.92327274501657497</v>
      </c>
      <c r="C1143" s="1" t="s">
        <v>1229</v>
      </c>
      <c r="D1143" s="1" t="s">
        <v>1230</v>
      </c>
    </row>
    <row r="1144" spans="1:4" x14ac:dyDescent="0.25">
      <c r="A1144" t="s">
        <v>4025</v>
      </c>
      <c r="B1144">
        <v>-0.92335184230768796</v>
      </c>
      <c r="C1144" s="1" t="s">
        <v>4026</v>
      </c>
      <c r="D1144">
        <v>7.0544051450960397E-4</v>
      </c>
    </row>
    <row r="1145" spans="1:4" x14ac:dyDescent="0.25">
      <c r="A1145" t="s">
        <v>3496</v>
      </c>
      <c r="B1145">
        <v>-0.923824075888247</v>
      </c>
      <c r="C1145" s="1" t="s">
        <v>3497</v>
      </c>
      <c r="D1145" s="1" t="s">
        <v>3498</v>
      </c>
    </row>
    <row r="1146" spans="1:4" x14ac:dyDescent="0.25">
      <c r="A1146" t="s">
        <v>2992</v>
      </c>
      <c r="B1146">
        <v>-0.92394585313495403</v>
      </c>
      <c r="C1146" s="1" t="s">
        <v>2993</v>
      </c>
      <c r="D1146" s="1" t="s">
        <v>2994</v>
      </c>
    </row>
    <row r="1147" spans="1:4" x14ac:dyDescent="0.25">
      <c r="A1147" t="s">
        <v>3418</v>
      </c>
      <c r="B1147">
        <v>-0.92447850776197205</v>
      </c>
      <c r="C1147" s="1" t="s">
        <v>3419</v>
      </c>
      <c r="D1147" s="1" t="s">
        <v>3420</v>
      </c>
    </row>
    <row r="1148" spans="1:4" x14ac:dyDescent="0.25">
      <c r="A1148" t="s">
        <v>658</v>
      </c>
      <c r="B1148">
        <v>-0.92473578730628103</v>
      </c>
      <c r="C1148" s="1" t="s">
        <v>659</v>
      </c>
      <c r="D1148" s="1" t="s">
        <v>660</v>
      </c>
    </row>
    <row r="1149" spans="1:4" x14ac:dyDescent="0.25">
      <c r="A1149" t="s">
        <v>4891</v>
      </c>
      <c r="B1149">
        <v>-0.92494577741492801</v>
      </c>
      <c r="C1149" s="1" t="s">
        <v>4892</v>
      </c>
      <c r="D1149">
        <v>1.2979580716169101E-2</v>
      </c>
    </row>
    <row r="1150" spans="1:4" x14ac:dyDescent="0.25">
      <c r="A1150" t="s">
        <v>4145</v>
      </c>
      <c r="B1150">
        <v>-0.92600436199293201</v>
      </c>
      <c r="C1150" s="1" t="s">
        <v>4146</v>
      </c>
      <c r="D1150">
        <v>1.25159223200954E-3</v>
      </c>
    </row>
    <row r="1151" spans="1:4" x14ac:dyDescent="0.25">
      <c r="A1151" t="s">
        <v>1045</v>
      </c>
      <c r="B1151">
        <v>-0.92620360068650398</v>
      </c>
      <c r="C1151" s="1" t="s">
        <v>1046</v>
      </c>
      <c r="D1151" s="1" t="s">
        <v>1047</v>
      </c>
    </row>
    <row r="1152" spans="1:4" x14ac:dyDescent="0.25">
      <c r="A1152" t="s">
        <v>1960</v>
      </c>
      <c r="B1152">
        <v>-0.92801156434200804</v>
      </c>
      <c r="C1152" s="1" t="s">
        <v>1961</v>
      </c>
      <c r="D1152" s="1" t="s">
        <v>1962</v>
      </c>
    </row>
    <row r="1153" spans="1:4" x14ac:dyDescent="0.25">
      <c r="A1153" t="s">
        <v>2446</v>
      </c>
      <c r="B1153">
        <v>-0.92905123755179597</v>
      </c>
      <c r="C1153" s="1" t="s">
        <v>2447</v>
      </c>
      <c r="D1153" s="1" t="s">
        <v>2448</v>
      </c>
    </row>
    <row r="1154" spans="1:4" x14ac:dyDescent="0.25">
      <c r="A1154" t="s">
        <v>5167</v>
      </c>
      <c r="B1154">
        <v>-0.92949658252859602</v>
      </c>
      <c r="C1154" s="1" t="s">
        <v>5168</v>
      </c>
      <c r="D1154">
        <v>2.4945375645190102E-2</v>
      </c>
    </row>
    <row r="1155" spans="1:4" x14ac:dyDescent="0.25">
      <c r="A1155" t="s">
        <v>3145</v>
      </c>
      <c r="B1155">
        <v>-0.92971115753321398</v>
      </c>
      <c r="C1155" s="1" t="s">
        <v>3146</v>
      </c>
      <c r="D1155" s="1" t="s">
        <v>3147</v>
      </c>
    </row>
    <row r="1156" spans="1:4" x14ac:dyDescent="0.25">
      <c r="A1156" t="s">
        <v>1009</v>
      </c>
      <c r="B1156">
        <v>-0.92975344980264696</v>
      </c>
      <c r="C1156" s="1" t="s">
        <v>1010</v>
      </c>
      <c r="D1156" s="1" t="s">
        <v>1011</v>
      </c>
    </row>
    <row r="1157" spans="1:4" x14ac:dyDescent="0.25">
      <c r="A1157" t="s">
        <v>1669</v>
      </c>
      <c r="B1157">
        <v>-0.93019215895636598</v>
      </c>
      <c r="C1157" s="1" t="s">
        <v>1670</v>
      </c>
      <c r="D1157" s="1" t="s">
        <v>1671</v>
      </c>
    </row>
    <row r="1158" spans="1:4" x14ac:dyDescent="0.25">
      <c r="A1158" t="s">
        <v>4035</v>
      </c>
      <c r="B1158">
        <v>-0.93100655075947003</v>
      </c>
      <c r="C1158" s="1" t="s">
        <v>4036</v>
      </c>
      <c r="D1158">
        <v>7.6578182450647405E-4</v>
      </c>
    </row>
    <row r="1159" spans="1:4" x14ac:dyDescent="0.25">
      <c r="A1159" t="s">
        <v>4773</v>
      </c>
      <c r="B1159">
        <v>-0.93209169187184704</v>
      </c>
      <c r="C1159" s="1" t="s">
        <v>4774</v>
      </c>
      <c r="D1159">
        <v>9.9650554608263393E-3</v>
      </c>
    </row>
    <row r="1160" spans="1:4" x14ac:dyDescent="0.25">
      <c r="A1160" t="s">
        <v>1705</v>
      </c>
      <c r="B1160">
        <v>-0.93247707855529005</v>
      </c>
      <c r="C1160" s="1" t="s">
        <v>1706</v>
      </c>
      <c r="D1160" s="1" t="s">
        <v>1707</v>
      </c>
    </row>
    <row r="1161" spans="1:4" x14ac:dyDescent="0.25">
      <c r="A1161" t="s">
        <v>4869</v>
      </c>
      <c r="B1161">
        <v>-0.93298472504235497</v>
      </c>
      <c r="C1161" s="1" t="s">
        <v>4870</v>
      </c>
      <c r="D1161">
        <v>1.2128391531811399E-2</v>
      </c>
    </row>
    <row r="1162" spans="1:4" x14ac:dyDescent="0.25">
      <c r="A1162" t="s">
        <v>4909</v>
      </c>
      <c r="B1162">
        <v>-0.93325939330418195</v>
      </c>
      <c r="C1162" s="1" t="s">
        <v>4910</v>
      </c>
      <c r="D1162">
        <v>1.33396967159699E-2</v>
      </c>
    </row>
    <row r="1163" spans="1:4" x14ac:dyDescent="0.25">
      <c r="A1163" t="s">
        <v>4967</v>
      </c>
      <c r="B1163">
        <v>-0.93347160115054295</v>
      </c>
      <c r="C1163" s="1" t="s">
        <v>4968</v>
      </c>
      <c r="D1163">
        <v>1.6071013264372599E-2</v>
      </c>
    </row>
    <row r="1164" spans="1:4" x14ac:dyDescent="0.25">
      <c r="A1164" t="s">
        <v>4157</v>
      </c>
      <c r="B1164">
        <v>-0.93352364736497895</v>
      </c>
      <c r="C1164" s="1" t="s">
        <v>4158</v>
      </c>
      <c r="D1164">
        <v>1.29006062611692E-3</v>
      </c>
    </row>
    <row r="1165" spans="1:4" x14ac:dyDescent="0.25">
      <c r="A1165" t="s">
        <v>3040</v>
      </c>
      <c r="B1165">
        <v>-0.93444257683760301</v>
      </c>
      <c r="C1165" s="1" t="s">
        <v>3041</v>
      </c>
      <c r="D1165" s="1" t="s">
        <v>3042</v>
      </c>
    </row>
    <row r="1166" spans="1:4" x14ac:dyDescent="0.25">
      <c r="A1166" t="s">
        <v>5325</v>
      </c>
      <c r="B1166">
        <v>-0.93456175858413004</v>
      </c>
      <c r="C1166" s="1" t="s">
        <v>5326</v>
      </c>
      <c r="D1166">
        <v>3.89378642318777E-2</v>
      </c>
    </row>
    <row r="1167" spans="1:4" x14ac:dyDescent="0.25">
      <c r="A1167" t="s">
        <v>2011</v>
      </c>
      <c r="B1167">
        <v>-0.93500917525414196</v>
      </c>
      <c r="C1167" s="1" t="s">
        <v>2012</v>
      </c>
      <c r="D1167" s="1" t="s">
        <v>2013</v>
      </c>
    </row>
    <row r="1168" spans="1:4" x14ac:dyDescent="0.25">
      <c r="A1168" t="s">
        <v>3945</v>
      </c>
      <c r="B1168">
        <v>-0.93551677921442</v>
      </c>
      <c r="C1168" s="1" t="s">
        <v>3946</v>
      </c>
      <c r="D1168">
        <v>5.0578461091554602E-4</v>
      </c>
    </row>
    <row r="1169" spans="1:4" x14ac:dyDescent="0.25">
      <c r="A1169" t="s">
        <v>466</v>
      </c>
      <c r="B1169">
        <v>-0.936287810051605</v>
      </c>
      <c r="C1169" s="1" t="s">
        <v>467</v>
      </c>
      <c r="D1169" s="1" t="s">
        <v>468</v>
      </c>
    </row>
    <row r="1170" spans="1:4" x14ac:dyDescent="0.25">
      <c r="A1170" t="s">
        <v>2986</v>
      </c>
      <c r="B1170">
        <v>-0.93655134006254703</v>
      </c>
      <c r="C1170" s="1" t="s">
        <v>2987</v>
      </c>
      <c r="D1170" s="1" t="s">
        <v>2988</v>
      </c>
    </row>
    <row r="1171" spans="1:4" x14ac:dyDescent="0.25">
      <c r="A1171" t="s">
        <v>3400</v>
      </c>
      <c r="B1171">
        <v>-0.93728311539697295</v>
      </c>
      <c r="C1171" s="1" t="s">
        <v>3401</v>
      </c>
      <c r="D1171" s="1" t="s">
        <v>3402</v>
      </c>
    </row>
    <row r="1172" spans="1:4" x14ac:dyDescent="0.25">
      <c r="A1172" t="s">
        <v>4213</v>
      </c>
      <c r="B1172">
        <v>-0.93732834023799505</v>
      </c>
      <c r="C1172" s="1" t="s">
        <v>4214</v>
      </c>
      <c r="D1172">
        <v>1.6433758948655301E-3</v>
      </c>
    </row>
    <row r="1173" spans="1:4" x14ac:dyDescent="0.25">
      <c r="A1173" t="s">
        <v>2968</v>
      </c>
      <c r="B1173">
        <v>-0.93754841422833701</v>
      </c>
      <c r="C1173" s="1" t="s">
        <v>2969</v>
      </c>
      <c r="D1173" s="1" t="s">
        <v>2970</v>
      </c>
    </row>
    <row r="1174" spans="1:4" x14ac:dyDescent="0.25">
      <c r="A1174" t="s">
        <v>2896</v>
      </c>
      <c r="B1174">
        <v>-0.937920770674045</v>
      </c>
      <c r="C1174" s="1" t="s">
        <v>2897</v>
      </c>
      <c r="D1174" s="1" t="s">
        <v>2898</v>
      </c>
    </row>
    <row r="1175" spans="1:4" x14ac:dyDescent="0.25">
      <c r="A1175" t="s">
        <v>3921</v>
      </c>
      <c r="B1175">
        <v>-0.93885124154853505</v>
      </c>
      <c r="C1175" s="1" t="s">
        <v>3922</v>
      </c>
      <c r="D1175">
        <v>4.5900212582251898E-4</v>
      </c>
    </row>
    <row r="1176" spans="1:4" x14ac:dyDescent="0.25">
      <c r="A1176" t="s">
        <v>5281</v>
      </c>
      <c r="B1176">
        <v>-0.93916126519663701</v>
      </c>
      <c r="C1176" s="1" t="s">
        <v>5282</v>
      </c>
      <c r="D1176">
        <v>3.3714735934484999E-2</v>
      </c>
    </row>
    <row r="1177" spans="1:4" x14ac:dyDescent="0.25">
      <c r="A1177" t="s">
        <v>3103</v>
      </c>
      <c r="B1177">
        <v>-0.93933646648908498</v>
      </c>
      <c r="C1177" s="1" t="s">
        <v>3104</v>
      </c>
      <c r="D1177" s="1" t="s">
        <v>3105</v>
      </c>
    </row>
    <row r="1178" spans="1:4" x14ac:dyDescent="0.25">
      <c r="A1178" t="s">
        <v>2206</v>
      </c>
      <c r="B1178">
        <v>-0.93989378363882203</v>
      </c>
      <c r="C1178" s="1" t="s">
        <v>2207</v>
      </c>
      <c r="D1178" s="1" t="s">
        <v>2208</v>
      </c>
    </row>
    <row r="1179" spans="1:4" x14ac:dyDescent="0.25">
      <c r="A1179" t="s">
        <v>1408</v>
      </c>
      <c r="B1179">
        <v>-0.939908548331578</v>
      </c>
      <c r="C1179" s="1" t="s">
        <v>1409</v>
      </c>
      <c r="D1179" s="1" t="s">
        <v>1410</v>
      </c>
    </row>
    <row r="1180" spans="1:4" x14ac:dyDescent="0.25">
      <c r="A1180" t="s">
        <v>4533</v>
      </c>
      <c r="B1180">
        <v>-0.94107248146521405</v>
      </c>
      <c r="C1180" s="1" t="s">
        <v>4534</v>
      </c>
      <c r="D1180">
        <v>4.7839047972164598E-3</v>
      </c>
    </row>
    <row r="1181" spans="1:4" x14ac:dyDescent="0.25">
      <c r="A1181" t="s">
        <v>3529</v>
      </c>
      <c r="B1181">
        <v>-0.94203687914627698</v>
      </c>
      <c r="C1181" s="1" t="s">
        <v>3530</v>
      </c>
      <c r="D1181" s="1" t="s">
        <v>3531</v>
      </c>
    </row>
    <row r="1182" spans="1:4" x14ac:dyDescent="0.25">
      <c r="A1182" t="s">
        <v>1846</v>
      </c>
      <c r="B1182">
        <v>-0.94260644762875101</v>
      </c>
      <c r="C1182" s="1" t="s">
        <v>1847</v>
      </c>
      <c r="D1182" s="1" t="s">
        <v>1848</v>
      </c>
    </row>
    <row r="1183" spans="1:4" x14ac:dyDescent="0.25">
      <c r="A1183" t="s">
        <v>1636</v>
      </c>
      <c r="B1183">
        <v>-0.94303095004682702</v>
      </c>
      <c r="C1183" s="1" t="s">
        <v>1637</v>
      </c>
      <c r="D1183" s="1" t="s">
        <v>1638</v>
      </c>
    </row>
    <row r="1184" spans="1:4" x14ac:dyDescent="0.25">
      <c r="A1184" t="s">
        <v>2869</v>
      </c>
      <c r="B1184">
        <v>-0.943315149774828</v>
      </c>
      <c r="C1184" s="1" t="s">
        <v>2870</v>
      </c>
      <c r="D1184" s="1" t="s">
        <v>2871</v>
      </c>
    </row>
    <row r="1185" spans="1:4" x14ac:dyDescent="0.25">
      <c r="A1185" t="s">
        <v>1684</v>
      </c>
      <c r="B1185">
        <v>-0.94362313003822795</v>
      </c>
      <c r="C1185" s="1" t="s">
        <v>1685</v>
      </c>
      <c r="D1185" s="1" t="s">
        <v>1686</v>
      </c>
    </row>
    <row r="1186" spans="1:4" x14ac:dyDescent="0.25">
      <c r="A1186" t="s">
        <v>3725</v>
      </c>
      <c r="B1186">
        <v>-0.94442149959148203</v>
      </c>
      <c r="C1186" s="1" t="s">
        <v>3726</v>
      </c>
      <c r="D1186">
        <v>2.1026184053716401E-4</v>
      </c>
    </row>
    <row r="1187" spans="1:4" x14ac:dyDescent="0.25">
      <c r="A1187" t="s">
        <v>2653</v>
      </c>
      <c r="B1187">
        <v>-0.94469172865148099</v>
      </c>
      <c r="C1187" s="1" t="s">
        <v>2654</v>
      </c>
      <c r="D1187" s="1" t="s">
        <v>2655</v>
      </c>
    </row>
    <row r="1188" spans="1:4" x14ac:dyDescent="0.25">
      <c r="A1188" t="s">
        <v>3100</v>
      </c>
      <c r="B1188">
        <v>-0.94485464379375605</v>
      </c>
      <c r="C1188" s="1" t="s">
        <v>3101</v>
      </c>
      <c r="D1188" s="1" t="s">
        <v>3102</v>
      </c>
    </row>
    <row r="1189" spans="1:4" x14ac:dyDescent="0.25">
      <c r="A1189" t="s">
        <v>3121</v>
      </c>
      <c r="B1189">
        <v>-0.94719858426205505</v>
      </c>
      <c r="C1189" s="1" t="s">
        <v>3122</v>
      </c>
      <c r="D1189" s="1" t="s">
        <v>3123</v>
      </c>
    </row>
    <row r="1190" spans="1:4" x14ac:dyDescent="0.25">
      <c r="A1190" t="s">
        <v>3861</v>
      </c>
      <c r="B1190">
        <v>-0.94719858426205505</v>
      </c>
      <c r="C1190" s="1" t="s">
        <v>3862</v>
      </c>
      <c r="D1190">
        <v>3.51043929514367E-4</v>
      </c>
    </row>
    <row r="1191" spans="1:4" x14ac:dyDescent="0.25">
      <c r="A1191" t="s">
        <v>3887</v>
      </c>
      <c r="B1191">
        <v>-0.94719858426205505</v>
      </c>
      <c r="C1191" s="1" t="s">
        <v>3888</v>
      </c>
      <c r="D1191">
        <v>3.9640081557393303E-4</v>
      </c>
    </row>
    <row r="1192" spans="1:4" x14ac:dyDescent="0.25">
      <c r="A1192" t="s">
        <v>5243</v>
      </c>
      <c r="B1192">
        <v>-0.94719858426205505</v>
      </c>
      <c r="C1192" s="1" t="s">
        <v>5244</v>
      </c>
      <c r="D1192">
        <v>3.1365873135959302E-2</v>
      </c>
    </row>
    <row r="1193" spans="1:4" x14ac:dyDescent="0.25">
      <c r="A1193" t="s">
        <v>5373</v>
      </c>
      <c r="B1193">
        <v>-0.94719858426205505</v>
      </c>
      <c r="C1193" s="1" t="s">
        <v>5374</v>
      </c>
      <c r="D1193">
        <v>4.3742094211904899E-2</v>
      </c>
    </row>
    <row r="1194" spans="1:4" x14ac:dyDescent="0.25">
      <c r="A1194" t="s">
        <v>1339</v>
      </c>
      <c r="B1194">
        <v>-0.94719858426205605</v>
      </c>
      <c r="C1194" s="1" t="s">
        <v>1340</v>
      </c>
      <c r="D1194" s="1" t="s">
        <v>1341</v>
      </c>
    </row>
    <row r="1195" spans="1:4" x14ac:dyDescent="0.25">
      <c r="A1195" t="s">
        <v>4229</v>
      </c>
      <c r="B1195">
        <v>-0.94719858426205605</v>
      </c>
      <c r="C1195" s="1" t="s">
        <v>4230</v>
      </c>
      <c r="D1195">
        <v>1.7907139183456499E-3</v>
      </c>
    </row>
    <row r="1196" spans="1:4" x14ac:dyDescent="0.25">
      <c r="A1196" t="s">
        <v>643</v>
      </c>
      <c r="B1196">
        <v>-0.94800343507282603</v>
      </c>
      <c r="C1196" s="1" t="s">
        <v>644</v>
      </c>
      <c r="D1196" s="1" t="s">
        <v>645</v>
      </c>
    </row>
    <row r="1197" spans="1:4" x14ac:dyDescent="0.25">
      <c r="A1197" t="s">
        <v>1792</v>
      </c>
      <c r="B1197">
        <v>-0.94868820240254204</v>
      </c>
      <c r="C1197" s="1" t="s">
        <v>1793</v>
      </c>
      <c r="D1197" s="1" t="s">
        <v>1794</v>
      </c>
    </row>
    <row r="1198" spans="1:4" x14ac:dyDescent="0.25">
      <c r="A1198" t="s">
        <v>724</v>
      </c>
      <c r="B1198">
        <v>-0.949028254819138</v>
      </c>
      <c r="C1198" s="1" t="s">
        <v>725</v>
      </c>
      <c r="D1198" s="1" t="s">
        <v>726</v>
      </c>
    </row>
    <row r="1199" spans="1:4" x14ac:dyDescent="0.25">
      <c r="A1199" t="s">
        <v>4343</v>
      </c>
      <c r="B1199">
        <v>-0.950358925155384</v>
      </c>
      <c r="C1199" s="1" t="s">
        <v>4344</v>
      </c>
      <c r="D1199">
        <v>2.7847442475919301E-3</v>
      </c>
    </row>
    <row r="1200" spans="1:4" x14ac:dyDescent="0.25">
      <c r="A1200" t="s">
        <v>490</v>
      </c>
      <c r="B1200">
        <v>-0.95087424240545404</v>
      </c>
      <c r="C1200" s="1" t="s">
        <v>491</v>
      </c>
      <c r="D1200" s="1" t="s">
        <v>492</v>
      </c>
    </row>
    <row r="1201" spans="1:4" x14ac:dyDescent="0.25">
      <c r="A1201" t="s">
        <v>5153</v>
      </c>
      <c r="B1201">
        <v>-0.95111363426543905</v>
      </c>
      <c r="C1201" s="1" t="s">
        <v>5154</v>
      </c>
      <c r="D1201">
        <v>2.4486678053472599E-2</v>
      </c>
    </row>
    <row r="1202" spans="1:4" x14ac:dyDescent="0.25">
      <c r="A1202" t="s">
        <v>2734</v>
      </c>
      <c r="B1202">
        <v>-0.95164448929324796</v>
      </c>
      <c r="C1202" s="1" t="s">
        <v>2735</v>
      </c>
      <c r="D1202" s="1" t="s">
        <v>2736</v>
      </c>
    </row>
    <row r="1203" spans="1:4" x14ac:dyDescent="0.25">
      <c r="A1203" t="s">
        <v>3511</v>
      </c>
      <c r="B1203">
        <v>-0.95234188753801596</v>
      </c>
      <c r="C1203" s="1" t="s">
        <v>3512</v>
      </c>
      <c r="D1203" s="1" t="s">
        <v>3513</v>
      </c>
    </row>
    <row r="1204" spans="1:4" x14ac:dyDescent="0.25">
      <c r="A1204" t="s">
        <v>4719</v>
      </c>
      <c r="B1204">
        <v>-0.95362485342148895</v>
      </c>
      <c r="C1204" s="1" t="s">
        <v>4720</v>
      </c>
      <c r="D1204">
        <v>8.83924324618259E-3</v>
      </c>
    </row>
    <row r="1205" spans="1:4" x14ac:dyDescent="0.25">
      <c r="A1205" t="s">
        <v>1879</v>
      </c>
      <c r="B1205">
        <v>-0.95425334179600596</v>
      </c>
      <c r="C1205" s="1" t="s">
        <v>1880</v>
      </c>
      <c r="D1205" s="1" t="s">
        <v>1881</v>
      </c>
    </row>
    <row r="1206" spans="1:4" x14ac:dyDescent="0.25">
      <c r="A1206" t="s">
        <v>4263</v>
      </c>
      <c r="B1206">
        <v>-0.95454055960322304</v>
      </c>
      <c r="C1206" s="1" t="s">
        <v>4264</v>
      </c>
      <c r="D1206">
        <v>2.1594210364725502E-3</v>
      </c>
    </row>
    <row r="1207" spans="1:4" x14ac:dyDescent="0.25">
      <c r="A1207" t="s">
        <v>4971</v>
      </c>
      <c r="B1207">
        <v>-0.95537251570775605</v>
      </c>
      <c r="C1207" s="1" t="s">
        <v>4972</v>
      </c>
      <c r="D1207">
        <v>1.62480265638099E-2</v>
      </c>
    </row>
    <row r="1208" spans="1:4" x14ac:dyDescent="0.25">
      <c r="A1208" t="s">
        <v>5225</v>
      </c>
      <c r="B1208">
        <v>-0.95618736748930999</v>
      </c>
      <c r="C1208" s="1" t="s">
        <v>5226</v>
      </c>
      <c r="D1208">
        <v>3.0315053907906699E-2</v>
      </c>
    </row>
    <row r="1209" spans="1:4" x14ac:dyDescent="0.25">
      <c r="A1209" t="s">
        <v>4949</v>
      </c>
      <c r="B1209">
        <v>-0.95649632884414504</v>
      </c>
      <c r="C1209" s="1" t="s">
        <v>4950</v>
      </c>
      <c r="D1209">
        <v>1.4906022646566E-2</v>
      </c>
    </row>
    <row r="1210" spans="1:4" x14ac:dyDescent="0.25">
      <c r="A1210" t="s">
        <v>5271</v>
      </c>
      <c r="B1210">
        <v>-0.95665891351112198</v>
      </c>
      <c r="C1210" s="1" t="s">
        <v>5272</v>
      </c>
      <c r="D1210">
        <v>3.3277603195290099E-2</v>
      </c>
    </row>
    <row r="1211" spans="1:4" x14ac:dyDescent="0.25">
      <c r="A1211" t="s">
        <v>1798</v>
      </c>
      <c r="B1211">
        <v>-0.95808690040479105</v>
      </c>
      <c r="C1211" s="1" t="s">
        <v>1799</v>
      </c>
      <c r="D1211" s="1" t="s">
        <v>1800</v>
      </c>
    </row>
    <row r="1212" spans="1:4" x14ac:dyDescent="0.25">
      <c r="A1212" t="s">
        <v>1417</v>
      </c>
      <c r="B1212">
        <v>-0.95958230871788797</v>
      </c>
      <c r="C1212" s="1" t="s">
        <v>1418</v>
      </c>
      <c r="D1212" s="1" t="s">
        <v>1419</v>
      </c>
    </row>
    <row r="1213" spans="1:4" x14ac:dyDescent="0.25">
      <c r="A1213" t="s">
        <v>2407</v>
      </c>
      <c r="B1213">
        <v>-0.95989365711042296</v>
      </c>
      <c r="C1213" s="1" t="s">
        <v>2408</v>
      </c>
      <c r="D1213" s="1" t="s">
        <v>2409</v>
      </c>
    </row>
    <row r="1214" spans="1:4" x14ac:dyDescent="0.25">
      <c r="A1214" t="s">
        <v>271</v>
      </c>
      <c r="B1214">
        <v>-0.96002262461963905</v>
      </c>
      <c r="C1214" s="1" t="s">
        <v>272</v>
      </c>
      <c r="D1214" s="1" t="s">
        <v>273</v>
      </c>
    </row>
    <row r="1215" spans="1:4" x14ac:dyDescent="0.25">
      <c r="A1215" t="s">
        <v>3337</v>
      </c>
      <c r="B1215">
        <v>-0.96002262461964005</v>
      </c>
      <c r="C1215" s="1" t="s">
        <v>3338</v>
      </c>
      <c r="D1215" s="1" t="s">
        <v>3339</v>
      </c>
    </row>
    <row r="1216" spans="1:4" x14ac:dyDescent="0.25">
      <c r="A1216" t="s">
        <v>4049</v>
      </c>
      <c r="B1216">
        <v>-0.96350039659115605</v>
      </c>
      <c r="C1216" s="1" t="s">
        <v>4050</v>
      </c>
      <c r="D1216">
        <v>8.0835647225375898E-4</v>
      </c>
    </row>
    <row r="1217" spans="1:4" x14ac:dyDescent="0.25">
      <c r="A1217" t="s">
        <v>4265</v>
      </c>
      <c r="B1217">
        <v>-0.96443528918735999</v>
      </c>
      <c r="C1217" s="1" t="s">
        <v>4266</v>
      </c>
      <c r="D1217">
        <v>2.1635106349870898E-3</v>
      </c>
    </row>
    <row r="1218" spans="1:4" x14ac:dyDescent="0.25">
      <c r="A1218" t="s">
        <v>3265</v>
      </c>
      <c r="B1218">
        <v>-0.96564425158287404</v>
      </c>
      <c r="C1218" s="1" t="s">
        <v>3266</v>
      </c>
      <c r="D1218" s="1" t="s">
        <v>3267</v>
      </c>
    </row>
    <row r="1219" spans="1:4" x14ac:dyDescent="0.25">
      <c r="A1219" t="s">
        <v>3803</v>
      </c>
      <c r="B1219">
        <v>-0.96573453569948298</v>
      </c>
      <c r="C1219" s="1" t="s">
        <v>3804</v>
      </c>
      <c r="D1219">
        <v>2.9319409873233002E-4</v>
      </c>
    </row>
    <row r="1220" spans="1:4" x14ac:dyDescent="0.25">
      <c r="A1220" t="s">
        <v>4973</v>
      </c>
      <c r="B1220">
        <v>-0.96709814169976005</v>
      </c>
      <c r="C1220" s="1" t="s">
        <v>4974</v>
      </c>
      <c r="D1220">
        <v>1.65105343887458E-2</v>
      </c>
    </row>
    <row r="1221" spans="1:4" x14ac:dyDescent="0.25">
      <c r="A1221" t="s">
        <v>358</v>
      </c>
      <c r="B1221">
        <v>-0.96803669362492795</v>
      </c>
      <c r="C1221" s="1" t="s">
        <v>359</v>
      </c>
      <c r="D1221" s="1" t="s">
        <v>360</v>
      </c>
    </row>
    <row r="1222" spans="1:4" x14ac:dyDescent="0.25">
      <c r="A1222" t="s">
        <v>2323</v>
      </c>
      <c r="B1222">
        <v>-0.96907308388481805</v>
      </c>
      <c r="C1222" s="1" t="s">
        <v>2324</v>
      </c>
      <c r="D1222" s="1" t="s">
        <v>2325</v>
      </c>
    </row>
    <row r="1223" spans="1:4" x14ac:dyDescent="0.25">
      <c r="A1223" t="s">
        <v>2884</v>
      </c>
      <c r="B1223">
        <v>-0.96929235511267198</v>
      </c>
      <c r="C1223" s="1" t="s">
        <v>2885</v>
      </c>
      <c r="D1223" s="1" t="s">
        <v>2886</v>
      </c>
    </row>
    <row r="1224" spans="1:4" x14ac:dyDescent="0.25">
      <c r="A1224" t="s">
        <v>1378</v>
      </c>
      <c r="B1224">
        <v>-0.969394330376252</v>
      </c>
      <c r="C1224" s="1" t="s">
        <v>1379</v>
      </c>
      <c r="D1224" s="1" t="s">
        <v>1380</v>
      </c>
    </row>
    <row r="1225" spans="1:4" x14ac:dyDescent="0.25">
      <c r="A1225" t="s">
        <v>1087</v>
      </c>
      <c r="B1225">
        <v>-0.96942132262188796</v>
      </c>
      <c r="C1225" s="1" t="s">
        <v>1088</v>
      </c>
      <c r="D1225" s="1" t="s">
        <v>1089</v>
      </c>
    </row>
    <row r="1226" spans="1:4" x14ac:dyDescent="0.25">
      <c r="A1226" t="s">
        <v>1435</v>
      </c>
      <c r="B1226">
        <v>-0.97001321349422298</v>
      </c>
      <c r="C1226" s="1" t="s">
        <v>1436</v>
      </c>
      <c r="D1226" s="1" t="s">
        <v>1437</v>
      </c>
    </row>
    <row r="1227" spans="1:4" x14ac:dyDescent="0.25">
      <c r="A1227" t="s">
        <v>4277</v>
      </c>
      <c r="B1227">
        <v>-0.97013539553921502</v>
      </c>
      <c r="C1227" s="1" t="s">
        <v>4278</v>
      </c>
      <c r="D1227">
        <v>2.2525139605648701E-3</v>
      </c>
    </row>
    <row r="1228" spans="1:4" x14ac:dyDescent="0.25">
      <c r="A1228" t="s">
        <v>2722</v>
      </c>
      <c r="B1228">
        <v>-0.97028219737509702</v>
      </c>
      <c r="C1228" s="1" t="s">
        <v>2723</v>
      </c>
      <c r="D1228" s="1" t="s">
        <v>2724</v>
      </c>
    </row>
    <row r="1229" spans="1:4" x14ac:dyDescent="0.25">
      <c r="A1229" t="s">
        <v>226</v>
      </c>
      <c r="B1229">
        <v>-0.97040196186665195</v>
      </c>
      <c r="C1229" s="1" t="s">
        <v>227</v>
      </c>
      <c r="D1229" s="1" t="s">
        <v>228</v>
      </c>
    </row>
    <row r="1230" spans="1:4" x14ac:dyDescent="0.25">
      <c r="A1230" t="s">
        <v>2074</v>
      </c>
      <c r="B1230">
        <v>-0.970785404579671</v>
      </c>
      <c r="C1230" s="1" t="s">
        <v>2075</v>
      </c>
      <c r="D1230" s="1" t="s">
        <v>2076</v>
      </c>
    </row>
    <row r="1231" spans="1:4" x14ac:dyDescent="0.25">
      <c r="A1231" t="s">
        <v>3547</v>
      </c>
      <c r="B1231">
        <v>-0.97127271924091296</v>
      </c>
      <c r="C1231" s="1" t="s">
        <v>3548</v>
      </c>
      <c r="D1231" s="1" t="s">
        <v>3549</v>
      </c>
    </row>
    <row r="1232" spans="1:4" x14ac:dyDescent="0.25">
      <c r="A1232" t="s">
        <v>193</v>
      </c>
      <c r="B1232">
        <v>-0.97146555276680702</v>
      </c>
      <c r="C1232" s="1" t="s">
        <v>194</v>
      </c>
      <c r="D1232" s="1" t="s">
        <v>195</v>
      </c>
    </row>
    <row r="1233" spans="1:4" x14ac:dyDescent="0.25">
      <c r="A1233" t="s">
        <v>4209</v>
      </c>
      <c r="B1233">
        <v>-0.97273367636919295</v>
      </c>
      <c r="C1233" s="1" t="s">
        <v>4210</v>
      </c>
      <c r="D1233">
        <v>1.62528743631894E-3</v>
      </c>
    </row>
    <row r="1234" spans="1:4" x14ac:dyDescent="0.25">
      <c r="A1234" t="s">
        <v>136</v>
      </c>
      <c r="B1234">
        <v>-0.97276815884444801</v>
      </c>
      <c r="C1234" s="1" t="s">
        <v>137</v>
      </c>
      <c r="D1234" s="1" t="s">
        <v>138</v>
      </c>
    </row>
    <row r="1235" spans="1:4" x14ac:dyDescent="0.25">
      <c r="A1235" t="s">
        <v>3034</v>
      </c>
      <c r="B1235">
        <v>-0.97386653472413598</v>
      </c>
      <c r="C1235" s="1" t="s">
        <v>3035</v>
      </c>
      <c r="D1235" s="1" t="s">
        <v>3036</v>
      </c>
    </row>
    <row r="1236" spans="1:4" x14ac:dyDescent="0.25">
      <c r="A1236" t="s">
        <v>5161</v>
      </c>
      <c r="B1236">
        <v>-0.97438341358828595</v>
      </c>
      <c r="C1236" s="1" t="s">
        <v>5162</v>
      </c>
      <c r="D1236">
        <v>2.48669382982253E-2</v>
      </c>
    </row>
    <row r="1237" spans="1:4" x14ac:dyDescent="0.25">
      <c r="A1237" t="s">
        <v>481</v>
      </c>
      <c r="B1237">
        <v>-0.97722106736150705</v>
      </c>
      <c r="C1237" s="1" t="s">
        <v>482</v>
      </c>
      <c r="D1237" s="1" t="s">
        <v>483</v>
      </c>
    </row>
    <row r="1238" spans="1:4" x14ac:dyDescent="0.25">
      <c r="A1238" t="s">
        <v>4469</v>
      </c>
      <c r="B1238">
        <v>-0.97757223330557397</v>
      </c>
      <c r="C1238" s="1" t="s">
        <v>4470</v>
      </c>
      <c r="D1238">
        <v>4.0128156033959403E-3</v>
      </c>
    </row>
    <row r="1239" spans="1:4" x14ac:dyDescent="0.25">
      <c r="A1239" t="s">
        <v>2938</v>
      </c>
      <c r="B1239">
        <v>-0.97867681573522303</v>
      </c>
      <c r="C1239" s="1" t="s">
        <v>2939</v>
      </c>
      <c r="D1239" s="1" t="s">
        <v>2940</v>
      </c>
    </row>
    <row r="1240" spans="1:4" x14ac:dyDescent="0.25">
      <c r="A1240" t="s">
        <v>571</v>
      </c>
      <c r="B1240">
        <v>-0.97899266684087505</v>
      </c>
      <c r="C1240" s="1" t="s">
        <v>572</v>
      </c>
      <c r="D1240" s="1" t="s">
        <v>573</v>
      </c>
    </row>
    <row r="1241" spans="1:4" x14ac:dyDescent="0.25">
      <c r="A1241" t="s">
        <v>2617</v>
      </c>
      <c r="B1241">
        <v>-0.97904745030139595</v>
      </c>
      <c r="C1241" s="1" t="s">
        <v>2618</v>
      </c>
      <c r="D1241" s="1" t="s">
        <v>2619</v>
      </c>
    </row>
    <row r="1242" spans="1:4" x14ac:dyDescent="0.25">
      <c r="A1242" t="s">
        <v>1285</v>
      </c>
      <c r="B1242">
        <v>-0.979177788793125</v>
      </c>
      <c r="C1242" s="1" t="s">
        <v>1286</v>
      </c>
      <c r="D1242" s="1" t="s">
        <v>1287</v>
      </c>
    </row>
    <row r="1243" spans="1:4" x14ac:dyDescent="0.25">
      <c r="A1243" t="s">
        <v>1732</v>
      </c>
      <c r="B1243">
        <v>-0.97962006195443296</v>
      </c>
      <c r="C1243" s="1" t="s">
        <v>1733</v>
      </c>
      <c r="D1243" s="1" t="s">
        <v>1734</v>
      </c>
    </row>
    <row r="1244" spans="1:4" x14ac:dyDescent="0.25">
      <c r="A1244" t="s">
        <v>1738</v>
      </c>
      <c r="B1244">
        <v>-0.97994716660176795</v>
      </c>
      <c r="C1244" s="1" t="s">
        <v>1739</v>
      </c>
      <c r="D1244" s="1" t="s">
        <v>1740</v>
      </c>
    </row>
    <row r="1245" spans="1:4" x14ac:dyDescent="0.25">
      <c r="A1245" t="s">
        <v>388</v>
      </c>
      <c r="B1245">
        <v>-0.98044451803281096</v>
      </c>
      <c r="C1245" s="1" t="s">
        <v>389</v>
      </c>
      <c r="D1245" s="1" t="s">
        <v>390</v>
      </c>
    </row>
    <row r="1246" spans="1:4" x14ac:dyDescent="0.25">
      <c r="A1246" t="s">
        <v>646</v>
      </c>
      <c r="B1246">
        <v>-0.98075981690811098</v>
      </c>
      <c r="C1246" s="1" t="s">
        <v>647</v>
      </c>
      <c r="D1246" s="1" t="s">
        <v>648</v>
      </c>
    </row>
    <row r="1247" spans="1:4" x14ac:dyDescent="0.25">
      <c r="A1247" t="s">
        <v>2341</v>
      </c>
      <c r="B1247">
        <v>-0.98114591618539304</v>
      </c>
      <c r="C1247" s="1" t="s">
        <v>2342</v>
      </c>
      <c r="D1247" s="1" t="s">
        <v>2343</v>
      </c>
    </row>
    <row r="1248" spans="1:4" x14ac:dyDescent="0.25">
      <c r="A1248" t="s">
        <v>5125</v>
      </c>
      <c r="B1248">
        <v>-0.98184472706894699</v>
      </c>
      <c r="C1248" s="1" t="s">
        <v>5126</v>
      </c>
      <c r="D1248">
        <v>2.3058358891154498E-2</v>
      </c>
    </row>
    <row r="1249" spans="1:4" x14ac:dyDescent="0.25">
      <c r="A1249" t="s">
        <v>2431</v>
      </c>
      <c r="B1249">
        <v>-0.98190823854970299</v>
      </c>
      <c r="C1249" s="1" t="s">
        <v>2432</v>
      </c>
      <c r="D1249" s="1" t="s">
        <v>2433</v>
      </c>
    </row>
    <row r="1250" spans="1:4" x14ac:dyDescent="0.25">
      <c r="A1250" t="s">
        <v>559</v>
      </c>
      <c r="B1250">
        <v>-0.98233817852661998</v>
      </c>
      <c r="C1250" s="1" t="s">
        <v>560</v>
      </c>
      <c r="D1250" s="1" t="s">
        <v>561</v>
      </c>
    </row>
    <row r="1251" spans="1:4" x14ac:dyDescent="0.25">
      <c r="A1251" t="s">
        <v>4669</v>
      </c>
      <c r="B1251">
        <v>-0.983418772174808</v>
      </c>
      <c r="C1251" s="1" t="s">
        <v>4670</v>
      </c>
      <c r="D1251">
        <v>7.46549646128827E-3</v>
      </c>
    </row>
    <row r="1252" spans="1:4" x14ac:dyDescent="0.25">
      <c r="A1252" t="s">
        <v>5093</v>
      </c>
      <c r="B1252">
        <v>-0.98445820283113805</v>
      </c>
      <c r="C1252" s="1" t="s">
        <v>5094</v>
      </c>
      <c r="D1252">
        <v>2.12075388707029E-2</v>
      </c>
    </row>
    <row r="1253" spans="1:4" x14ac:dyDescent="0.25">
      <c r="A1253" t="s">
        <v>3723</v>
      </c>
      <c r="B1253">
        <v>-0.98452411995087497</v>
      </c>
      <c r="C1253" s="1" t="s">
        <v>3724</v>
      </c>
      <c r="D1253">
        <v>2.0972649871936399E-4</v>
      </c>
    </row>
    <row r="1254" spans="1:4" x14ac:dyDescent="0.25">
      <c r="A1254" t="s">
        <v>3839</v>
      </c>
      <c r="B1254">
        <v>-0.98467328968071799</v>
      </c>
      <c r="C1254" s="1" t="s">
        <v>3840</v>
      </c>
      <c r="D1254">
        <v>3.3576198074266201E-4</v>
      </c>
    </row>
    <row r="1255" spans="1:4" x14ac:dyDescent="0.25">
      <c r="A1255" t="s">
        <v>3580</v>
      </c>
      <c r="B1255">
        <v>-0.98516643446107599</v>
      </c>
      <c r="C1255" s="1" t="s">
        <v>3581</v>
      </c>
      <c r="D1255" s="1" t="s">
        <v>3582</v>
      </c>
    </row>
    <row r="1256" spans="1:4" x14ac:dyDescent="0.25">
      <c r="A1256" t="s">
        <v>2308</v>
      </c>
      <c r="B1256">
        <v>-0.98650023436935697</v>
      </c>
      <c r="C1256" s="1" t="s">
        <v>2309</v>
      </c>
      <c r="D1256" s="1" t="s">
        <v>2310</v>
      </c>
    </row>
    <row r="1257" spans="1:4" x14ac:dyDescent="0.25">
      <c r="A1257" t="s">
        <v>4917</v>
      </c>
      <c r="B1257">
        <v>-0.98672694844869302</v>
      </c>
      <c r="C1257" s="1" t="s">
        <v>4918</v>
      </c>
      <c r="D1257">
        <v>1.40605593524921E-2</v>
      </c>
    </row>
    <row r="1258" spans="1:4" x14ac:dyDescent="0.25">
      <c r="A1258" t="s">
        <v>352</v>
      </c>
      <c r="B1258">
        <v>-0.98688117975285505</v>
      </c>
      <c r="C1258" s="1" t="s">
        <v>353</v>
      </c>
      <c r="D1258" s="1" t="s">
        <v>354</v>
      </c>
    </row>
    <row r="1259" spans="1:4" x14ac:dyDescent="0.25">
      <c r="A1259" t="s">
        <v>397</v>
      </c>
      <c r="B1259">
        <v>-0.98826383267351003</v>
      </c>
      <c r="C1259" s="1" t="s">
        <v>398</v>
      </c>
      <c r="D1259" s="1" t="s">
        <v>399</v>
      </c>
    </row>
    <row r="1260" spans="1:4" x14ac:dyDescent="0.25">
      <c r="A1260" t="s">
        <v>5007</v>
      </c>
      <c r="B1260">
        <v>-0.98853937964295502</v>
      </c>
      <c r="C1260" s="1" t="s">
        <v>5008</v>
      </c>
      <c r="D1260">
        <v>1.7616046273003599E-2</v>
      </c>
    </row>
    <row r="1261" spans="1:4" x14ac:dyDescent="0.25">
      <c r="A1261" t="s">
        <v>142</v>
      </c>
      <c r="B1261">
        <v>-0.988568119904779</v>
      </c>
      <c r="C1261" s="1" t="s">
        <v>143</v>
      </c>
      <c r="D1261" s="1" t="s">
        <v>144</v>
      </c>
    </row>
    <row r="1262" spans="1:4" x14ac:dyDescent="0.25">
      <c r="A1262" t="s">
        <v>3133</v>
      </c>
      <c r="B1262">
        <v>-0.99070022289864201</v>
      </c>
      <c r="C1262" s="1" t="s">
        <v>3134</v>
      </c>
      <c r="D1262" s="1" t="s">
        <v>3135</v>
      </c>
    </row>
    <row r="1263" spans="1:4" x14ac:dyDescent="0.25">
      <c r="A1263" t="s">
        <v>5397</v>
      </c>
      <c r="B1263">
        <v>-0.991592703620509</v>
      </c>
      <c r="C1263" s="1" t="s">
        <v>5398</v>
      </c>
      <c r="D1263">
        <v>4.8299194992559698E-2</v>
      </c>
    </row>
    <row r="1264" spans="1:4" x14ac:dyDescent="0.25">
      <c r="A1264" t="s">
        <v>1507</v>
      </c>
      <c r="B1264">
        <v>-0.99233349698255602</v>
      </c>
      <c r="C1264" s="1" t="s">
        <v>1508</v>
      </c>
      <c r="D1264" s="1" t="s">
        <v>1509</v>
      </c>
    </row>
    <row r="1265" spans="1:4" x14ac:dyDescent="0.25">
      <c r="A1265" t="s">
        <v>487</v>
      </c>
      <c r="B1265">
        <v>-0.99248986220547497</v>
      </c>
      <c r="C1265" s="1" t="s">
        <v>488</v>
      </c>
      <c r="D1265" s="1" t="s">
        <v>489</v>
      </c>
    </row>
    <row r="1266" spans="1:4" x14ac:dyDescent="0.25">
      <c r="A1266" t="s">
        <v>4085</v>
      </c>
      <c r="B1266">
        <v>-0.992609043952002</v>
      </c>
      <c r="C1266" s="1" t="s">
        <v>4086</v>
      </c>
      <c r="D1266">
        <v>9.2783615997443997E-4</v>
      </c>
    </row>
    <row r="1267" spans="1:4" x14ac:dyDescent="0.25">
      <c r="A1267" t="s">
        <v>2245</v>
      </c>
      <c r="B1267">
        <v>-0.99313486842891496</v>
      </c>
      <c r="C1267" s="1" t="s">
        <v>2246</v>
      </c>
      <c r="D1267" s="1" t="s">
        <v>2247</v>
      </c>
    </row>
    <row r="1268" spans="1:4" x14ac:dyDescent="0.25">
      <c r="A1268" t="s">
        <v>796</v>
      </c>
      <c r="B1268">
        <v>-0.993245951781492</v>
      </c>
      <c r="C1268" s="1" t="s">
        <v>797</v>
      </c>
      <c r="D1268" s="1" t="s">
        <v>798</v>
      </c>
    </row>
    <row r="1269" spans="1:4" x14ac:dyDescent="0.25">
      <c r="A1269" t="s">
        <v>2149</v>
      </c>
      <c r="B1269">
        <v>-0.99422391908794305</v>
      </c>
      <c r="C1269" s="1" t="s">
        <v>2150</v>
      </c>
      <c r="D1269" s="1" t="s">
        <v>2151</v>
      </c>
    </row>
    <row r="1270" spans="1:4" x14ac:dyDescent="0.25">
      <c r="A1270" t="s">
        <v>3220</v>
      </c>
      <c r="B1270">
        <v>-0.99438052099212804</v>
      </c>
      <c r="C1270" s="1" t="s">
        <v>3221</v>
      </c>
      <c r="D1270" s="1" t="s">
        <v>3222</v>
      </c>
    </row>
    <row r="1271" spans="1:4" x14ac:dyDescent="0.25">
      <c r="A1271" t="s">
        <v>3717</v>
      </c>
      <c r="B1271">
        <v>-0.99471204546468805</v>
      </c>
      <c r="C1271" s="1" t="s">
        <v>3718</v>
      </c>
      <c r="D1271">
        <v>2.0521666528799701E-4</v>
      </c>
    </row>
    <row r="1272" spans="1:4" x14ac:dyDescent="0.25">
      <c r="A1272" t="s">
        <v>3340</v>
      </c>
      <c r="B1272">
        <v>-0.99485155985347096</v>
      </c>
      <c r="C1272" s="1" t="s">
        <v>3341</v>
      </c>
      <c r="D1272" s="1" t="s">
        <v>3342</v>
      </c>
    </row>
    <row r="1273" spans="1:4" x14ac:dyDescent="0.25">
      <c r="A1273" t="s">
        <v>2689</v>
      </c>
      <c r="B1273">
        <v>-0.99495171571042396</v>
      </c>
      <c r="C1273" s="1" t="s">
        <v>2690</v>
      </c>
      <c r="D1273" s="1" t="s">
        <v>2691</v>
      </c>
    </row>
    <row r="1274" spans="1:4" x14ac:dyDescent="0.25">
      <c r="A1274" s="1" t="s">
        <v>844</v>
      </c>
      <c r="B1274">
        <v>-0.996108184743002</v>
      </c>
      <c r="C1274" s="1" t="s">
        <v>845</v>
      </c>
      <c r="D1274" s="1" t="s">
        <v>846</v>
      </c>
    </row>
    <row r="1275" spans="1:4" x14ac:dyDescent="0.25">
      <c r="A1275" t="s">
        <v>3385</v>
      </c>
      <c r="B1275">
        <v>-0.997047133712617</v>
      </c>
      <c r="C1275" s="1" t="s">
        <v>3386</v>
      </c>
      <c r="D1275" s="1" t="s">
        <v>3387</v>
      </c>
    </row>
    <row r="1276" spans="1:4" x14ac:dyDescent="0.25">
      <c r="A1276" t="s">
        <v>1003</v>
      </c>
      <c r="B1276">
        <v>-0.99735525923421497</v>
      </c>
      <c r="C1276" s="1" t="s">
        <v>1004</v>
      </c>
      <c r="D1276" s="1" t="s">
        <v>1005</v>
      </c>
    </row>
    <row r="1277" spans="1:4" x14ac:dyDescent="0.25">
      <c r="A1277" t="s">
        <v>166</v>
      </c>
      <c r="B1277">
        <v>-0.9975302598122</v>
      </c>
      <c r="C1277" s="1" t="s">
        <v>167</v>
      </c>
      <c r="D1277" s="1" t="s">
        <v>168</v>
      </c>
    </row>
    <row r="1278" spans="1:4" x14ac:dyDescent="0.25">
      <c r="A1278" t="s">
        <v>3556</v>
      </c>
      <c r="B1278">
        <v>-0.99816535754399505</v>
      </c>
      <c r="C1278" s="1" t="s">
        <v>3557</v>
      </c>
      <c r="D1278" s="1" t="s">
        <v>3558</v>
      </c>
    </row>
    <row r="1279" spans="1:4" x14ac:dyDescent="0.25">
      <c r="A1279" t="s">
        <v>4497</v>
      </c>
      <c r="B1279">
        <v>-0.99886070408454797</v>
      </c>
      <c r="C1279" s="1" t="s">
        <v>4498</v>
      </c>
      <c r="D1279">
        <v>4.3630102373424396E-3</v>
      </c>
    </row>
    <row r="1280" spans="1:4" x14ac:dyDescent="0.25">
      <c r="A1280" t="s">
        <v>811</v>
      </c>
      <c r="B1280">
        <v>-0.99894215935605402</v>
      </c>
      <c r="C1280" s="1" t="s">
        <v>812</v>
      </c>
      <c r="D1280" s="1" t="s">
        <v>813</v>
      </c>
    </row>
    <row r="1281" spans="1:4" x14ac:dyDescent="0.25">
      <c r="A1281" t="s">
        <v>3997</v>
      </c>
      <c r="B1281">
        <v>-1.0009305681998499</v>
      </c>
      <c r="C1281" s="1" t="s">
        <v>3998</v>
      </c>
      <c r="D1281">
        <v>6.0864982160530295E-4</v>
      </c>
    </row>
    <row r="1282" spans="1:4" x14ac:dyDescent="0.25">
      <c r="A1282" t="s">
        <v>2677</v>
      </c>
      <c r="B1282">
        <v>-1.0009698407030401</v>
      </c>
      <c r="C1282" s="1" t="s">
        <v>2678</v>
      </c>
      <c r="D1282" s="1" t="s">
        <v>2679</v>
      </c>
    </row>
    <row r="1283" spans="1:4" x14ac:dyDescent="0.25">
      <c r="A1283" t="s">
        <v>3917</v>
      </c>
      <c r="B1283">
        <v>-1.0022399478200199</v>
      </c>
      <c r="C1283" s="1" t="s">
        <v>3918</v>
      </c>
      <c r="D1283">
        <v>4.4926305039521397E-4</v>
      </c>
    </row>
    <row r="1284" spans="1:4" x14ac:dyDescent="0.25">
      <c r="A1284" t="s">
        <v>4409</v>
      </c>
      <c r="B1284">
        <v>-1.0024810197632399</v>
      </c>
      <c r="C1284" s="1" t="s">
        <v>4410</v>
      </c>
      <c r="D1284">
        <v>3.32258864365686E-3</v>
      </c>
    </row>
    <row r="1285" spans="1:4" x14ac:dyDescent="0.25">
      <c r="A1285" t="s">
        <v>1693</v>
      </c>
      <c r="B1285">
        <v>-1.0024810197632501</v>
      </c>
      <c r="C1285" s="1" t="s">
        <v>1694</v>
      </c>
      <c r="D1285" s="1" t="s">
        <v>1695</v>
      </c>
    </row>
    <row r="1286" spans="1:4" x14ac:dyDescent="0.25">
      <c r="A1286" t="s">
        <v>2686</v>
      </c>
      <c r="B1286">
        <v>-1.00279091022537</v>
      </c>
      <c r="C1286" s="1" t="s">
        <v>2687</v>
      </c>
      <c r="D1286" s="1" t="s">
        <v>2688</v>
      </c>
    </row>
    <row r="1287" spans="1:4" x14ac:dyDescent="0.25">
      <c r="A1287" t="s">
        <v>5283</v>
      </c>
      <c r="B1287">
        <v>-1.0030518189955699</v>
      </c>
      <c r="C1287" s="1" t="s">
        <v>5284</v>
      </c>
      <c r="D1287">
        <v>3.3942263831274397E-2</v>
      </c>
    </row>
    <row r="1288" spans="1:4" x14ac:dyDescent="0.25">
      <c r="A1288" t="s">
        <v>4775</v>
      </c>
      <c r="B1288">
        <v>-1.0032745086681401</v>
      </c>
      <c r="C1288" s="1" t="s">
        <v>4776</v>
      </c>
      <c r="D1288">
        <v>9.9880637169675896E-3</v>
      </c>
    </row>
    <row r="1289" spans="1:4" x14ac:dyDescent="0.25">
      <c r="A1289" t="s">
        <v>3907</v>
      </c>
      <c r="B1289">
        <v>-1.00391297525638</v>
      </c>
      <c r="C1289" s="1" t="s">
        <v>3908</v>
      </c>
      <c r="D1289">
        <v>4.3425320932338198E-4</v>
      </c>
    </row>
    <row r="1290" spans="1:4" x14ac:dyDescent="0.25">
      <c r="A1290" t="s">
        <v>3487</v>
      </c>
      <c r="B1290">
        <v>-1.0040298068587299</v>
      </c>
      <c r="C1290" s="1" t="s">
        <v>3488</v>
      </c>
      <c r="D1290" s="1" t="s">
        <v>3489</v>
      </c>
    </row>
    <row r="1291" spans="1:4" x14ac:dyDescent="0.25">
      <c r="A1291" t="s">
        <v>391</v>
      </c>
      <c r="B1291">
        <v>-1.00480930743215</v>
      </c>
      <c r="C1291" s="1" t="s">
        <v>392</v>
      </c>
      <c r="D1291" s="1" t="s">
        <v>393</v>
      </c>
    </row>
    <row r="1292" spans="1:4" x14ac:dyDescent="0.25">
      <c r="A1292" t="s">
        <v>3481</v>
      </c>
      <c r="B1292">
        <v>-1.00504265883434</v>
      </c>
      <c r="C1292" s="1" t="s">
        <v>3482</v>
      </c>
      <c r="D1292" s="1" t="s">
        <v>3483</v>
      </c>
    </row>
    <row r="1293" spans="1:4" x14ac:dyDescent="0.25">
      <c r="A1293" t="s">
        <v>3094</v>
      </c>
      <c r="B1293">
        <v>-1.0060922733156199</v>
      </c>
      <c r="C1293" s="1" t="s">
        <v>3095</v>
      </c>
      <c r="D1293" s="1" t="s">
        <v>3096</v>
      </c>
    </row>
    <row r="1294" spans="1:4" x14ac:dyDescent="0.25">
      <c r="A1294" t="s">
        <v>3951</v>
      </c>
      <c r="B1294">
        <v>-1.0070700402394499</v>
      </c>
      <c r="C1294" s="1" t="s">
        <v>3952</v>
      </c>
      <c r="D1294">
        <v>5.1571472315933896E-4</v>
      </c>
    </row>
    <row r="1295" spans="1:4" x14ac:dyDescent="0.25">
      <c r="A1295" t="s">
        <v>172</v>
      </c>
      <c r="B1295">
        <v>-1.0076791860355401</v>
      </c>
      <c r="C1295" s="1" t="s">
        <v>173</v>
      </c>
      <c r="D1295" s="1" t="s">
        <v>174</v>
      </c>
    </row>
    <row r="1296" spans="1:4" x14ac:dyDescent="0.25">
      <c r="A1296" t="s">
        <v>2548</v>
      </c>
      <c r="B1296">
        <v>-1.0081517954939201</v>
      </c>
      <c r="C1296" s="1" t="s">
        <v>2549</v>
      </c>
      <c r="D1296" s="1" t="s">
        <v>2550</v>
      </c>
    </row>
    <row r="1297" spans="1:4" x14ac:dyDescent="0.25">
      <c r="A1297" t="s">
        <v>4489</v>
      </c>
      <c r="B1297">
        <v>-1.0092082465374801</v>
      </c>
      <c r="C1297" s="1" t="s">
        <v>4490</v>
      </c>
      <c r="D1297">
        <v>4.3045456254450698E-3</v>
      </c>
    </row>
    <row r="1298" spans="1:4" x14ac:dyDescent="0.25">
      <c r="A1298" t="s">
        <v>4189</v>
      </c>
      <c r="B1298">
        <v>-1.0096945099958201</v>
      </c>
      <c r="C1298" s="1" t="s">
        <v>4190</v>
      </c>
      <c r="D1298">
        <v>1.4713130655098501E-3</v>
      </c>
    </row>
    <row r="1299" spans="1:4" x14ac:dyDescent="0.25">
      <c r="A1299" t="s">
        <v>4367</v>
      </c>
      <c r="B1299">
        <v>-1.0096945099958201</v>
      </c>
      <c r="C1299" s="1" t="s">
        <v>4368</v>
      </c>
      <c r="D1299">
        <v>2.9233431009296801E-3</v>
      </c>
    </row>
    <row r="1300" spans="1:4" x14ac:dyDescent="0.25">
      <c r="A1300" t="s">
        <v>1621</v>
      </c>
      <c r="B1300">
        <v>-1.0099712329353601</v>
      </c>
      <c r="C1300" s="1" t="s">
        <v>1622</v>
      </c>
      <c r="D1300" s="1" t="s">
        <v>1623</v>
      </c>
    </row>
    <row r="1301" spans="1:4" x14ac:dyDescent="0.25">
      <c r="A1301" t="s">
        <v>100</v>
      </c>
      <c r="B1301">
        <v>-1.01144166599647</v>
      </c>
      <c r="C1301" s="1" t="s">
        <v>101</v>
      </c>
      <c r="D1301" s="1" t="s">
        <v>102</v>
      </c>
    </row>
    <row r="1302" spans="1:4" x14ac:dyDescent="0.25">
      <c r="A1302" t="s">
        <v>3837</v>
      </c>
      <c r="B1302">
        <v>-1.01163045685705</v>
      </c>
      <c r="C1302" s="1" t="s">
        <v>3838</v>
      </c>
      <c r="D1302">
        <v>3.3570825725797902E-4</v>
      </c>
    </row>
    <row r="1303" spans="1:4" x14ac:dyDescent="0.25">
      <c r="A1303" t="s">
        <v>4181</v>
      </c>
      <c r="B1303">
        <v>-1.0119688396522899</v>
      </c>
      <c r="C1303" s="1" t="s">
        <v>4182</v>
      </c>
      <c r="D1303">
        <v>1.4139473087333E-3</v>
      </c>
    </row>
    <row r="1304" spans="1:4" x14ac:dyDescent="0.25">
      <c r="A1304" t="s">
        <v>1981</v>
      </c>
      <c r="B1304">
        <v>-1.01235126378731</v>
      </c>
      <c r="C1304" s="1" t="s">
        <v>1982</v>
      </c>
      <c r="D1304" s="1" t="s">
        <v>1983</v>
      </c>
    </row>
    <row r="1305" spans="1:4" x14ac:dyDescent="0.25">
      <c r="A1305" t="s">
        <v>892</v>
      </c>
      <c r="B1305">
        <v>-1.0123739742742901</v>
      </c>
      <c r="C1305" s="1" t="s">
        <v>893</v>
      </c>
      <c r="D1305" s="1" t="s">
        <v>894</v>
      </c>
    </row>
    <row r="1306" spans="1:4" x14ac:dyDescent="0.25">
      <c r="A1306" t="s">
        <v>904</v>
      </c>
      <c r="B1306">
        <v>-1.01261048488959</v>
      </c>
      <c r="C1306" s="1" t="s">
        <v>905</v>
      </c>
      <c r="D1306" s="1" t="s">
        <v>906</v>
      </c>
    </row>
    <row r="1307" spans="1:4" x14ac:dyDescent="0.25">
      <c r="A1307" t="s">
        <v>3490</v>
      </c>
      <c r="B1307">
        <v>-1.01364072763679</v>
      </c>
      <c r="C1307" s="1" t="s">
        <v>3491</v>
      </c>
      <c r="D1307" s="1" t="s">
        <v>3492</v>
      </c>
    </row>
    <row r="1308" spans="1:4" x14ac:dyDescent="0.25">
      <c r="A1308" t="s">
        <v>3595</v>
      </c>
      <c r="B1308">
        <v>-1.01381286846207</v>
      </c>
      <c r="C1308" s="1" t="s">
        <v>3596</v>
      </c>
      <c r="D1308">
        <v>1.0461196486418701E-4</v>
      </c>
    </row>
    <row r="1309" spans="1:4" x14ac:dyDescent="0.25">
      <c r="A1309" t="s">
        <v>697</v>
      </c>
      <c r="B1309">
        <v>-1.01533370069344</v>
      </c>
      <c r="C1309" s="1" t="s">
        <v>698</v>
      </c>
      <c r="D1309" s="1" t="s">
        <v>699</v>
      </c>
    </row>
    <row r="1310" spans="1:4" x14ac:dyDescent="0.25">
      <c r="A1310" t="s">
        <v>301</v>
      </c>
      <c r="B1310">
        <v>-1.01589921325199</v>
      </c>
      <c r="C1310" s="1" t="s">
        <v>302</v>
      </c>
      <c r="D1310" s="1" t="s">
        <v>303</v>
      </c>
    </row>
    <row r="1311" spans="1:4" x14ac:dyDescent="0.25">
      <c r="A1311" t="s">
        <v>4297</v>
      </c>
      <c r="B1311">
        <v>-1.0159113343460699</v>
      </c>
      <c r="C1311" s="1" t="s">
        <v>4298</v>
      </c>
      <c r="D1311">
        <v>2.3508833120277298E-3</v>
      </c>
    </row>
    <row r="1312" spans="1:4" x14ac:dyDescent="0.25">
      <c r="A1312" t="s">
        <v>3943</v>
      </c>
      <c r="B1312">
        <v>-1.0160936654731201</v>
      </c>
      <c r="C1312" s="1" t="s">
        <v>3944</v>
      </c>
      <c r="D1312">
        <v>5.0101901665530399E-4</v>
      </c>
    </row>
    <row r="1313" spans="1:4" x14ac:dyDescent="0.25">
      <c r="A1313" t="s">
        <v>478</v>
      </c>
      <c r="B1313">
        <v>-1.01633257594992</v>
      </c>
      <c r="C1313" s="1" t="s">
        <v>479</v>
      </c>
      <c r="D1313" s="1" t="s">
        <v>480</v>
      </c>
    </row>
    <row r="1314" spans="1:4" x14ac:dyDescent="0.25">
      <c r="A1314" t="s">
        <v>4803</v>
      </c>
      <c r="B1314">
        <v>-1.0175879121534499</v>
      </c>
      <c r="C1314" s="1" t="s">
        <v>4804</v>
      </c>
      <c r="D1314">
        <v>1.06473902104512E-2</v>
      </c>
    </row>
    <row r="1315" spans="1:4" x14ac:dyDescent="0.25">
      <c r="A1315" t="s">
        <v>799</v>
      </c>
      <c r="B1315">
        <v>-1.0185978492201699</v>
      </c>
      <c r="C1315" s="1" t="s">
        <v>800</v>
      </c>
      <c r="D1315" s="1" t="s">
        <v>801</v>
      </c>
    </row>
    <row r="1316" spans="1:4" x14ac:dyDescent="0.25">
      <c r="A1316" t="s">
        <v>4553</v>
      </c>
      <c r="B1316">
        <v>-1.01898926733007</v>
      </c>
      <c r="C1316" s="1" t="s">
        <v>4554</v>
      </c>
      <c r="D1316">
        <v>5.2425692537059103E-3</v>
      </c>
    </row>
    <row r="1317" spans="1:4" x14ac:dyDescent="0.25">
      <c r="A1317" t="s">
        <v>4163</v>
      </c>
      <c r="B1317">
        <v>-1.02101881755373</v>
      </c>
      <c r="C1317" s="1" t="s">
        <v>4164</v>
      </c>
      <c r="D1317">
        <v>1.2994476299433701E-3</v>
      </c>
    </row>
    <row r="1318" spans="1:4" x14ac:dyDescent="0.25">
      <c r="A1318" t="s">
        <v>3919</v>
      </c>
      <c r="B1318">
        <v>-1.0234091508821701</v>
      </c>
      <c r="C1318" s="1" t="s">
        <v>3920</v>
      </c>
      <c r="D1318">
        <v>4.5157758672006998E-4</v>
      </c>
    </row>
    <row r="1319" spans="1:4" x14ac:dyDescent="0.25">
      <c r="A1319" t="s">
        <v>4255</v>
      </c>
      <c r="B1319">
        <v>-1.02401418131289</v>
      </c>
      <c r="C1319" s="1" t="s">
        <v>4256</v>
      </c>
      <c r="D1319">
        <v>2.0302039942154998E-3</v>
      </c>
    </row>
    <row r="1320" spans="1:4" x14ac:dyDescent="0.25">
      <c r="A1320" t="s">
        <v>2461</v>
      </c>
      <c r="B1320">
        <v>-1.0257676366361701</v>
      </c>
      <c r="C1320" s="1" t="s">
        <v>2462</v>
      </c>
      <c r="D1320" s="1" t="s">
        <v>2463</v>
      </c>
    </row>
    <row r="1321" spans="1:4" x14ac:dyDescent="0.25">
      <c r="A1321" t="s">
        <v>4299</v>
      </c>
      <c r="B1321">
        <v>-1.02631730137966</v>
      </c>
      <c r="C1321" s="1" t="s">
        <v>4300</v>
      </c>
      <c r="D1321">
        <v>2.3509480190260601E-3</v>
      </c>
    </row>
    <row r="1322" spans="1:4" x14ac:dyDescent="0.25">
      <c r="A1322" t="s">
        <v>3109</v>
      </c>
      <c r="B1322">
        <v>-1.02736893294604</v>
      </c>
      <c r="C1322" s="1" t="s">
        <v>3110</v>
      </c>
      <c r="D1322" s="1" t="s">
        <v>3111</v>
      </c>
    </row>
    <row r="1323" spans="1:4" x14ac:dyDescent="0.25">
      <c r="A1323" t="s">
        <v>5127</v>
      </c>
      <c r="B1323">
        <v>-1.02736893294604</v>
      </c>
      <c r="C1323" s="1" t="s">
        <v>5128</v>
      </c>
      <c r="D1323">
        <v>2.30952283276415E-2</v>
      </c>
    </row>
    <row r="1324" spans="1:4" x14ac:dyDescent="0.25">
      <c r="A1324" t="s">
        <v>3118</v>
      </c>
      <c r="B1324">
        <v>-1.0279103835213099</v>
      </c>
      <c r="C1324" s="1" t="s">
        <v>3119</v>
      </c>
      <c r="D1324" s="1" t="s">
        <v>3120</v>
      </c>
    </row>
    <row r="1325" spans="1:4" x14ac:dyDescent="0.25">
      <c r="A1325" t="s">
        <v>196</v>
      </c>
      <c r="B1325">
        <v>-1.0279409333662199</v>
      </c>
      <c r="C1325" s="1" t="s">
        <v>197</v>
      </c>
      <c r="D1325" s="1" t="s">
        <v>198</v>
      </c>
    </row>
    <row r="1326" spans="1:4" x14ac:dyDescent="0.25">
      <c r="A1326" t="s">
        <v>5013</v>
      </c>
      <c r="B1326">
        <v>-1.0292343531280701</v>
      </c>
      <c r="C1326" s="1" t="s">
        <v>5014</v>
      </c>
      <c r="D1326">
        <v>1.7853700450895502E-2</v>
      </c>
    </row>
    <row r="1327" spans="1:4" x14ac:dyDescent="0.25">
      <c r="A1327" t="s">
        <v>2464</v>
      </c>
      <c r="B1327">
        <v>-1.0294133475502401</v>
      </c>
      <c r="C1327" s="1" t="s">
        <v>2465</v>
      </c>
      <c r="D1327" s="1" t="s">
        <v>2466</v>
      </c>
    </row>
    <row r="1328" spans="1:4" x14ac:dyDescent="0.25">
      <c r="A1328" t="s">
        <v>4987</v>
      </c>
      <c r="B1328">
        <v>-1.0306145924496899</v>
      </c>
      <c r="C1328" s="1" t="s">
        <v>4988</v>
      </c>
      <c r="D1328">
        <v>1.7119703776761201E-2</v>
      </c>
    </row>
    <row r="1329" spans="1:4" x14ac:dyDescent="0.25">
      <c r="A1329" t="s">
        <v>1849</v>
      </c>
      <c r="B1329">
        <v>-1.0308847347669099</v>
      </c>
      <c r="C1329" s="1" t="s">
        <v>1850</v>
      </c>
      <c r="D1329" s="1" t="s">
        <v>1851</v>
      </c>
    </row>
    <row r="1330" spans="1:4" x14ac:dyDescent="0.25">
      <c r="A1330" t="s">
        <v>1975</v>
      </c>
      <c r="B1330">
        <v>-1.0313295648146501</v>
      </c>
      <c r="C1330" s="1" t="s">
        <v>1976</v>
      </c>
      <c r="D1330" s="1" t="s">
        <v>1977</v>
      </c>
    </row>
    <row r="1331" spans="1:4" x14ac:dyDescent="0.25">
      <c r="A1331" t="s">
        <v>2032</v>
      </c>
      <c r="B1331">
        <v>-1.0314351214300901</v>
      </c>
      <c r="C1331" s="1" t="s">
        <v>2033</v>
      </c>
      <c r="D1331" s="1" t="s">
        <v>2034</v>
      </c>
    </row>
    <row r="1332" spans="1:4" x14ac:dyDescent="0.25">
      <c r="A1332" t="s">
        <v>4541</v>
      </c>
      <c r="B1332">
        <v>-1.03277431596813</v>
      </c>
      <c r="C1332" s="1" t="s">
        <v>4542</v>
      </c>
      <c r="D1332">
        <v>4.93282977882836E-3</v>
      </c>
    </row>
    <row r="1333" spans="1:4" x14ac:dyDescent="0.25">
      <c r="A1333" t="s">
        <v>3913</v>
      </c>
      <c r="B1333">
        <v>-1.0328546688067599</v>
      </c>
      <c r="C1333" s="1" t="s">
        <v>3914</v>
      </c>
      <c r="D1333">
        <v>4.4756040002824502E-4</v>
      </c>
    </row>
    <row r="1334" spans="1:4" x14ac:dyDescent="0.25">
      <c r="A1334" t="s">
        <v>4007</v>
      </c>
      <c r="B1334">
        <v>-1.03299645701728</v>
      </c>
      <c r="C1334" s="1" t="s">
        <v>4008</v>
      </c>
      <c r="D1334">
        <v>6.3580241885346405E-4</v>
      </c>
    </row>
    <row r="1335" spans="1:4" x14ac:dyDescent="0.25">
      <c r="A1335" t="s">
        <v>3605</v>
      </c>
      <c r="B1335">
        <v>-1.0331176104470601</v>
      </c>
      <c r="C1335" s="1" t="s">
        <v>3606</v>
      </c>
      <c r="D1335">
        <v>1.0919084428433999E-4</v>
      </c>
    </row>
    <row r="1336" spans="1:4" x14ac:dyDescent="0.25">
      <c r="A1336" t="s">
        <v>1255</v>
      </c>
      <c r="B1336">
        <v>-1.03324632481935</v>
      </c>
      <c r="C1336" s="1" t="s">
        <v>1256</v>
      </c>
      <c r="D1336" s="1" t="s">
        <v>1257</v>
      </c>
    </row>
    <row r="1337" spans="1:4" x14ac:dyDescent="0.25">
      <c r="A1337" t="s">
        <v>337</v>
      </c>
      <c r="B1337">
        <v>-1.0337446719447301</v>
      </c>
      <c r="C1337" s="1" t="s">
        <v>338</v>
      </c>
      <c r="D1337" s="1" t="s">
        <v>339</v>
      </c>
    </row>
    <row r="1338" spans="1:4" x14ac:dyDescent="0.25">
      <c r="A1338" t="s">
        <v>211</v>
      </c>
      <c r="B1338">
        <v>-1.0346614255124</v>
      </c>
      <c r="C1338" s="1" t="s">
        <v>212</v>
      </c>
      <c r="D1338" s="1" t="s">
        <v>213</v>
      </c>
    </row>
    <row r="1339" spans="1:4" x14ac:dyDescent="0.25">
      <c r="A1339" t="s">
        <v>4767</v>
      </c>
      <c r="B1339">
        <v>-1.0346614255124</v>
      </c>
      <c r="C1339" s="1" t="s">
        <v>4768</v>
      </c>
      <c r="D1339">
        <v>9.8123785235246005E-3</v>
      </c>
    </row>
    <row r="1340" spans="1:4" x14ac:dyDescent="0.25">
      <c r="A1340" t="s">
        <v>4067</v>
      </c>
      <c r="B1340">
        <v>-1.03984787222773</v>
      </c>
      <c r="C1340" s="1" t="s">
        <v>4068</v>
      </c>
      <c r="D1340">
        <v>8.61566616638793E-4</v>
      </c>
    </row>
    <row r="1341" spans="1:4" x14ac:dyDescent="0.25">
      <c r="A1341" t="s">
        <v>1903</v>
      </c>
      <c r="B1341">
        <v>-1.0423558173023999</v>
      </c>
      <c r="C1341" s="1" t="s">
        <v>1904</v>
      </c>
      <c r="D1341" s="1" t="s">
        <v>1905</v>
      </c>
    </row>
    <row r="1342" spans="1:4" x14ac:dyDescent="0.25">
      <c r="A1342" t="s">
        <v>3505</v>
      </c>
      <c r="B1342">
        <v>-1.0426453697450899</v>
      </c>
      <c r="C1342" s="1" t="s">
        <v>3506</v>
      </c>
      <c r="D1342" s="1" t="s">
        <v>3507</v>
      </c>
    </row>
    <row r="1343" spans="1:4" x14ac:dyDescent="0.25">
      <c r="A1343" t="s">
        <v>4329</v>
      </c>
      <c r="B1343">
        <v>-1.0431230042605899</v>
      </c>
      <c r="C1343" s="1" t="s">
        <v>4330</v>
      </c>
      <c r="D1343">
        <v>2.5872025096287999E-3</v>
      </c>
    </row>
    <row r="1344" spans="1:4" x14ac:dyDescent="0.25">
      <c r="A1344" t="s">
        <v>2758</v>
      </c>
      <c r="B1344">
        <v>-1.0433393165843901</v>
      </c>
      <c r="C1344" s="1" t="s">
        <v>2759</v>
      </c>
      <c r="D1344" s="1" t="s">
        <v>2760</v>
      </c>
    </row>
    <row r="1345" spans="1:4" x14ac:dyDescent="0.25">
      <c r="A1345" t="s">
        <v>1711</v>
      </c>
      <c r="B1345">
        <v>-1.0435247013370801</v>
      </c>
      <c r="C1345" s="1" t="s">
        <v>1712</v>
      </c>
      <c r="D1345" s="1" t="s">
        <v>1713</v>
      </c>
    </row>
    <row r="1346" spans="1:4" x14ac:dyDescent="0.25">
      <c r="A1346" t="s">
        <v>3737</v>
      </c>
      <c r="B1346">
        <v>-1.04372550794063</v>
      </c>
      <c r="C1346" s="1" t="s">
        <v>3738</v>
      </c>
      <c r="D1346">
        <v>2.2091375403506501E-4</v>
      </c>
    </row>
    <row r="1347" spans="1:4" x14ac:dyDescent="0.25">
      <c r="A1347" t="s">
        <v>3115</v>
      </c>
      <c r="B1347">
        <v>-1.0440601235146401</v>
      </c>
      <c r="C1347" s="1" t="s">
        <v>3116</v>
      </c>
      <c r="D1347" s="1" t="s">
        <v>3117</v>
      </c>
    </row>
    <row r="1348" spans="1:4" x14ac:dyDescent="0.25">
      <c r="A1348" t="s">
        <v>4777</v>
      </c>
      <c r="B1348">
        <v>-1.0455006578738599</v>
      </c>
      <c r="C1348" s="1" t="s">
        <v>4778</v>
      </c>
      <c r="D1348">
        <v>9.9917758530003002E-3</v>
      </c>
    </row>
    <row r="1349" spans="1:4" x14ac:dyDescent="0.25">
      <c r="A1349" t="s">
        <v>5019</v>
      </c>
      <c r="B1349">
        <v>-1.0455006578738599</v>
      </c>
      <c r="C1349" s="1" t="s">
        <v>5020</v>
      </c>
      <c r="D1349">
        <v>1.8168178727996899E-2</v>
      </c>
    </row>
    <row r="1350" spans="1:4" x14ac:dyDescent="0.25">
      <c r="A1350" t="s">
        <v>2500</v>
      </c>
      <c r="B1350">
        <v>-1.04601632047997</v>
      </c>
      <c r="C1350" s="1" t="s">
        <v>2501</v>
      </c>
      <c r="D1350" s="1" t="s">
        <v>2502</v>
      </c>
    </row>
    <row r="1351" spans="1:4" x14ac:dyDescent="0.25">
      <c r="A1351" t="s">
        <v>4939</v>
      </c>
      <c r="B1351">
        <v>-1.0460842487725099</v>
      </c>
      <c r="C1351" s="1" t="s">
        <v>4940</v>
      </c>
      <c r="D1351">
        <v>1.46404870691827E-2</v>
      </c>
    </row>
    <row r="1352" spans="1:4" x14ac:dyDescent="0.25">
      <c r="A1352" t="s">
        <v>1096</v>
      </c>
      <c r="B1352">
        <v>-1.0489520830627901</v>
      </c>
      <c r="C1352" s="1" t="s">
        <v>1097</v>
      </c>
      <c r="D1352" s="1" t="s">
        <v>1098</v>
      </c>
    </row>
    <row r="1353" spans="1:4" x14ac:dyDescent="0.25">
      <c r="A1353" t="s">
        <v>4223</v>
      </c>
      <c r="B1353">
        <v>-1.0493454712695101</v>
      </c>
      <c r="C1353" s="1" t="s">
        <v>4224</v>
      </c>
      <c r="D1353">
        <v>1.73332860328609E-3</v>
      </c>
    </row>
    <row r="1354" spans="1:4" x14ac:dyDescent="0.25">
      <c r="A1354" t="s">
        <v>3406</v>
      </c>
      <c r="B1354">
        <v>-1.0495603018917301</v>
      </c>
      <c r="C1354" s="1" t="s">
        <v>3407</v>
      </c>
      <c r="D1354" s="1" t="s">
        <v>3408</v>
      </c>
    </row>
    <row r="1355" spans="1:4" x14ac:dyDescent="0.25">
      <c r="A1355" t="s">
        <v>1696</v>
      </c>
      <c r="B1355">
        <v>-1.050091466082</v>
      </c>
      <c r="C1355" s="1" t="s">
        <v>1697</v>
      </c>
      <c r="D1355" s="1" t="s">
        <v>1698</v>
      </c>
    </row>
    <row r="1356" spans="1:4" x14ac:dyDescent="0.25">
      <c r="A1356" t="s">
        <v>3301</v>
      </c>
      <c r="B1356">
        <v>-1.05099399663436</v>
      </c>
      <c r="C1356" s="1" t="s">
        <v>3302</v>
      </c>
      <c r="D1356" s="1" t="s">
        <v>3303</v>
      </c>
    </row>
    <row r="1357" spans="1:4" x14ac:dyDescent="0.25">
      <c r="A1357" t="s">
        <v>2224</v>
      </c>
      <c r="B1357">
        <v>-1.05109945037437</v>
      </c>
      <c r="C1357" s="1" t="s">
        <v>2225</v>
      </c>
      <c r="D1357" s="1" t="s">
        <v>2226</v>
      </c>
    </row>
    <row r="1358" spans="1:4" x14ac:dyDescent="0.25">
      <c r="A1358" t="s">
        <v>5383</v>
      </c>
      <c r="B1358">
        <v>-1.05153524407679</v>
      </c>
      <c r="C1358" s="1" t="s">
        <v>5384</v>
      </c>
      <c r="D1358">
        <v>4.5694541705666003E-2</v>
      </c>
    </row>
    <row r="1359" spans="1:4" x14ac:dyDescent="0.25">
      <c r="A1359" t="s">
        <v>4625</v>
      </c>
      <c r="B1359">
        <v>-1.0520677021160101</v>
      </c>
      <c r="C1359" s="1" t="s">
        <v>4626</v>
      </c>
      <c r="D1359">
        <v>6.2093405374121502E-3</v>
      </c>
    </row>
    <row r="1360" spans="1:4" x14ac:dyDescent="0.25">
      <c r="A1360" t="s">
        <v>5311</v>
      </c>
      <c r="B1360">
        <v>-1.0533979880939801</v>
      </c>
      <c r="C1360" s="1" t="s">
        <v>5312</v>
      </c>
      <c r="D1360">
        <v>3.7858602925321103E-2</v>
      </c>
    </row>
    <row r="1361" spans="1:4" x14ac:dyDescent="0.25">
      <c r="A1361" t="s">
        <v>4737</v>
      </c>
      <c r="B1361">
        <v>-1.05411378817857</v>
      </c>
      <c r="C1361" s="1" t="s">
        <v>4738</v>
      </c>
      <c r="D1361">
        <v>9.1681590859597692E-3</v>
      </c>
    </row>
    <row r="1362" spans="1:4" x14ac:dyDescent="0.25">
      <c r="A1362" t="s">
        <v>2494</v>
      </c>
      <c r="B1362">
        <v>-1.0546221672432801</v>
      </c>
      <c r="C1362" s="1" t="s">
        <v>2495</v>
      </c>
      <c r="D1362" s="1" t="s">
        <v>2496</v>
      </c>
    </row>
    <row r="1363" spans="1:4" x14ac:dyDescent="0.25">
      <c r="A1363" t="s">
        <v>4429</v>
      </c>
      <c r="B1363">
        <v>-1.05525833011951</v>
      </c>
      <c r="C1363" s="1" t="s">
        <v>4430</v>
      </c>
      <c r="D1363">
        <v>3.4377429518927102E-3</v>
      </c>
    </row>
    <row r="1364" spans="1:4" x14ac:dyDescent="0.25">
      <c r="A1364" t="s">
        <v>3025</v>
      </c>
      <c r="B1364">
        <v>-1.0553802359914699</v>
      </c>
      <c r="C1364" s="1" t="s">
        <v>3026</v>
      </c>
      <c r="D1364" s="1" t="s">
        <v>3027</v>
      </c>
    </row>
    <row r="1365" spans="1:4" x14ac:dyDescent="0.25">
      <c r="A1365" t="s">
        <v>4313</v>
      </c>
      <c r="B1365">
        <v>-1.05620920618076</v>
      </c>
      <c r="C1365" s="1" t="s">
        <v>4314</v>
      </c>
      <c r="D1365">
        <v>2.47768064265426E-3</v>
      </c>
    </row>
    <row r="1366" spans="1:4" x14ac:dyDescent="0.25">
      <c r="A1366" t="s">
        <v>766</v>
      </c>
      <c r="B1366">
        <v>-1.0574315391247999</v>
      </c>
      <c r="C1366" s="1" t="s">
        <v>767</v>
      </c>
      <c r="D1366" s="1" t="s">
        <v>768</v>
      </c>
    </row>
    <row r="1367" spans="1:4" x14ac:dyDescent="0.25">
      <c r="A1367" t="s">
        <v>1927</v>
      </c>
      <c r="B1367">
        <v>-1.05744390096757</v>
      </c>
      <c r="C1367" s="1" t="s">
        <v>1928</v>
      </c>
      <c r="D1367" s="1" t="s">
        <v>1929</v>
      </c>
    </row>
    <row r="1368" spans="1:4" x14ac:dyDescent="0.25">
      <c r="A1368" t="s">
        <v>3079</v>
      </c>
      <c r="B1368">
        <v>-1.0576225739557099</v>
      </c>
      <c r="C1368" s="1" t="s">
        <v>3080</v>
      </c>
      <c r="D1368" s="1" t="s">
        <v>3081</v>
      </c>
    </row>
    <row r="1369" spans="1:4" x14ac:dyDescent="0.25">
      <c r="A1369" t="s">
        <v>25</v>
      </c>
      <c r="B1369">
        <v>-1.05771150980057</v>
      </c>
      <c r="C1369" s="1" t="s">
        <v>26</v>
      </c>
      <c r="D1369" s="1" t="s">
        <v>27</v>
      </c>
    </row>
    <row r="1370" spans="1:4" x14ac:dyDescent="0.25">
      <c r="A1370" t="s">
        <v>3388</v>
      </c>
      <c r="B1370">
        <v>-1.05920360977519</v>
      </c>
      <c r="C1370" s="1" t="s">
        <v>3389</v>
      </c>
      <c r="D1370" s="1" t="s">
        <v>3390</v>
      </c>
    </row>
    <row r="1371" spans="1:4" x14ac:dyDescent="0.25">
      <c r="A1371" t="s">
        <v>4387</v>
      </c>
      <c r="B1371">
        <v>-1.05920360977519</v>
      </c>
      <c r="C1371" s="1" t="s">
        <v>4388</v>
      </c>
      <c r="D1371">
        <v>3.0957622965415402E-3</v>
      </c>
    </row>
    <row r="1372" spans="1:4" x14ac:dyDescent="0.25">
      <c r="A1372" t="s">
        <v>3004</v>
      </c>
      <c r="B1372">
        <v>-1.0592570914545301</v>
      </c>
      <c r="C1372" s="1" t="s">
        <v>3005</v>
      </c>
      <c r="D1372" s="1" t="s">
        <v>3006</v>
      </c>
    </row>
    <row r="1373" spans="1:4" x14ac:dyDescent="0.25">
      <c r="A1373" t="s">
        <v>379</v>
      </c>
      <c r="B1373">
        <v>-1.06012235846517</v>
      </c>
      <c r="C1373" s="1" t="s">
        <v>380</v>
      </c>
      <c r="D1373" s="1" t="s">
        <v>381</v>
      </c>
    </row>
    <row r="1374" spans="1:4" x14ac:dyDescent="0.25">
      <c r="A1374" t="s">
        <v>1687</v>
      </c>
      <c r="B1374">
        <v>-1.06026124874869</v>
      </c>
      <c r="C1374" s="1" t="s">
        <v>1688</v>
      </c>
      <c r="D1374" s="1" t="s">
        <v>1689</v>
      </c>
    </row>
    <row r="1375" spans="1:4" x14ac:dyDescent="0.25">
      <c r="A1375" t="s">
        <v>298</v>
      </c>
      <c r="B1375">
        <v>-1.06086347397837</v>
      </c>
      <c r="C1375" s="1" t="s">
        <v>299</v>
      </c>
      <c r="D1375" s="1" t="s">
        <v>300</v>
      </c>
    </row>
    <row r="1376" spans="1:4" x14ac:dyDescent="0.25">
      <c r="A1376" t="s">
        <v>853</v>
      </c>
      <c r="B1376">
        <v>-1.0614557635197399</v>
      </c>
      <c r="C1376" s="1" t="s">
        <v>854</v>
      </c>
      <c r="D1376" s="1" t="s">
        <v>855</v>
      </c>
    </row>
    <row r="1377" spans="1:4" x14ac:dyDescent="0.25">
      <c r="A1377" t="s">
        <v>1114</v>
      </c>
      <c r="B1377">
        <v>-1.0616845992789401</v>
      </c>
      <c r="C1377" s="1" t="s">
        <v>1115</v>
      </c>
      <c r="D1377" s="1" t="s">
        <v>1116</v>
      </c>
    </row>
    <row r="1378" spans="1:4" x14ac:dyDescent="0.25">
      <c r="A1378" t="s">
        <v>1318</v>
      </c>
      <c r="B1378">
        <v>-1.0621421619345</v>
      </c>
      <c r="C1378" s="1" t="s">
        <v>1319</v>
      </c>
      <c r="D1378" s="1" t="s">
        <v>1320</v>
      </c>
    </row>
    <row r="1379" spans="1:4" x14ac:dyDescent="0.25">
      <c r="A1379" t="s">
        <v>4077</v>
      </c>
      <c r="B1379">
        <v>-1.0626758016819899</v>
      </c>
      <c r="C1379" s="1" t="s">
        <v>4078</v>
      </c>
      <c r="D1379">
        <v>9.0359796428685698E-4</v>
      </c>
    </row>
    <row r="1380" spans="1:4" x14ac:dyDescent="0.25">
      <c r="A1380" t="s">
        <v>4185</v>
      </c>
      <c r="B1380">
        <v>-1.0626758016819899</v>
      </c>
      <c r="C1380" s="1" t="s">
        <v>4186</v>
      </c>
      <c r="D1380">
        <v>1.42951890173854E-3</v>
      </c>
    </row>
    <row r="1381" spans="1:4" x14ac:dyDescent="0.25">
      <c r="A1381" t="s">
        <v>4211</v>
      </c>
      <c r="B1381">
        <v>-1.0626758016819899</v>
      </c>
      <c r="C1381" s="1" t="s">
        <v>4212</v>
      </c>
      <c r="D1381">
        <v>1.6405865676346601E-3</v>
      </c>
    </row>
    <row r="1382" spans="1:4" x14ac:dyDescent="0.25">
      <c r="A1382" t="s">
        <v>5381</v>
      </c>
      <c r="B1382">
        <v>-1.0626758016819899</v>
      </c>
      <c r="C1382" s="1" t="s">
        <v>5382</v>
      </c>
      <c r="D1382">
        <v>4.5643619216791699E-2</v>
      </c>
    </row>
    <row r="1383" spans="1:4" x14ac:dyDescent="0.25">
      <c r="A1383" t="s">
        <v>3961</v>
      </c>
      <c r="B1383">
        <v>-1.0636843267429099</v>
      </c>
      <c r="C1383" s="1" t="s">
        <v>3962</v>
      </c>
      <c r="D1383">
        <v>5.3718748567122096E-4</v>
      </c>
    </row>
    <row r="1384" spans="1:4" x14ac:dyDescent="0.25">
      <c r="A1384" t="s">
        <v>5135</v>
      </c>
      <c r="B1384">
        <v>-1.06430688726092</v>
      </c>
      <c r="C1384" s="1" t="s">
        <v>5136</v>
      </c>
      <c r="D1384">
        <v>2.3529915055888102E-2</v>
      </c>
    </row>
    <row r="1385" spans="1:4" x14ac:dyDescent="0.25">
      <c r="A1385" t="s">
        <v>2974</v>
      </c>
      <c r="B1385">
        <v>-1.0644646364318</v>
      </c>
      <c r="C1385" s="1" t="s">
        <v>2975</v>
      </c>
      <c r="D1385" s="1" t="s">
        <v>2976</v>
      </c>
    </row>
    <row r="1386" spans="1:4" x14ac:dyDescent="0.25">
      <c r="A1386" t="s">
        <v>3601</v>
      </c>
      <c r="B1386">
        <v>-1.06465616581023</v>
      </c>
      <c r="C1386" s="1" t="s">
        <v>3602</v>
      </c>
      <c r="D1386">
        <v>1.08329403045672E-4</v>
      </c>
    </row>
    <row r="1387" spans="1:4" x14ac:dyDescent="0.25">
      <c r="A1387" t="s">
        <v>319</v>
      </c>
      <c r="B1387">
        <v>-1.06491278635572</v>
      </c>
      <c r="C1387" s="1" t="s">
        <v>320</v>
      </c>
      <c r="D1387" s="1" t="s">
        <v>321</v>
      </c>
    </row>
    <row r="1388" spans="1:4" x14ac:dyDescent="0.25">
      <c r="A1388" t="s">
        <v>4809</v>
      </c>
      <c r="B1388">
        <v>-1.0653800106103699</v>
      </c>
      <c r="C1388" s="1" t="s">
        <v>4810</v>
      </c>
      <c r="D1388">
        <v>1.07803448397034E-2</v>
      </c>
    </row>
    <row r="1389" spans="1:4" x14ac:dyDescent="0.25">
      <c r="A1389" t="s">
        <v>4141</v>
      </c>
      <c r="B1389">
        <v>-1.0661396569855599</v>
      </c>
      <c r="C1389" s="1" t="s">
        <v>4142</v>
      </c>
      <c r="D1389">
        <v>1.21558646809684E-3</v>
      </c>
    </row>
    <row r="1390" spans="1:4" x14ac:dyDescent="0.25">
      <c r="A1390" t="s">
        <v>2041</v>
      </c>
      <c r="B1390">
        <v>-1.0664975126344001</v>
      </c>
      <c r="C1390" s="1" t="s">
        <v>2042</v>
      </c>
      <c r="D1390" s="1" t="s">
        <v>2043</v>
      </c>
    </row>
    <row r="1391" spans="1:4" x14ac:dyDescent="0.25">
      <c r="A1391" t="s">
        <v>5045</v>
      </c>
      <c r="B1391">
        <v>-1.0664975126344001</v>
      </c>
      <c r="C1391" s="1" t="s">
        <v>5046</v>
      </c>
      <c r="D1391">
        <v>1.9302090742194099E-2</v>
      </c>
    </row>
    <row r="1392" spans="1:4" x14ac:dyDescent="0.25">
      <c r="A1392" t="s">
        <v>238</v>
      </c>
      <c r="B1392">
        <v>-1.06731328593343</v>
      </c>
      <c r="C1392" s="1" t="s">
        <v>239</v>
      </c>
      <c r="D1392" s="1" t="s">
        <v>240</v>
      </c>
    </row>
    <row r="1393" spans="1:4" x14ac:dyDescent="0.25">
      <c r="A1393" t="s">
        <v>3643</v>
      </c>
      <c r="B1393">
        <v>-1.06749281797977</v>
      </c>
      <c r="C1393" s="1" t="s">
        <v>3644</v>
      </c>
      <c r="D1393">
        <v>1.3304078636570599E-4</v>
      </c>
    </row>
    <row r="1394" spans="1:4" x14ac:dyDescent="0.25">
      <c r="A1394" t="s">
        <v>4295</v>
      </c>
      <c r="B1394">
        <v>-1.06749281797977</v>
      </c>
      <c r="C1394" s="1" t="s">
        <v>4296</v>
      </c>
      <c r="D1394">
        <v>2.3499549817515902E-3</v>
      </c>
    </row>
    <row r="1395" spans="1:4" x14ac:dyDescent="0.25">
      <c r="A1395" t="s">
        <v>355</v>
      </c>
      <c r="B1395">
        <v>-1.0675380428207899</v>
      </c>
      <c r="C1395" s="1" t="s">
        <v>356</v>
      </c>
      <c r="D1395" s="1" t="s">
        <v>357</v>
      </c>
    </row>
    <row r="1396" spans="1:4" x14ac:dyDescent="0.25">
      <c r="A1396" t="s">
        <v>1864</v>
      </c>
      <c r="B1396">
        <v>-1.06896754754972</v>
      </c>
      <c r="C1396" s="1" t="s">
        <v>1865</v>
      </c>
      <c r="D1396" s="1" t="s">
        <v>1866</v>
      </c>
    </row>
    <row r="1397" spans="1:4" x14ac:dyDescent="0.25">
      <c r="A1397" t="s">
        <v>4321</v>
      </c>
      <c r="B1397">
        <v>-1.06896754754972</v>
      </c>
      <c r="C1397" s="1" t="s">
        <v>4322</v>
      </c>
      <c r="D1397">
        <v>2.5110817090927199E-3</v>
      </c>
    </row>
    <row r="1398" spans="1:4" x14ac:dyDescent="0.25">
      <c r="A1398" t="s">
        <v>5157</v>
      </c>
      <c r="B1398">
        <v>-1.06918910864067</v>
      </c>
      <c r="C1398" s="1" t="s">
        <v>5158</v>
      </c>
      <c r="D1398">
        <v>2.46578610011896E-2</v>
      </c>
    </row>
    <row r="1399" spans="1:4" x14ac:dyDescent="0.25">
      <c r="A1399" t="s">
        <v>949</v>
      </c>
      <c r="B1399">
        <v>-1.0693356867501</v>
      </c>
      <c r="C1399" s="1" t="s">
        <v>950</v>
      </c>
      <c r="D1399" s="1" t="s">
        <v>951</v>
      </c>
    </row>
    <row r="1400" spans="1:4" x14ac:dyDescent="0.25">
      <c r="A1400" t="s">
        <v>3815</v>
      </c>
      <c r="B1400">
        <v>-1.0701261061672001</v>
      </c>
      <c r="C1400" s="1" t="s">
        <v>3816</v>
      </c>
      <c r="D1400">
        <v>3.1688220017242702E-4</v>
      </c>
    </row>
    <row r="1401" spans="1:4" x14ac:dyDescent="0.25">
      <c r="A1401" t="s">
        <v>295</v>
      </c>
      <c r="B1401">
        <v>-1.0704070867973401</v>
      </c>
      <c r="C1401" s="1" t="s">
        <v>296</v>
      </c>
      <c r="D1401" s="1" t="s">
        <v>297</v>
      </c>
    </row>
    <row r="1402" spans="1:4" x14ac:dyDescent="0.25">
      <c r="A1402" t="s">
        <v>4589</v>
      </c>
      <c r="B1402">
        <v>-1.07118730153751</v>
      </c>
      <c r="C1402" s="1" t="s">
        <v>4590</v>
      </c>
      <c r="D1402">
        <v>5.7526618792251502E-3</v>
      </c>
    </row>
    <row r="1403" spans="1:4" x14ac:dyDescent="0.25">
      <c r="A1403" t="s">
        <v>1477</v>
      </c>
      <c r="B1403">
        <v>-1.07258768510253</v>
      </c>
      <c r="C1403" s="1" t="s">
        <v>1478</v>
      </c>
      <c r="D1403" s="1" t="s">
        <v>1479</v>
      </c>
    </row>
    <row r="1404" spans="1:4" x14ac:dyDescent="0.25">
      <c r="A1404" t="s">
        <v>916</v>
      </c>
      <c r="B1404">
        <v>-1.0729149861868299</v>
      </c>
      <c r="C1404" s="1" t="s">
        <v>917</v>
      </c>
      <c r="D1404" s="1" t="s">
        <v>918</v>
      </c>
    </row>
    <row r="1405" spans="1:4" x14ac:dyDescent="0.25">
      <c r="A1405" t="s">
        <v>2377</v>
      </c>
      <c r="B1405">
        <v>-1.0729441371358199</v>
      </c>
      <c r="C1405" s="1" t="s">
        <v>2378</v>
      </c>
      <c r="D1405" s="1" t="s">
        <v>2379</v>
      </c>
    </row>
    <row r="1406" spans="1:4" x14ac:dyDescent="0.25">
      <c r="A1406" t="s">
        <v>3541</v>
      </c>
      <c r="B1406">
        <v>-1.07330735341188</v>
      </c>
      <c r="C1406" s="1" t="s">
        <v>3542</v>
      </c>
      <c r="D1406" s="1" t="s">
        <v>3543</v>
      </c>
    </row>
    <row r="1407" spans="1:4" x14ac:dyDescent="0.25">
      <c r="A1407" t="s">
        <v>1675</v>
      </c>
      <c r="B1407">
        <v>-1.0733756903392</v>
      </c>
      <c r="C1407" s="1" t="s">
        <v>1676</v>
      </c>
      <c r="D1407" s="1" t="s">
        <v>1677</v>
      </c>
    </row>
    <row r="1408" spans="1:4" x14ac:dyDescent="0.25">
      <c r="A1408" t="s">
        <v>3055</v>
      </c>
      <c r="B1408">
        <v>-1.0737309901909899</v>
      </c>
      <c r="C1408" s="1" t="s">
        <v>3056</v>
      </c>
      <c r="D1408" s="1" t="s">
        <v>3057</v>
      </c>
    </row>
    <row r="1409" spans="1:4" x14ac:dyDescent="0.25">
      <c r="A1409" t="s">
        <v>4585</v>
      </c>
      <c r="B1409">
        <v>-1.0737309901909899</v>
      </c>
      <c r="C1409" s="1" t="s">
        <v>4586</v>
      </c>
      <c r="D1409">
        <v>5.7491996167326103E-3</v>
      </c>
    </row>
    <row r="1410" spans="1:4" x14ac:dyDescent="0.25">
      <c r="A1410" t="s">
        <v>1210</v>
      </c>
      <c r="B1410">
        <v>-1.07480502339964</v>
      </c>
      <c r="C1410" s="1" t="s">
        <v>1211</v>
      </c>
      <c r="D1410" s="1" t="s">
        <v>1212</v>
      </c>
    </row>
    <row r="1411" spans="1:4" x14ac:dyDescent="0.25">
      <c r="A1411" t="s">
        <v>1237</v>
      </c>
      <c r="B1411">
        <v>-1.0751929052384499</v>
      </c>
      <c r="C1411" s="1" t="s">
        <v>1238</v>
      </c>
      <c r="D1411" s="1" t="s">
        <v>1239</v>
      </c>
    </row>
    <row r="1412" spans="1:4" x14ac:dyDescent="0.25">
      <c r="A1412" t="s">
        <v>1768</v>
      </c>
      <c r="B1412">
        <v>-1.0752061966381301</v>
      </c>
      <c r="C1412" s="1" t="s">
        <v>1769</v>
      </c>
      <c r="D1412" s="1" t="s">
        <v>1770</v>
      </c>
    </row>
    <row r="1413" spans="1:4" x14ac:dyDescent="0.25">
      <c r="A1413" t="s">
        <v>1840</v>
      </c>
      <c r="B1413">
        <v>-1.07864943788973</v>
      </c>
      <c r="C1413" s="1" t="s">
        <v>1841</v>
      </c>
      <c r="D1413" s="1" t="s">
        <v>1842</v>
      </c>
    </row>
    <row r="1414" spans="1:4" x14ac:dyDescent="0.25">
      <c r="A1414" t="s">
        <v>328</v>
      </c>
      <c r="B1414">
        <v>-1.07872820696736</v>
      </c>
      <c r="C1414" s="1" t="s">
        <v>329</v>
      </c>
      <c r="D1414" s="1" t="s">
        <v>330</v>
      </c>
    </row>
    <row r="1415" spans="1:4" x14ac:dyDescent="0.25">
      <c r="A1415" t="s">
        <v>2713</v>
      </c>
      <c r="B1415">
        <v>-1.07876977780229</v>
      </c>
      <c r="C1415" s="1" t="s">
        <v>2714</v>
      </c>
      <c r="D1415" s="1" t="s">
        <v>2715</v>
      </c>
    </row>
    <row r="1416" spans="1:4" x14ac:dyDescent="0.25">
      <c r="A1416" t="s">
        <v>3991</v>
      </c>
      <c r="B1416">
        <v>-1.0789042634738799</v>
      </c>
      <c r="C1416" s="1" t="s">
        <v>3992</v>
      </c>
      <c r="D1416">
        <v>6.0346708401126095E-4</v>
      </c>
    </row>
    <row r="1417" spans="1:4" x14ac:dyDescent="0.25">
      <c r="A1417" t="s">
        <v>157</v>
      </c>
      <c r="B1417">
        <v>-1.0804163640639199</v>
      </c>
      <c r="C1417" s="1" t="s">
        <v>158</v>
      </c>
      <c r="D1417" s="1" t="s">
        <v>159</v>
      </c>
    </row>
    <row r="1418" spans="1:4" x14ac:dyDescent="0.25">
      <c r="A1418" t="s">
        <v>5089</v>
      </c>
      <c r="B1418">
        <v>-1.08162490448298</v>
      </c>
      <c r="C1418" s="1" t="s">
        <v>5090</v>
      </c>
      <c r="D1418">
        <v>2.1141176494006E-2</v>
      </c>
    </row>
    <row r="1419" spans="1:4" x14ac:dyDescent="0.25">
      <c r="A1419" t="s">
        <v>4217</v>
      </c>
      <c r="B1419">
        <v>-1.08235816754369</v>
      </c>
      <c r="C1419" s="1" t="s">
        <v>4218</v>
      </c>
      <c r="D1419">
        <v>1.6570473779782199E-3</v>
      </c>
    </row>
    <row r="1420" spans="1:4" x14ac:dyDescent="0.25">
      <c r="A1420" t="s">
        <v>1138</v>
      </c>
      <c r="B1420">
        <v>-1.0826352093190801</v>
      </c>
      <c r="C1420" s="1" t="s">
        <v>1139</v>
      </c>
      <c r="D1420" s="1" t="s">
        <v>1140</v>
      </c>
    </row>
    <row r="1421" spans="1:4" x14ac:dyDescent="0.25">
      <c r="A1421" t="s">
        <v>565</v>
      </c>
      <c r="B1421">
        <v>-1.08346427435314</v>
      </c>
      <c r="C1421" s="1" t="s">
        <v>566</v>
      </c>
      <c r="D1421" s="1" t="s">
        <v>567</v>
      </c>
    </row>
    <row r="1422" spans="1:4" x14ac:dyDescent="0.25">
      <c r="A1422" t="s">
        <v>1330</v>
      </c>
      <c r="B1422">
        <v>-1.08346427435314</v>
      </c>
      <c r="C1422" s="1" t="s">
        <v>1331</v>
      </c>
      <c r="D1422" s="1" t="s">
        <v>1332</v>
      </c>
    </row>
    <row r="1423" spans="1:4" x14ac:dyDescent="0.25">
      <c r="A1423" t="s">
        <v>4649</v>
      </c>
      <c r="B1423">
        <v>-1.08373741720982</v>
      </c>
      <c r="C1423" s="1" t="s">
        <v>4650</v>
      </c>
      <c r="D1423">
        <v>6.9549563567169303E-3</v>
      </c>
    </row>
    <row r="1424" spans="1:4" x14ac:dyDescent="0.25">
      <c r="A1424" t="s">
        <v>4353</v>
      </c>
      <c r="B1424">
        <v>-1.0838611315726201</v>
      </c>
      <c r="C1424" s="1" t="s">
        <v>4354</v>
      </c>
      <c r="D1424">
        <v>2.8710898641358799E-3</v>
      </c>
    </row>
    <row r="1425" spans="1:4" x14ac:dyDescent="0.25">
      <c r="A1425" t="s">
        <v>3493</v>
      </c>
      <c r="B1425">
        <v>-1.08403279923595</v>
      </c>
      <c r="C1425" s="1" t="s">
        <v>3494</v>
      </c>
      <c r="D1425" s="1" t="s">
        <v>3495</v>
      </c>
    </row>
    <row r="1426" spans="1:4" x14ac:dyDescent="0.25">
      <c r="A1426" t="s">
        <v>2443</v>
      </c>
      <c r="B1426">
        <v>-1.0851638443068199</v>
      </c>
      <c r="C1426" s="1" t="s">
        <v>2444</v>
      </c>
      <c r="D1426" s="1" t="s">
        <v>2445</v>
      </c>
    </row>
    <row r="1427" spans="1:4" x14ac:dyDescent="0.25">
      <c r="A1427" t="s">
        <v>1192</v>
      </c>
      <c r="B1427">
        <v>-1.08580382249156</v>
      </c>
      <c r="C1427" s="1" t="s">
        <v>1193</v>
      </c>
      <c r="D1427" s="1" t="s">
        <v>1194</v>
      </c>
    </row>
    <row r="1428" spans="1:4" x14ac:dyDescent="0.25">
      <c r="A1428" t="s">
        <v>2422</v>
      </c>
      <c r="B1428">
        <v>-1.0870422464665099</v>
      </c>
      <c r="C1428" s="1" t="s">
        <v>2423</v>
      </c>
      <c r="D1428" s="1" t="s">
        <v>2424</v>
      </c>
    </row>
    <row r="1429" spans="1:4" x14ac:dyDescent="0.25">
      <c r="A1429" t="s">
        <v>4785</v>
      </c>
      <c r="B1429">
        <v>-1.0885544335076001</v>
      </c>
      <c r="C1429" s="1" t="s">
        <v>4786</v>
      </c>
      <c r="D1429">
        <v>1.0241900389664599E-2</v>
      </c>
    </row>
    <row r="1430" spans="1:4" x14ac:dyDescent="0.25">
      <c r="A1430" t="s">
        <v>2953</v>
      </c>
      <c r="B1430">
        <v>-1.08921758913448</v>
      </c>
      <c r="C1430" s="1" t="s">
        <v>2954</v>
      </c>
      <c r="D1430" s="1" t="s">
        <v>2955</v>
      </c>
    </row>
    <row r="1431" spans="1:4" x14ac:dyDescent="0.25">
      <c r="A1431" t="s">
        <v>4161</v>
      </c>
      <c r="B1431">
        <v>-1.0901565381041001</v>
      </c>
      <c r="C1431" s="1" t="s">
        <v>4162</v>
      </c>
      <c r="D1431">
        <v>1.29556862287945E-3</v>
      </c>
    </row>
    <row r="1432" spans="1:4" x14ac:dyDescent="0.25">
      <c r="A1432" t="s">
        <v>3871</v>
      </c>
      <c r="B1432">
        <v>-1.09197010847603</v>
      </c>
      <c r="C1432" s="1" t="s">
        <v>3872</v>
      </c>
      <c r="D1432">
        <v>3.7010733512328101E-4</v>
      </c>
    </row>
    <row r="1433" spans="1:4" x14ac:dyDescent="0.25">
      <c r="A1433" t="s">
        <v>529</v>
      </c>
      <c r="B1433">
        <v>-1.09362988303743</v>
      </c>
      <c r="C1433" s="1" t="s">
        <v>530</v>
      </c>
      <c r="D1433" s="1" t="s">
        <v>531</v>
      </c>
    </row>
    <row r="1434" spans="1:4" x14ac:dyDescent="0.25">
      <c r="A1434" t="s">
        <v>370</v>
      </c>
      <c r="B1434">
        <v>-1.09393879828357</v>
      </c>
      <c r="C1434" s="1" t="s">
        <v>371</v>
      </c>
      <c r="D1434" s="1" t="s">
        <v>372</v>
      </c>
    </row>
    <row r="1435" spans="1:4" x14ac:dyDescent="0.25">
      <c r="A1435" t="s">
        <v>5255</v>
      </c>
      <c r="B1435">
        <v>-1.09484213832836</v>
      </c>
      <c r="C1435" s="1" t="s">
        <v>5256</v>
      </c>
      <c r="D1435">
        <v>3.2258408458894897E-2</v>
      </c>
    </row>
    <row r="1436" spans="1:4" x14ac:dyDescent="0.25">
      <c r="A1436" t="s">
        <v>4363</v>
      </c>
      <c r="B1436">
        <v>-1.09587585200033</v>
      </c>
      <c r="C1436" s="1" t="s">
        <v>4364</v>
      </c>
      <c r="D1436">
        <v>2.8982708114527198E-3</v>
      </c>
    </row>
    <row r="1437" spans="1:4" x14ac:dyDescent="0.25">
      <c r="A1437" t="s">
        <v>5253</v>
      </c>
      <c r="B1437">
        <v>-1.0969457037667401</v>
      </c>
      <c r="C1437" s="1" t="s">
        <v>5254</v>
      </c>
      <c r="D1437">
        <v>3.1921981676092601E-2</v>
      </c>
    </row>
    <row r="1438" spans="1:4" x14ac:dyDescent="0.25">
      <c r="A1438" t="s">
        <v>2695</v>
      </c>
      <c r="B1438">
        <v>-1.1000211580136501</v>
      </c>
      <c r="C1438" s="1" t="s">
        <v>2696</v>
      </c>
      <c r="D1438" s="1" t="s">
        <v>2697</v>
      </c>
    </row>
    <row r="1439" spans="1:4" x14ac:dyDescent="0.25">
      <c r="A1439" t="s">
        <v>4483</v>
      </c>
      <c r="B1439">
        <v>-1.1001505071006501</v>
      </c>
      <c r="C1439" s="1" t="s">
        <v>4484</v>
      </c>
      <c r="D1439">
        <v>4.16565758075627E-3</v>
      </c>
    </row>
    <row r="1440" spans="1:4" x14ac:dyDescent="0.25">
      <c r="A1440" t="s">
        <v>274</v>
      </c>
      <c r="B1440">
        <v>-1.1011046004095799</v>
      </c>
      <c r="C1440" s="1" t="s">
        <v>275</v>
      </c>
      <c r="D1440" s="1" t="s">
        <v>276</v>
      </c>
    </row>
    <row r="1441" spans="1:4" x14ac:dyDescent="0.25">
      <c r="A1441" t="s">
        <v>2362</v>
      </c>
      <c r="B1441">
        <v>-1.10120403061825</v>
      </c>
      <c r="C1441" s="1" t="s">
        <v>2363</v>
      </c>
      <c r="D1441" s="1" t="s">
        <v>2364</v>
      </c>
    </row>
    <row r="1442" spans="1:4" x14ac:dyDescent="0.25">
      <c r="A1442" t="s">
        <v>4233</v>
      </c>
      <c r="B1442">
        <v>-1.10562794686654</v>
      </c>
      <c r="C1442" s="1" t="s">
        <v>4234</v>
      </c>
      <c r="D1442">
        <v>1.8281141501656399E-3</v>
      </c>
    </row>
    <row r="1443" spans="1:4" x14ac:dyDescent="0.25">
      <c r="A1443" t="s">
        <v>349</v>
      </c>
      <c r="B1443">
        <v>-1.1065154861383899</v>
      </c>
      <c r="C1443" s="1" t="s">
        <v>350</v>
      </c>
      <c r="D1443" s="1" t="s">
        <v>351</v>
      </c>
    </row>
    <row r="1444" spans="1:4" x14ac:dyDescent="0.25">
      <c r="A1444" t="s">
        <v>871</v>
      </c>
      <c r="B1444">
        <v>-1.1067816414829099</v>
      </c>
      <c r="C1444" s="1" t="s">
        <v>872</v>
      </c>
      <c r="D1444" s="1" t="s">
        <v>873</v>
      </c>
    </row>
    <row r="1445" spans="1:4" x14ac:dyDescent="0.25">
      <c r="A1445" t="s">
        <v>2038</v>
      </c>
      <c r="B1445">
        <v>-1.10706992104045</v>
      </c>
      <c r="C1445" s="1" t="s">
        <v>2039</v>
      </c>
      <c r="D1445" s="1" t="s">
        <v>2040</v>
      </c>
    </row>
    <row r="1446" spans="1:4" x14ac:dyDescent="0.25">
      <c r="A1446" t="s">
        <v>3211</v>
      </c>
      <c r="B1446">
        <v>-1.10835337607664</v>
      </c>
      <c r="C1446" s="1" t="s">
        <v>3212</v>
      </c>
      <c r="D1446" s="1" t="s">
        <v>3213</v>
      </c>
    </row>
    <row r="1447" spans="1:4" x14ac:dyDescent="0.25">
      <c r="A1447" t="s">
        <v>2254</v>
      </c>
      <c r="B1447">
        <v>-1.1095899130189599</v>
      </c>
      <c r="C1447" s="1" t="s">
        <v>2255</v>
      </c>
      <c r="D1447" s="1" t="s">
        <v>2256</v>
      </c>
    </row>
    <row r="1448" spans="1:4" x14ac:dyDescent="0.25">
      <c r="A1448" t="s">
        <v>1243</v>
      </c>
      <c r="B1448">
        <v>-1.1096134435970899</v>
      </c>
      <c r="C1448" s="1" t="s">
        <v>1244</v>
      </c>
      <c r="D1448" s="1" t="s">
        <v>1245</v>
      </c>
    </row>
    <row r="1449" spans="1:4" x14ac:dyDescent="0.25">
      <c r="A1449" t="s">
        <v>4137</v>
      </c>
      <c r="B1449">
        <v>-1.1099815164603499</v>
      </c>
      <c r="C1449" s="1" t="s">
        <v>4138</v>
      </c>
      <c r="D1449">
        <v>1.19543124501753E-3</v>
      </c>
    </row>
    <row r="1450" spans="1:4" x14ac:dyDescent="0.25">
      <c r="A1450" t="s">
        <v>3691</v>
      </c>
      <c r="B1450">
        <v>-1.1102861556508099</v>
      </c>
      <c r="C1450" s="1" t="s">
        <v>3692</v>
      </c>
      <c r="D1450">
        <v>1.7464195007716401E-4</v>
      </c>
    </row>
    <row r="1451" spans="1:4" x14ac:dyDescent="0.25">
      <c r="A1451" t="s">
        <v>5273</v>
      </c>
      <c r="B1451">
        <v>-1.11240117546196</v>
      </c>
      <c r="C1451" s="1" t="s">
        <v>5274</v>
      </c>
      <c r="D1451">
        <v>3.3374274149915603E-2</v>
      </c>
    </row>
    <row r="1452" spans="1:4" x14ac:dyDescent="0.25">
      <c r="A1452" t="s">
        <v>1351</v>
      </c>
      <c r="B1452">
        <v>-1.1125363162087201</v>
      </c>
      <c r="C1452" s="1" t="s">
        <v>1352</v>
      </c>
      <c r="D1452" s="1" t="s">
        <v>1353</v>
      </c>
    </row>
    <row r="1453" spans="1:4" x14ac:dyDescent="0.25">
      <c r="A1453" t="s">
        <v>4793</v>
      </c>
      <c r="B1453">
        <v>-1.11278464998003</v>
      </c>
      <c r="C1453" s="1" t="s">
        <v>4794</v>
      </c>
      <c r="D1453">
        <v>1.03997827984985E-2</v>
      </c>
    </row>
    <row r="1454" spans="1:4" x14ac:dyDescent="0.25">
      <c r="A1454" t="s">
        <v>4513</v>
      </c>
      <c r="B1454">
        <v>-1.11289899984264</v>
      </c>
      <c r="C1454" s="1" t="s">
        <v>4514</v>
      </c>
      <c r="D1454">
        <v>4.5629170908130599E-3</v>
      </c>
    </row>
    <row r="1455" spans="1:4" x14ac:dyDescent="0.25">
      <c r="A1455" t="s">
        <v>1573</v>
      </c>
      <c r="B1455">
        <v>-1.11415201917308</v>
      </c>
      <c r="C1455" s="1" t="s">
        <v>1574</v>
      </c>
      <c r="D1455" s="1" t="s">
        <v>1575</v>
      </c>
    </row>
    <row r="1456" spans="1:4" x14ac:dyDescent="0.25">
      <c r="A1456" t="s">
        <v>1921</v>
      </c>
      <c r="B1456">
        <v>-1.1148954848122501</v>
      </c>
      <c r="C1456" s="1" t="s">
        <v>1922</v>
      </c>
      <c r="D1456" s="1" t="s">
        <v>1923</v>
      </c>
    </row>
    <row r="1457" spans="1:4" x14ac:dyDescent="0.25">
      <c r="A1457" t="s">
        <v>1468</v>
      </c>
      <c r="B1457">
        <v>-1.1155664403390699</v>
      </c>
      <c r="C1457" s="1" t="s">
        <v>1469</v>
      </c>
      <c r="D1457" s="1" t="s">
        <v>1470</v>
      </c>
    </row>
    <row r="1458" spans="1:4" x14ac:dyDescent="0.25">
      <c r="A1458" t="s">
        <v>1153</v>
      </c>
      <c r="B1458">
        <v>-1.11712358570437</v>
      </c>
      <c r="C1458" s="1" t="s">
        <v>1154</v>
      </c>
      <c r="D1458" s="1" t="s">
        <v>1155</v>
      </c>
    </row>
    <row r="1459" spans="1:4" x14ac:dyDescent="0.25">
      <c r="A1459" t="s">
        <v>2419</v>
      </c>
      <c r="B1459">
        <v>-1.11712358570437</v>
      </c>
      <c r="C1459" s="1" t="s">
        <v>2420</v>
      </c>
      <c r="D1459" s="1" t="s">
        <v>2421</v>
      </c>
    </row>
    <row r="1460" spans="1:4" x14ac:dyDescent="0.25">
      <c r="A1460" t="s">
        <v>3007</v>
      </c>
      <c r="B1460">
        <v>-1.11712358570437</v>
      </c>
      <c r="C1460" s="1" t="s">
        <v>3008</v>
      </c>
      <c r="D1460" s="1" t="s">
        <v>3009</v>
      </c>
    </row>
    <row r="1461" spans="1:4" x14ac:dyDescent="0.25">
      <c r="A1461" t="s">
        <v>3669</v>
      </c>
      <c r="B1461">
        <v>-1.11712358570437</v>
      </c>
      <c r="C1461" s="1" t="s">
        <v>3670</v>
      </c>
      <c r="D1461">
        <v>1.5379417923884199E-4</v>
      </c>
    </row>
    <row r="1462" spans="1:4" x14ac:dyDescent="0.25">
      <c r="A1462" t="s">
        <v>3847</v>
      </c>
      <c r="B1462">
        <v>-1.11712358570437</v>
      </c>
      <c r="C1462" s="1" t="s">
        <v>3848</v>
      </c>
      <c r="D1462">
        <v>3.4250524657041502E-4</v>
      </c>
    </row>
    <row r="1463" spans="1:4" x14ac:dyDescent="0.25">
      <c r="A1463" t="s">
        <v>4461</v>
      </c>
      <c r="B1463">
        <v>-1.11712358570437</v>
      </c>
      <c r="C1463" s="1" t="s">
        <v>4462</v>
      </c>
      <c r="D1463">
        <v>3.8329120980252398E-3</v>
      </c>
    </row>
    <row r="1464" spans="1:4" x14ac:dyDescent="0.25">
      <c r="A1464" t="s">
        <v>4475</v>
      </c>
      <c r="B1464">
        <v>-1.11712358570437</v>
      </c>
      <c r="C1464" s="1" t="s">
        <v>4476</v>
      </c>
      <c r="D1464">
        <v>4.1208522655290904E-3</v>
      </c>
    </row>
    <row r="1465" spans="1:4" x14ac:dyDescent="0.25">
      <c r="A1465" t="s">
        <v>4583</v>
      </c>
      <c r="B1465">
        <v>-1.11712358570437</v>
      </c>
      <c r="C1465" s="1" t="s">
        <v>4584</v>
      </c>
      <c r="D1465">
        <v>5.7335112157528298E-3</v>
      </c>
    </row>
    <row r="1466" spans="1:4" x14ac:dyDescent="0.25">
      <c r="A1466" t="s">
        <v>436</v>
      </c>
      <c r="B1466">
        <v>-1.1187924060649901</v>
      </c>
      <c r="C1466" s="1" t="s">
        <v>437</v>
      </c>
      <c r="D1466" s="1" t="s">
        <v>438</v>
      </c>
    </row>
    <row r="1467" spans="1:4" x14ac:dyDescent="0.25">
      <c r="A1467" t="s">
        <v>4889</v>
      </c>
      <c r="B1467">
        <v>-1.1216963154941899</v>
      </c>
      <c r="C1467" s="1" t="s">
        <v>4890</v>
      </c>
      <c r="D1467">
        <v>1.2912341064076301E-2</v>
      </c>
    </row>
    <row r="1468" spans="1:4" x14ac:dyDescent="0.25">
      <c r="A1468" t="s">
        <v>2122</v>
      </c>
      <c r="B1468">
        <v>-1.1218305883819</v>
      </c>
      <c r="C1468" s="1" t="s">
        <v>2123</v>
      </c>
      <c r="D1468" s="1" t="s">
        <v>2124</v>
      </c>
    </row>
    <row r="1469" spans="1:4" x14ac:dyDescent="0.25">
      <c r="A1469" t="s">
        <v>3715</v>
      </c>
      <c r="B1469">
        <v>-1.1219007259662399</v>
      </c>
      <c r="C1469" s="1" t="s">
        <v>3716</v>
      </c>
      <c r="D1469">
        <v>2.0380777180220201E-4</v>
      </c>
    </row>
    <row r="1470" spans="1:4" x14ac:dyDescent="0.25">
      <c r="A1470" t="s">
        <v>5163</v>
      </c>
      <c r="B1470">
        <v>-1.1219729853657601</v>
      </c>
      <c r="C1470" s="1" t="s">
        <v>5164</v>
      </c>
      <c r="D1470">
        <v>2.493113272677E-2</v>
      </c>
    </row>
    <row r="1471" spans="1:4" x14ac:dyDescent="0.25">
      <c r="A1471" t="s">
        <v>2488</v>
      </c>
      <c r="B1471">
        <v>-1.12388095187968</v>
      </c>
      <c r="C1471" s="1" t="s">
        <v>2489</v>
      </c>
      <c r="D1471" s="1" t="s">
        <v>2490</v>
      </c>
    </row>
    <row r="1472" spans="1:4" x14ac:dyDescent="0.25">
      <c r="A1472" t="s">
        <v>3022</v>
      </c>
      <c r="B1472">
        <v>-1.12525146658777</v>
      </c>
      <c r="C1472" s="1" t="s">
        <v>3023</v>
      </c>
      <c r="D1472" s="1" t="s">
        <v>3024</v>
      </c>
    </row>
    <row r="1473" spans="1:4" x14ac:dyDescent="0.25">
      <c r="A1473" t="s">
        <v>4879</v>
      </c>
      <c r="B1473">
        <v>-1.1262545974564999</v>
      </c>
      <c r="C1473" s="1" t="s">
        <v>4880</v>
      </c>
      <c r="D1473">
        <v>1.2520736847065801E-2</v>
      </c>
    </row>
    <row r="1474" spans="1:4" x14ac:dyDescent="0.25">
      <c r="A1474" t="s">
        <v>4665</v>
      </c>
      <c r="B1474">
        <v>-1.1268061391017099</v>
      </c>
      <c r="C1474" s="1" t="s">
        <v>4666</v>
      </c>
      <c r="D1474">
        <v>7.3073999565139098E-3</v>
      </c>
    </row>
    <row r="1475" spans="1:4" x14ac:dyDescent="0.25">
      <c r="A1475" t="s">
        <v>2782</v>
      </c>
      <c r="B1475">
        <v>-1.12695459506406</v>
      </c>
      <c r="C1475" s="1" t="s">
        <v>2783</v>
      </c>
      <c r="D1475" s="1" t="s">
        <v>2784</v>
      </c>
    </row>
    <row r="1476" spans="1:4" x14ac:dyDescent="0.25">
      <c r="A1476" t="s">
        <v>898</v>
      </c>
      <c r="B1476">
        <v>-1.1273627702092099</v>
      </c>
      <c r="C1476" s="1" t="s">
        <v>899</v>
      </c>
      <c r="D1476" s="1" t="s">
        <v>900</v>
      </c>
    </row>
    <row r="1477" spans="1:4" x14ac:dyDescent="0.25">
      <c r="A1477" t="s">
        <v>2482</v>
      </c>
      <c r="B1477">
        <v>-1.12777082990388</v>
      </c>
      <c r="C1477" s="1" t="s">
        <v>2483</v>
      </c>
      <c r="D1477" s="1" t="s">
        <v>2484</v>
      </c>
    </row>
    <row r="1478" spans="1:4" x14ac:dyDescent="0.25">
      <c r="A1478" t="s">
        <v>589</v>
      </c>
      <c r="B1478">
        <v>-1.12863757372141</v>
      </c>
      <c r="C1478" s="1" t="s">
        <v>590</v>
      </c>
      <c r="D1478" s="1" t="s">
        <v>591</v>
      </c>
    </row>
    <row r="1479" spans="1:4" x14ac:dyDescent="0.25">
      <c r="A1479" t="s">
        <v>3957</v>
      </c>
      <c r="B1479">
        <v>-1.1290962273704399</v>
      </c>
      <c r="C1479" s="1" t="s">
        <v>3958</v>
      </c>
      <c r="D1479">
        <v>5.3203164960000104E-4</v>
      </c>
    </row>
    <row r="1480" spans="1:4" x14ac:dyDescent="0.25">
      <c r="A1480" t="s">
        <v>3292</v>
      </c>
      <c r="B1480">
        <v>-1.13042040831783</v>
      </c>
      <c r="C1480" s="1" t="s">
        <v>3293</v>
      </c>
      <c r="D1480" s="1" t="s">
        <v>3294</v>
      </c>
    </row>
    <row r="1481" spans="1:4" x14ac:dyDescent="0.25">
      <c r="A1481" t="s">
        <v>4143</v>
      </c>
      <c r="B1481">
        <v>-1.13042040831783</v>
      </c>
      <c r="C1481" s="1" t="s">
        <v>4144</v>
      </c>
      <c r="D1481">
        <v>1.23880828751526E-3</v>
      </c>
    </row>
    <row r="1482" spans="1:4" x14ac:dyDescent="0.25">
      <c r="A1482" t="s">
        <v>4251</v>
      </c>
      <c r="B1482">
        <v>-1.13042040831783</v>
      </c>
      <c r="C1482" s="1" t="s">
        <v>4252</v>
      </c>
      <c r="D1482">
        <v>2.0058548049946699E-3</v>
      </c>
    </row>
    <row r="1483" spans="1:4" x14ac:dyDescent="0.25">
      <c r="A1483" t="s">
        <v>3727</v>
      </c>
      <c r="B1483">
        <v>-1.13070199220491</v>
      </c>
      <c r="C1483" s="1" t="s">
        <v>3728</v>
      </c>
      <c r="D1483">
        <v>2.1132998803415499E-4</v>
      </c>
    </row>
    <row r="1484" spans="1:4" x14ac:dyDescent="0.25">
      <c r="A1484" t="s">
        <v>5091</v>
      </c>
      <c r="B1484">
        <v>-1.13162315539948</v>
      </c>
      <c r="C1484" s="1" t="s">
        <v>5092</v>
      </c>
      <c r="D1484">
        <v>2.1200941647979601E-2</v>
      </c>
    </row>
    <row r="1485" spans="1:4" x14ac:dyDescent="0.25">
      <c r="A1485" t="s">
        <v>4493</v>
      </c>
      <c r="B1485">
        <v>-1.1320739271703399</v>
      </c>
      <c r="C1485" s="1" t="s">
        <v>4494</v>
      </c>
      <c r="D1485">
        <v>4.3269335805074197E-3</v>
      </c>
    </row>
    <row r="1486" spans="1:4" x14ac:dyDescent="0.25">
      <c r="A1486" t="s">
        <v>1582</v>
      </c>
      <c r="B1486">
        <v>-1.13230998951904</v>
      </c>
      <c r="C1486" s="1" t="s">
        <v>1583</v>
      </c>
      <c r="D1486" s="1" t="s">
        <v>1584</v>
      </c>
    </row>
    <row r="1487" spans="1:4" x14ac:dyDescent="0.25">
      <c r="A1487" t="s">
        <v>4687</v>
      </c>
      <c r="B1487">
        <v>-1.13230998951904</v>
      </c>
      <c r="C1487" s="1" t="s">
        <v>4688</v>
      </c>
      <c r="D1487">
        <v>7.8844046415530306E-3</v>
      </c>
    </row>
    <row r="1488" spans="1:4" x14ac:dyDescent="0.25">
      <c r="A1488" t="s">
        <v>5009</v>
      </c>
      <c r="B1488">
        <v>-1.1325536262739699</v>
      </c>
      <c r="C1488" s="1" t="s">
        <v>5010</v>
      </c>
      <c r="D1488">
        <v>1.7651063526533301E-2</v>
      </c>
    </row>
    <row r="1489" spans="1:4" x14ac:dyDescent="0.25">
      <c r="A1489" t="s">
        <v>3475</v>
      </c>
      <c r="B1489">
        <v>-1.13522539207968</v>
      </c>
      <c r="C1489" s="1" t="s">
        <v>3476</v>
      </c>
      <c r="D1489" s="1" t="s">
        <v>3477</v>
      </c>
    </row>
    <row r="1490" spans="1:4" x14ac:dyDescent="0.25">
      <c r="A1490" t="s">
        <v>976</v>
      </c>
      <c r="B1490">
        <v>-1.1352885090015301</v>
      </c>
      <c r="C1490" s="1" t="s">
        <v>977</v>
      </c>
      <c r="D1490" s="1" t="s">
        <v>978</v>
      </c>
    </row>
    <row r="1491" spans="1:4" x14ac:dyDescent="0.25">
      <c r="A1491" t="s">
        <v>823</v>
      </c>
      <c r="B1491">
        <v>-1.1375571779587901</v>
      </c>
      <c r="C1491" s="1" t="s">
        <v>824</v>
      </c>
      <c r="D1491" s="1" t="s">
        <v>825</v>
      </c>
    </row>
    <row r="1492" spans="1:4" x14ac:dyDescent="0.25">
      <c r="A1492" t="s">
        <v>640</v>
      </c>
      <c r="B1492">
        <v>-1.1378414945506099</v>
      </c>
      <c r="C1492" s="1" t="s">
        <v>641</v>
      </c>
      <c r="D1492" s="1" t="s">
        <v>642</v>
      </c>
    </row>
    <row r="1493" spans="1:4" x14ac:dyDescent="0.25">
      <c r="A1493" t="s">
        <v>4829</v>
      </c>
      <c r="B1493">
        <v>-1.1383400716140599</v>
      </c>
      <c r="C1493" s="1" t="s">
        <v>4830</v>
      </c>
      <c r="D1493">
        <v>1.11393525694524E-2</v>
      </c>
    </row>
    <row r="1494" spans="1:4" x14ac:dyDescent="0.25">
      <c r="A1494" t="s">
        <v>382</v>
      </c>
      <c r="B1494">
        <v>-1.1385907788943701</v>
      </c>
      <c r="C1494" s="1" t="s">
        <v>383</v>
      </c>
      <c r="D1494" s="1" t="s">
        <v>384</v>
      </c>
    </row>
    <row r="1495" spans="1:4" x14ac:dyDescent="0.25">
      <c r="A1495" t="s">
        <v>4341</v>
      </c>
      <c r="B1495">
        <v>-1.1386246549152901</v>
      </c>
      <c r="C1495" s="1" t="s">
        <v>4342</v>
      </c>
      <c r="D1495">
        <v>2.7462706344112899E-3</v>
      </c>
    </row>
    <row r="1496" spans="1:4" x14ac:dyDescent="0.25">
      <c r="A1496" t="s">
        <v>2236</v>
      </c>
      <c r="B1496">
        <v>-1.1392173565549799</v>
      </c>
      <c r="C1496" s="1" t="s">
        <v>2237</v>
      </c>
      <c r="D1496" s="1" t="s">
        <v>2238</v>
      </c>
    </row>
    <row r="1497" spans="1:4" x14ac:dyDescent="0.25">
      <c r="A1497" t="s">
        <v>4521</v>
      </c>
      <c r="B1497">
        <v>-1.1392173565549799</v>
      </c>
      <c r="C1497" s="1" t="s">
        <v>4522</v>
      </c>
      <c r="D1497">
        <v>4.64536992436527E-3</v>
      </c>
    </row>
    <row r="1498" spans="1:4" x14ac:dyDescent="0.25">
      <c r="A1498" t="s">
        <v>2044</v>
      </c>
      <c r="B1498">
        <v>-1.1398436622044501</v>
      </c>
      <c r="C1498" s="1" t="s">
        <v>2045</v>
      </c>
      <c r="D1498" s="1" t="s">
        <v>2046</v>
      </c>
    </row>
    <row r="1499" spans="1:4" x14ac:dyDescent="0.25">
      <c r="A1499" t="s">
        <v>427</v>
      </c>
      <c r="B1499">
        <v>-1.1412794545167599</v>
      </c>
      <c r="C1499" s="1" t="s">
        <v>428</v>
      </c>
      <c r="D1499" s="1" t="s">
        <v>429</v>
      </c>
    </row>
    <row r="1500" spans="1:4" x14ac:dyDescent="0.25">
      <c r="A1500" t="s">
        <v>1519</v>
      </c>
      <c r="B1500">
        <v>-1.14201476124608</v>
      </c>
      <c r="C1500" s="1" t="s">
        <v>1520</v>
      </c>
      <c r="D1500" s="1" t="s">
        <v>1521</v>
      </c>
    </row>
    <row r="1501" spans="1:4" x14ac:dyDescent="0.25">
      <c r="A1501" t="s">
        <v>3502</v>
      </c>
      <c r="B1501">
        <v>-1.14205198200022</v>
      </c>
      <c r="C1501" s="1" t="s">
        <v>3503</v>
      </c>
      <c r="D1501" s="1" t="s">
        <v>3504</v>
      </c>
    </row>
    <row r="1502" spans="1:4" x14ac:dyDescent="0.25">
      <c r="A1502" t="s">
        <v>1366</v>
      </c>
      <c r="B1502">
        <v>-1.1424029941527301</v>
      </c>
      <c r="C1502" s="1" t="s">
        <v>1367</v>
      </c>
      <c r="D1502" s="1" t="s">
        <v>1368</v>
      </c>
    </row>
    <row r="1503" spans="1:4" x14ac:dyDescent="0.25">
      <c r="A1503" t="s">
        <v>5411</v>
      </c>
      <c r="B1503">
        <v>-1.1435957970655599</v>
      </c>
      <c r="C1503" s="1" t="s">
        <v>5412</v>
      </c>
      <c r="D1503">
        <v>4.9984205370870602E-2</v>
      </c>
    </row>
    <row r="1504" spans="1:4" x14ac:dyDescent="0.25">
      <c r="A1504" t="s">
        <v>2581</v>
      </c>
      <c r="B1504">
        <v>-1.14497570634426</v>
      </c>
      <c r="C1504" s="1" t="s">
        <v>2582</v>
      </c>
      <c r="D1504" s="1" t="s">
        <v>2583</v>
      </c>
    </row>
    <row r="1505" spans="1:4" x14ac:dyDescent="0.25">
      <c r="A1505" t="s">
        <v>2731</v>
      </c>
      <c r="B1505">
        <v>-1.1452871161817599</v>
      </c>
      <c r="C1505" s="1" t="s">
        <v>2732</v>
      </c>
      <c r="D1505" s="1" t="s">
        <v>2733</v>
      </c>
    </row>
    <row r="1506" spans="1:4" x14ac:dyDescent="0.25">
      <c r="A1506" t="s">
        <v>433</v>
      </c>
      <c r="B1506">
        <v>-1.14604519500688</v>
      </c>
      <c r="C1506" s="1" t="s">
        <v>434</v>
      </c>
      <c r="D1506" s="1" t="s">
        <v>435</v>
      </c>
    </row>
    <row r="1507" spans="1:4" x14ac:dyDescent="0.25">
      <c r="A1507" t="s">
        <v>2863</v>
      </c>
      <c r="B1507">
        <v>-1.1467045762540899</v>
      </c>
      <c r="C1507" s="1" t="s">
        <v>2864</v>
      </c>
      <c r="D1507" s="1" t="s">
        <v>2865</v>
      </c>
    </row>
    <row r="1508" spans="1:4" x14ac:dyDescent="0.25">
      <c r="A1508" t="s">
        <v>4885</v>
      </c>
      <c r="B1508">
        <v>-1.14687092909842</v>
      </c>
      <c r="C1508" s="1" t="s">
        <v>4886</v>
      </c>
      <c r="D1508">
        <v>1.27330011058297E-2</v>
      </c>
    </row>
    <row r="1509" spans="1:4" x14ac:dyDescent="0.25">
      <c r="A1509" t="s">
        <v>4121</v>
      </c>
      <c r="B1509">
        <v>-1.14796098962696</v>
      </c>
      <c r="C1509" s="1" t="s">
        <v>4122</v>
      </c>
      <c r="D1509">
        <v>1.1266129072875399E-3</v>
      </c>
    </row>
    <row r="1510" spans="1:4" x14ac:dyDescent="0.25">
      <c r="A1510" t="s">
        <v>2185</v>
      </c>
      <c r="B1510">
        <v>-1.14804322493014</v>
      </c>
      <c r="C1510" s="1" t="s">
        <v>2186</v>
      </c>
      <c r="D1510" s="1" t="s">
        <v>2187</v>
      </c>
    </row>
    <row r="1511" spans="1:4" x14ac:dyDescent="0.25">
      <c r="A1511" t="s">
        <v>3693</v>
      </c>
      <c r="B1511">
        <v>-1.14883244543171</v>
      </c>
      <c r="C1511" s="1" t="s">
        <v>3694</v>
      </c>
      <c r="D1511">
        <v>1.8170268826129101E-4</v>
      </c>
    </row>
    <row r="1512" spans="1:4" x14ac:dyDescent="0.25">
      <c r="A1512" t="s">
        <v>1753</v>
      </c>
      <c r="B1512">
        <v>-1.14963639922286</v>
      </c>
      <c r="C1512" s="1" t="s">
        <v>1754</v>
      </c>
      <c r="D1512" s="1" t="s">
        <v>1755</v>
      </c>
    </row>
    <row r="1513" spans="1:4" x14ac:dyDescent="0.25">
      <c r="A1513" t="s">
        <v>4197</v>
      </c>
      <c r="B1513">
        <v>-1.14963639922286</v>
      </c>
      <c r="C1513" s="1" t="s">
        <v>4198</v>
      </c>
      <c r="D1513">
        <v>1.5268374298634099E-3</v>
      </c>
    </row>
    <row r="1514" spans="1:4" x14ac:dyDescent="0.25">
      <c r="A1514" t="s">
        <v>2767</v>
      </c>
      <c r="B1514">
        <v>-1.14982775077707</v>
      </c>
      <c r="C1514" s="1" t="s">
        <v>2768</v>
      </c>
      <c r="D1514" s="1" t="s">
        <v>2769</v>
      </c>
    </row>
    <row r="1515" spans="1:4" x14ac:dyDescent="0.25">
      <c r="A1515" t="s">
        <v>2728</v>
      </c>
      <c r="B1515">
        <v>-1.1516808077407401</v>
      </c>
      <c r="C1515" s="1" t="s">
        <v>2729</v>
      </c>
      <c r="D1515" s="1" t="s">
        <v>2730</v>
      </c>
    </row>
    <row r="1516" spans="1:4" x14ac:dyDescent="0.25">
      <c r="A1516" t="s">
        <v>2029</v>
      </c>
      <c r="B1516">
        <v>-1.15205737581376</v>
      </c>
      <c r="C1516" s="1" t="s">
        <v>2030</v>
      </c>
      <c r="D1516" s="1" t="s">
        <v>2031</v>
      </c>
    </row>
    <row r="1517" spans="1:4" x14ac:dyDescent="0.25">
      <c r="A1517" t="s">
        <v>2947</v>
      </c>
      <c r="B1517">
        <v>-1.15231301416667</v>
      </c>
      <c r="C1517" s="1" t="s">
        <v>2948</v>
      </c>
      <c r="D1517" s="1" t="s">
        <v>2949</v>
      </c>
    </row>
    <row r="1518" spans="1:4" x14ac:dyDescent="0.25">
      <c r="A1518" t="s">
        <v>790</v>
      </c>
      <c r="B1518">
        <v>-1.1524921975539599</v>
      </c>
      <c r="C1518" s="1" t="s">
        <v>791</v>
      </c>
      <c r="D1518" s="1" t="s">
        <v>792</v>
      </c>
    </row>
    <row r="1519" spans="1:4" x14ac:dyDescent="0.25">
      <c r="A1519" t="s">
        <v>1132</v>
      </c>
      <c r="B1519">
        <v>-1.15384180824545</v>
      </c>
      <c r="C1519" s="1" t="s">
        <v>1133</v>
      </c>
      <c r="D1519" s="1" t="s">
        <v>1134</v>
      </c>
    </row>
    <row r="1520" spans="1:4" x14ac:dyDescent="0.25">
      <c r="A1520" t="s">
        <v>385</v>
      </c>
      <c r="B1520">
        <v>-1.15396355353486</v>
      </c>
      <c r="C1520" s="1" t="s">
        <v>386</v>
      </c>
      <c r="D1520" s="1" t="s">
        <v>387</v>
      </c>
    </row>
    <row r="1521" spans="1:4" x14ac:dyDescent="0.25">
      <c r="A1521" t="s">
        <v>1216</v>
      </c>
      <c r="B1521">
        <v>-1.15435649190334</v>
      </c>
      <c r="C1521" s="1" t="s">
        <v>1217</v>
      </c>
      <c r="D1521" s="1" t="s">
        <v>1218</v>
      </c>
    </row>
    <row r="1522" spans="1:4" x14ac:dyDescent="0.25">
      <c r="A1522" t="s">
        <v>5011</v>
      </c>
      <c r="B1522">
        <v>-1.15435649190334</v>
      </c>
      <c r="C1522" s="1" t="s">
        <v>5012</v>
      </c>
      <c r="D1522">
        <v>1.77081422663476E-2</v>
      </c>
    </row>
    <row r="1523" spans="1:4" x14ac:dyDescent="0.25">
      <c r="A1523" t="s">
        <v>5029</v>
      </c>
      <c r="B1523">
        <v>-1.15435649190334</v>
      </c>
      <c r="C1523" s="1" t="s">
        <v>5030</v>
      </c>
      <c r="D1523">
        <v>1.8397342939645501E-2</v>
      </c>
    </row>
    <row r="1524" spans="1:4" x14ac:dyDescent="0.25">
      <c r="A1524" t="s">
        <v>3681</v>
      </c>
      <c r="B1524">
        <v>-1.1557006178150599</v>
      </c>
      <c r="C1524" s="1" t="s">
        <v>3682</v>
      </c>
      <c r="D1524">
        <v>1.6155988987355999E-4</v>
      </c>
    </row>
    <row r="1525" spans="1:4" x14ac:dyDescent="0.25">
      <c r="A1525" t="s">
        <v>1075</v>
      </c>
      <c r="B1525">
        <v>-1.15639023650419</v>
      </c>
      <c r="C1525" s="1" t="s">
        <v>1076</v>
      </c>
      <c r="D1525" s="1" t="s">
        <v>1077</v>
      </c>
    </row>
    <row r="1526" spans="1:4" x14ac:dyDescent="0.25">
      <c r="A1526" t="s">
        <v>523</v>
      </c>
      <c r="B1526">
        <v>-1.1571332493252899</v>
      </c>
      <c r="C1526" s="1" t="s">
        <v>524</v>
      </c>
      <c r="D1526" s="1" t="s">
        <v>525</v>
      </c>
    </row>
    <row r="1527" spans="1:4" x14ac:dyDescent="0.25">
      <c r="A1527" t="s">
        <v>2833</v>
      </c>
      <c r="B1527">
        <v>-1.1573607168130899</v>
      </c>
      <c r="C1527" s="1" t="s">
        <v>2834</v>
      </c>
      <c r="D1527" s="1" t="s">
        <v>2835</v>
      </c>
    </row>
    <row r="1528" spans="1:4" x14ac:dyDescent="0.25">
      <c r="A1528" t="s">
        <v>1642</v>
      </c>
      <c r="B1528">
        <v>-1.15834624843088</v>
      </c>
      <c r="C1528" s="1" t="s">
        <v>1643</v>
      </c>
      <c r="D1528" s="1" t="s">
        <v>1644</v>
      </c>
    </row>
    <row r="1529" spans="1:4" x14ac:dyDescent="0.25">
      <c r="A1529" t="s">
        <v>334</v>
      </c>
      <c r="B1529">
        <v>-1.1589829060325201</v>
      </c>
      <c r="C1529" s="1" t="s">
        <v>335</v>
      </c>
      <c r="D1529" s="1" t="s">
        <v>336</v>
      </c>
    </row>
    <row r="1530" spans="1:4" x14ac:dyDescent="0.25">
      <c r="A1530" t="s">
        <v>2260</v>
      </c>
      <c r="B1530">
        <v>-1.1595588520247599</v>
      </c>
      <c r="C1530" s="1" t="s">
        <v>2261</v>
      </c>
      <c r="D1530" s="1" t="s">
        <v>2262</v>
      </c>
    </row>
    <row r="1531" spans="1:4" x14ac:dyDescent="0.25">
      <c r="A1531" t="s">
        <v>1495</v>
      </c>
      <c r="B1531">
        <v>-1.1603606795449599</v>
      </c>
      <c r="C1531" s="1" t="s">
        <v>1496</v>
      </c>
      <c r="D1531" s="1" t="s">
        <v>1497</v>
      </c>
    </row>
    <row r="1532" spans="1:4" x14ac:dyDescent="0.25">
      <c r="A1532" t="s">
        <v>1315</v>
      </c>
      <c r="B1532">
        <v>-1.1604696156299601</v>
      </c>
      <c r="C1532" s="1" t="s">
        <v>1316</v>
      </c>
      <c r="D1532" s="1" t="s">
        <v>1317</v>
      </c>
    </row>
    <row r="1533" spans="1:4" x14ac:dyDescent="0.25">
      <c r="A1533" t="s">
        <v>2314</v>
      </c>
      <c r="B1533">
        <v>-1.1618415059935701</v>
      </c>
      <c r="C1533" s="1" t="s">
        <v>2315</v>
      </c>
      <c r="D1533" s="1" t="s">
        <v>2316</v>
      </c>
    </row>
    <row r="1534" spans="1:4" x14ac:dyDescent="0.25">
      <c r="A1534" t="s">
        <v>283</v>
      </c>
      <c r="B1534">
        <v>-1.16357903080089</v>
      </c>
      <c r="C1534" s="1" t="s">
        <v>284</v>
      </c>
      <c r="D1534" s="1" t="s">
        <v>285</v>
      </c>
    </row>
    <row r="1535" spans="1:4" x14ac:dyDescent="0.25">
      <c r="A1535" t="s">
        <v>1729</v>
      </c>
      <c r="B1535">
        <v>-1.1646161901832099</v>
      </c>
      <c r="C1535" s="1" t="s">
        <v>1730</v>
      </c>
      <c r="D1535" s="1" t="s">
        <v>1731</v>
      </c>
    </row>
    <row r="1536" spans="1:4" x14ac:dyDescent="0.25">
      <c r="A1536" t="s">
        <v>4647</v>
      </c>
      <c r="B1536">
        <v>-1.1652908681648799</v>
      </c>
      <c r="C1536" s="1" t="s">
        <v>4648</v>
      </c>
      <c r="D1536">
        <v>6.9335922589952E-3</v>
      </c>
    </row>
    <row r="1537" spans="1:4" x14ac:dyDescent="0.25">
      <c r="A1537" t="s">
        <v>1051</v>
      </c>
      <c r="B1537">
        <v>-1.16620836620385</v>
      </c>
      <c r="C1537" s="1" t="s">
        <v>1052</v>
      </c>
      <c r="D1537" s="1" t="s">
        <v>1053</v>
      </c>
    </row>
    <row r="1538" spans="1:4" x14ac:dyDescent="0.25">
      <c r="A1538" t="s">
        <v>3295</v>
      </c>
      <c r="B1538">
        <v>-1.16655694550887</v>
      </c>
      <c r="C1538" s="1" t="s">
        <v>3296</v>
      </c>
      <c r="D1538" s="1" t="s">
        <v>3297</v>
      </c>
    </row>
    <row r="1539" spans="1:4" x14ac:dyDescent="0.25">
      <c r="A1539" t="s">
        <v>364</v>
      </c>
      <c r="B1539">
        <v>-1.16668527442309</v>
      </c>
      <c r="C1539" s="1" t="s">
        <v>365</v>
      </c>
      <c r="D1539" s="1" t="s">
        <v>366</v>
      </c>
    </row>
    <row r="1540" spans="1:4" x14ac:dyDescent="0.25">
      <c r="A1540" t="s">
        <v>655</v>
      </c>
      <c r="B1540">
        <v>-1.16798996776813</v>
      </c>
      <c r="C1540" s="1" t="s">
        <v>656</v>
      </c>
      <c r="D1540" s="1" t="s">
        <v>657</v>
      </c>
    </row>
    <row r="1541" spans="1:4" x14ac:dyDescent="0.25">
      <c r="A1541" t="s">
        <v>1561</v>
      </c>
      <c r="B1541">
        <v>-1.1695910055984999</v>
      </c>
      <c r="C1541" s="1" t="s">
        <v>1562</v>
      </c>
      <c r="D1541" s="1" t="s">
        <v>1563</v>
      </c>
    </row>
    <row r="1542" spans="1:4" x14ac:dyDescent="0.25">
      <c r="A1542" t="s">
        <v>4851</v>
      </c>
      <c r="B1542">
        <v>-1.1695910055984999</v>
      </c>
      <c r="C1542" s="1" t="s">
        <v>4852</v>
      </c>
      <c r="D1542">
        <v>1.1815560773155501E-2</v>
      </c>
    </row>
    <row r="1543" spans="1:4" x14ac:dyDescent="0.25">
      <c r="A1543" t="s">
        <v>3823</v>
      </c>
      <c r="B1543">
        <v>-1.1719855207388901</v>
      </c>
      <c r="C1543" s="1" t="s">
        <v>3824</v>
      </c>
      <c r="D1543">
        <v>3.20000065593809E-4</v>
      </c>
    </row>
    <row r="1544" spans="1:4" x14ac:dyDescent="0.25">
      <c r="A1544" t="s">
        <v>1030</v>
      </c>
      <c r="B1544">
        <v>-1.1720424845926001</v>
      </c>
      <c r="C1544" s="1" t="s">
        <v>1031</v>
      </c>
      <c r="D1544" s="1" t="s">
        <v>1032</v>
      </c>
    </row>
    <row r="1545" spans="1:4" x14ac:dyDescent="0.25">
      <c r="A1545" t="s">
        <v>5015</v>
      </c>
      <c r="B1545">
        <v>-1.1723734462698301</v>
      </c>
      <c r="C1545" s="1" t="s">
        <v>5016</v>
      </c>
      <c r="D1545">
        <v>1.8077549883575399E-2</v>
      </c>
    </row>
    <row r="1546" spans="1:4" x14ac:dyDescent="0.25">
      <c r="A1546" t="s">
        <v>664</v>
      </c>
      <c r="B1546">
        <v>-1.17239871658697</v>
      </c>
      <c r="C1546" s="1" t="s">
        <v>665</v>
      </c>
      <c r="D1546" s="1" t="s">
        <v>666</v>
      </c>
    </row>
    <row r="1547" spans="1:4" x14ac:dyDescent="0.25">
      <c r="A1547" t="s">
        <v>826</v>
      </c>
      <c r="B1547">
        <v>-1.17382417318402</v>
      </c>
      <c r="C1547" s="1" t="s">
        <v>827</v>
      </c>
      <c r="D1547" s="1" t="s">
        <v>828</v>
      </c>
    </row>
    <row r="1548" spans="1:4" x14ac:dyDescent="0.25">
      <c r="A1548" t="s">
        <v>4207</v>
      </c>
      <c r="B1548">
        <v>-1.17693298093967</v>
      </c>
      <c r="C1548" s="1" t="s">
        <v>4208</v>
      </c>
      <c r="D1548">
        <v>1.5692486556044001E-3</v>
      </c>
    </row>
    <row r="1549" spans="1:4" x14ac:dyDescent="0.25">
      <c r="A1549" t="s">
        <v>4073</v>
      </c>
      <c r="B1549">
        <v>-1.1774962036838501</v>
      </c>
      <c r="C1549" s="1" t="s">
        <v>4074</v>
      </c>
      <c r="D1549">
        <v>8.9223793474887795E-4</v>
      </c>
    </row>
    <row r="1550" spans="1:4" x14ac:dyDescent="0.25">
      <c r="A1550" t="s">
        <v>2152</v>
      </c>
      <c r="B1550">
        <v>-1.1782977009494</v>
      </c>
      <c r="C1550" s="1" t="s">
        <v>2153</v>
      </c>
      <c r="D1550" s="1" t="s">
        <v>2154</v>
      </c>
    </row>
    <row r="1551" spans="1:4" x14ac:dyDescent="0.25">
      <c r="A1551" t="s">
        <v>1288</v>
      </c>
      <c r="B1551">
        <v>-1.1806887144818301</v>
      </c>
      <c r="C1551" s="1" t="s">
        <v>1289</v>
      </c>
      <c r="D1551" s="1" t="s">
        <v>1290</v>
      </c>
    </row>
    <row r="1552" spans="1:4" x14ac:dyDescent="0.25">
      <c r="A1552" t="s">
        <v>2131</v>
      </c>
      <c r="B1552">
        <v>-1.1818069553081401</v>
      </c>
      <c r="C1552" s="1" t="s">
        <v>2132</v>
      </c>
      <c r="D1552" s="1" t="s">
        <v>2133</v>
      </c>
    </row>
    <row r="1553" spans="1:4" x14ac:dyDescent="0.25">
      <c r="A1553" t="s">
        <v>1780</v>
      </c>
      <c r="B1553">
        <v>-1.1822186139262501</v>
      </c>
      <c r="C1553" s="1" t="s">
        <v>1781</v>
      </c>
      <c r="D1553" s="1" t="s">
        <v>1782</v>
      </c>
    </row>
    <row r="1554" spans="1:4" x14ac:dyDescent="0.25">
      <c r="A1554" t="s">
        <v>865</v>
      </c>
      <c r="B1554">
        <v>-1.1836086079633601</v>
      </c>
      <c r="C1554" s="1" t="s">
        <v>866</v>
      </c>
      <c r="D1554" s="1" t="s">
        <v>867</v>
      </c>
    </row>
    <row r="1555" spans="1:4" x14ac:dyDescent="0.25">
      <c r="A1555" t="s">
        <v>4937</v>
      </c>
      <c r="B1555">
        <v>-1.1842377815628999</v>
      </c>
      <c r="C1555" s="1" t="s">
        <v>4938</v>
      </c>
      <c r="D1555">
        <v>1.4573589320368899E-2</v>
      </c>
    </row>
    <row r="1556" spans="1:4" x14ac:dyDescent="0.25">
      <c r="A1556" t="s">
        <v>2611</v>
      </c>
      <c r="B1556">
        <v>-1.1860890522402501</v>
      </c>
      <c r="C1556" s="1" t="s">
        <v>2612</v>
      </c>
      <c r="D1556" s="1" t="s">
        <v>2613</v>
      </c>
    </row>
    <row r="1557" spans="1:4" x14ac:dyDescent="0.25">
      <c r="A1557" t="s">
        <v>4393</v>
      </c>
      <c r="B1557">
        <v>-1.1871111046415199</v>
      </c>
      <c r="C1557" s="1" t="s">
        <v>4394</v>
      </c>
      <c r="D1557">
        <v>3.1825689203028099E-3</v>
      </c>
    </row>
    <row r="1558" spans="1:4" x14ac:dyDescent="0.25">
      <c r="A1558" t="s">
        <v>5077</v>
      </c>
      <c r="B1558">
        <v>-1.1872496720950101</v>
      </c>
      <c r="C1558" s="1" t="s">
        <v>5078</v>
      </c>
      <c r="D1558">
        <v>2.06306105615362E-2</v>
      </c>
    </row>
    <row r="1559" spans="1:4" x14ac:dyDescent="0.25">
      <c r="A1559" t="s">
        <v>5257</v>
      </c>
      <c r="B1559">
        <v>-1.1872496720950101</v>
      </c>
      <c r="C1559" s="1" t="s">
        <v>5258</v>
      </c>
      <c r="D1559">
        <v>3.2501774752125699E-2</v>
      </c>
    </row>
    <row r="1560" spans="1:4" x14ac:dyDescent="0.25">
      <c r="A1560" t="s">
        <v>3082</v>
      </c>
      <c r="B1560">
        <v>-1.1876625785205199</v>
      </c>
      <c r="C1560" s="1" t="s">
        <v>3083</v>
      </c>
      <c r="D1560" s="1" t="s">
        <v>3084</v>
      </c>
    </row>
    <row r="1561" spans="1:4" x14ac:dyDescent="0.25">
      <c r="A1561" t="s">
        <v>4283</v>
      </c>
      <c r="B1561">
        <v>-1.18860297412431</v>
      </c>
      <c r="C1561" s="1" t="s">
        <v>4284</v>
      </c>
      <c r="D1561">
        <v>2.2680580729813799E-3</v>
      </c>
    </row>
    <row r="1562" spans="1:4" x14ac:dyDescent="0.25">
      <c r="A1562" t="s">
        <v>3739</v>
      </c>
      <c r="B1562">
        <v>-1.1895594218311001</v>
      </c>
      <c r="C1562" s="1" t="s">
        <v>3740</v>
      </c>
      <c r="D1562">
        <v>2.2111225316472099E-4</v>
      </c>
    </row>
    <row r="1563" spans="1:4" x14ac:dyDescent="0.25">
      <c r="A1563" t="s">
        <v>280</v>
      </c>
      <c r="B1563">
        <v>-1.18958404603279</v>
      </c>
      <c r="C1563" s="1" t="s">
        <v>281</v>
      </c>
      <c r="D1563" s="1" t="s">
        <v>282</v>
      </c>
    </row>
    <row r="1564" spans="1:4" x14ac:dyDescent="0.25">
      <c r="A1564" t="s">
        <v>442</v>
      </c>
      <c r="B1564">
        <v>-1.1896922116550099</v>
      </c>
      <c r="C1564" s="1" t="s">
        <v>443</v>
      </c>
      <c r="D1564" s="1" t="s">
        <v>444</v>
      </c>
    </row>
    <row r="1565" spans="1:4" x14ac:dyDescent="0.25">
      <c r="A1565" t="s">
        <v>5285</v>
      </c>
      <c r="B1565">
        <v>-1.1903725677350101</v>
      </c>
      <c r="C1565" s="1" t="s">
        <v>5286</v>
      </c>
      <c r="D1565">
        <v>3.4166450019507903E-2</v>
      </c>
    </row>
    <row r="1566" spans="1:4" x14ac:dyDescent="0.25">
      <c r="A1566" t="s">
        <v>3875</v>
      </c>
      <c r="B1566">
        <v>-1.1911241671481401</v>
      </c>
      <c r="C1566" s="1" t="s">
        <v>3876</v>
      </c>
      <c r="D1566">
        <v>3.7317224013088502E-4</v>
      </c>
    </row>
    <row r="1567" spans="1:4" x14ac:dyDescent="0.25">
      <c r="A1567" t="s">
        <v>4065</v>
      </c>
      <c r="B1567">
        <v>-1.19132452754578</v>
      </c>
      <c r="C1567" s="1" t="s">
        <v>4066</v>
      </c>
      <c r="D1567">
        <v>8.6033958174220498E-4</v>
      </c>
    </row>
    <row r="1568" spans="1:4" x14ac:dyDescent="0.25">
      <c r="A1568" t="s">
        <v>4923</v>
      </c>
      <c r="B1568">
        <v>-1.1925053975465101</v>
      </c>
      <c r="C1568" s="1" t="s">
        <v>4924</v>
      </c>
      <c r="D1568">
        <v>1.4181443258780201E-2</v>
      </c>
    </row>
    <row r="1569" spans="1:4" x14ac:dyDescent="0.25">
      <c r="A1569" t="s">
        <v>340</v>
      </c>
      <c r="B1569">
        <v>-1.19286894724644</v>
      </c>
      <c r="C1569" s="1" t="s">
        <v>341</v>
      </c>
      <c r="D1569" s="1" t="s">
        <v>342</v>
      </c>
    </row>
    <row r="1570" spans="1:4" x14ac:dyDescent="0.25">
      <c r="A1570" t="s">
        <v>985</v>
      </c>
      <c r="B1570">
        <v>-1.1936927195043801</v>
      </c>
      <c r="C1570" s="1" t="s">
        <v>986</v>
      </c>
      <c r="D1570" s="1" t="s">
        <v>987</v>
      </c>
    </row>
    <row r="1571" spans="1:4" x14ac:dyDescent="0.25">
      <c r="A1571" t="s">
        <v>3989</v>
      </c>
      <c r="B1571">
        <v>-1.1951260977056399</v>
      </c>
      <c r="C1571" s="1" t="s">
        <v>3990</v>
      </c>
      <c r="D1571">
        <v>6.0175373460834498E-4</v>
      </c>
    </row>
    <row r="1572" spans="1:4" x14ac:dyDescent="0.25">
      <c r="A1572" t="s">
        <v>3863</v>
      </c>
      <c r="B1572">
        <v>-1.19697689339358</v>
      </c>
      <c r="C1572" s="1" t="s">
        <v>3864</v>
      </c>
      <c r="D1572">
        <v>3.5369096333198198E-4</v>
      </c>
    </row>
    <row r="1573" spans="1:4" x14ac:dyDescent="0.25">
      <c r="A1573" t="s">
        <v>4451</v>
      </c>
      <c r="B1573">
        <v>-1.1989176768680201</v>
      </c>
      <c r="C1573" s="1" t="s">
        <v>4452</v>
      </c>
      <c r="D1573">
        <v>3.6493390192725E-3</v>
      </c>
    </row>
    <row r="1574" spans="1:4" x14ac:dyDescent="0.25">
      <c r="A1574" t="s">
        <v>715</v>
      </c>
      <c r="B1574">
        <v>-1.1989449183457701</v>
      </c>
      <c r="C1574" s="1" t="s">
        <v>716</v>
      </c>
      <c r="D1574" s="1" t="s">
        <v>717</v>
      </c>
    </row>
    <row r="1575" spans="1:4" x14ac:dyDescent="0.25">
      <c r="A1575" t="s">
        <v>2173</v>
      </c>
      <c r="B1575">
        <v>-1.1990482434132801</v>
      </c>
      <c r="C1575" s="1" t="s">
        <v>2174</v>
      </c>
      <c r="D1575" s="1" t="s">
        <v>2175</v>
      </c>
    </row>
    <row r="1576" spans="1:4" x14ac:dyDescent="0.25">
      <c r="A1576" t="s">
        <v>3931</v>
      </c>
      <c r="B1576">
        <v>-1.19933834899256</v>
      </c>
      <c r="C1576" s="1" t="s">
        <v>3932</v>
      </c>
      <c r="D1576">
        <v>4.6902787009311898E-4</v>
      </c>
    </row>
    <row r="1577" spans="1:4" x14ac:dyDescent="0.25">
      <c r="A1577" t="s">
        <v>4657</v>
      </c>
      <c r="B1577">
        <v>-1.1995857458963399</v>
      </c>
      <c r="C1577" s="1" t="s">
        <v>4658</v>
      </c>
      <c r="D1577">
        <v>7.0932834746631201E-3</v>
      </c>
    </row>
    <row r="1578" spans="1:4" x14ac:dyDescent="0.25">
      <c r="A1578" t="s">
        <v>1372</v>
      </c>
      <c r="B1578">
        <v>-1.1997674798565101</v>
      </c>
      <c r="C1578" s="1" t="s">
        <v>1373</v>
      </c>
      <c r="D1578" s="1" t="s">
        <v>1374</v>
      </c>
    </row>
    <row r="1579" spans="1:4" x14ac:dyDescent="0.25">
      <c r="A1579" t="s">
        <v>4205</v>
      </c>
      <c r="B1579">
        <v>-1.2012695919042899</v>
      </c>
      <c r="C1579" s="1" t="s">
        <v>4206</v>
      </c>
      <c r="D1579">
        <v>1.5551974826350499E-3</v>
      </c>
    </row>
    <row r="1580" spans="1:4" x14ac:dyDescent="0.25">
      <c r="A1580" t="s">
        <v>2755</v>
      </c>
      <c r="B1580">
        <v>-1.2020124832908801</v>
      </c>
      <c r="C1580" s="1" t="s">
        <v>2756</v>
      </c>
      <c r="D1580" s="1" t="s">
        <v>2757</v>
      </c>
    </row>
    <row r="1581" spans="1:4" x14ac:dyDescent="0.25">
      <c r="A1581" t="s">
        <v>1837</v>
      </c>
      <c r="B1581">
        <v>-1.20259292789372</v>
      </c>
      <c r="C1581" s="1" t="s">
        <v>1838</v>
      </c>
      <c r="D1581" s="1" t="s">
        <v>1839</v>
      </c>
    </row>
    <row r="1582" spans="1:4" x14ac:dyDescent="0.25">
      <c r="A1582" t="s">
        <v>835</v>
      </c>
      <c r="B1582">
        <v>-1.20401081011191</v>
      </c>
      <c r="C1582" s="1" t="s">
        <v>836</v>
      </c>
      <c r="D1582" s="1" t="s">
        <v>837</v>
      </c>
    </row>
    <row r="1583" spans="1:4" x14ac:dyDescent="0.25">
      <c r="A1583" t="s">
        <v>121</v>
      </c>
      <c r="B1583">
        <v>-1.20425201304512</v>
      </c>
      <c r="C1583" s="1" t="s">
        <v>122</v>
      </c>
      <c r="D1583" s="1" t="s">
        <v>123</v>
      </c>
    </row>
    <row r="1584" spans="1:4" x14ac:dyDescent="0.25">
      <c r="A1584" t="s">
        <v>1306</v>
      </c>
      <c r="B1584">
        <v>-1.20439397780603</v>
      </c>
      <c r="C1584" s="1" t="s">
        <v>1307</v>
      </c>
      <c r="D1584" s="1" t="s">
        <v>1308</v>
      </c>
    </row>
    <row r="1585" spans="1:4" x14ac:dyDescent="0.25">
      <c r="A1585" t="s">
        <v>4999</v>
      </c>
      <c r="B1585">
        <v>-1.2091193697851399</v>
      </c>
      <c r="C1585" s="1" t="s">
        <v>5000</v>
      </c>
      <c r="D1585">
        <v>1.74779474588076E-2</v>
      </c>
    </row>
    <row r="1586" spans="1:4" x14ac:dyDescent="0.25">
      <c r="A1586" t="s">
        <v>2560</v>
      </c>
      <c r="B1586">
        <v>-1.2097055928898699</v>
      </c>
      <c r="C1586" s="1" t="s">
        <v>2561</v>
      </c>
      <c r="D1586" s="1" t="s">
        <v>2562</v>
      </c>
    </row>
    <row r="1587" spans="1:4" x14ac:dyDescent="0.25">
      <c r="A1587" t="s">
        <v>1456</v>
      </c>
      <c r="B1587">
        <v>-1.21374177587299</v>
      </c>
      <c r="C1587" s="1" t="s">
        <v>1457</v>
      </c>
      <c r="D1587" s="1" t="s">
        <v>1458</v>
      </c>
    </row>
    <row r="1588" spans="1:4" x14ac:dyDescent="0.25">
      <c r="A1588" t="s">
        <v>4997</v>
      </c>
      <c r="B1588">
        <v>-1.21398512495696</v>
      </c>
      <c r="C1588" s="1" t="s">
        <v>4998</v>
      </c>
      <c r="D1588">
        <v>1.73982284480125E-2</v>
      </c>
    </row>
    <row r="1589" spans="1:4" x14ac:dyDescent="0.25">
      <c r="A1589" t="s">
        <v>256</v>
      </c>
      <c r="B1589">
        <v>-1.2144600515461501</v>
      </c>
      <c r="C1589" s="1" t="s">
        <v>257</v>
      </c>
      <c r="D1589" s="1" t="s">
        <v>258</v>
      </c>
    </row>
    <row r="1590" spans="1:4" x14ac:dyDescent="0.25">
      <c r="A1590" t="s">
        <v>4267</v>
      </c>
      <c r="B1590">
        <v>-1.21497090910251</v>
      </c>
      <c r="C1590" s="1" t="s">
        <v>4268</v>
      </c>
      <c r="D1590">
        <v>2.1703363362253298E-3</v>
      </c>
    </row>
    <row r="1591" spans="1:4" x14ac:dyDescent="0.25">
      <c r="A1591" t="s">
        <v>2935</v>
      </c>
      <c r="B1591">
        <v>-1.2156874201879599</v>
      </c>
      <c r="C1591" s="1" t="s">
        <v>2936</v>
      </c>
      <c r="D1591" s="1" t="s">
        <v>2937</v>
      </c>
    </row>
    <row r="1592" spans="1:4" x14ac:dyDescent="0.25">
      <c r="A1592" t="s">
        <v>4795</v>
      </c>
      <c r="B1592">
        <v>-1.2166592592552801</v>
      </c>
      <c r="C1592" s="1" t="s">
        <v>4796</v>
      </c>
      <c r="D1592">
        <v>1.0453401556546799E-2</v>
      </c>
    </row>
    <row r="1593" spans="1:4" x14ac:dyDescent="0.25">
      <c r="A1593" t="s">
        <v>5323</v>
      </c>
      <c r="B1593">
        <v>-1.2185006060794501</v>
      </c>
      <c r="C1593" s="1" t="s">
        <v>5324</v>
      </c>
      <c r="D1593">
        <v>3.88087729614464E-2</v>
      </c>
    </row>
    <row r="1594" spans="1:4" x14ac:dyDescent="0.25">
      <c r="A1594" t="s">
        <v>5145</v>
      </c>
      <c r="B1594">
        <v>-1.2202170786684701</v>
      </c>
      <c r="C1594" s="1" t="s">
        <v>5146</v>
      </c>
      <c r="D1594">
        <v>2.41687666279836E-2</v>
      </c>
    </row>
    <row r="1595" spans="1:4" x14ac:dyDescent="0.25">
      <c r="A1595" t="s">
        <v>5259</v>
      </c>
      <c r="B1595">
        <v>-1.2202170786684701</v>
      </c>
      <c r="C1595" s="1" t="s">
        <v>5260</v>
      </c>
      <c r="D1595">
        <v>3.2760769042410702E-2</v>
      </c>
    </row>
    <row r="1596" spans="1:4" x14ac:dyDescent="0.25">
      <c r="A1596" t="s">
        <v>265</v>
      </c>
      <c r="B1596">
        <v>-1.2205828271913799</v>
      </c>
      <c r="C1596" s="1" t="s">
        <v>266</v>
      </c>
      <c r="D1596" s="1" t="s">
        <v>267</v>
      </c>
    </row>
    <row r="1597" spans="1:4" x14ac:dyDescent="0.25">
      <c r="A1597" t="s">
        <v>5319</v>
      </c>
      <c r="B1597">
        <v>-1.22199270355832</v>
      </c>
      <c r="C1597" s="1" t="s">
        <v>5320</v>
      </c>
      <c r="D1597">
        <v>3.8240666218236803E-2</v>
      </c>
    </row>
    <row r="1598" spans="1:4" x14ac:dyDescent="0.25">
      <c r="A1598" t="s">
        <v>2374</v>
      </c>
      <c r="B1598">
        <v>-1.2220931453059101</v>
      </c>
      <c r="C1598" s="1" t="s">
        <v>2375</v>
      </c>
      <c r="D1598" s="1" t="s">
        <v>2376</v>
      </c>
    </row>
    <row r="1599" spans="1:4" x14ac:dyDescent="0.25">
      <c r="A1599" t="s">
        <v>5115</v>
      </c>
      <c r="B1599">
        <v>-1.2222056317619301</v>
      </c>
      <c r="C1599" s="1" t="s">
        <v>5116</v>
      </c>
      <c r="D1599">
        <v>2.2841178347291699E-2</v>
      </c>
    </row>
    <row r="1600" spans="1:4" x14ac:dyDescent="0.25">
      <c r="A1600" t="s">
        <v>784</v>
      </c>
      <c r="B1600">
        <v>-1.22276601049917</v>
      </c>
      <c r="C1600" s="1" t="s">
        <v>785</v>
      </c>
      <c r="D1600" s="1" t="s">
        <v>786</v>
      </c>
    </row>
    <row r="1601" spans="1:4" x14ac:dyDescent="0.25">
      <c r="A1601" t="s">
        <v>253</v>
      </c>
      <c r="B1601">
        <v>-1.22332298953629</v>
      </c>
      <c r="C1601" s="1" t="s">
        <v>254</v>
      </c>
      <c r="D1601" s="1" t="s">
        <v>255</v>
      </c>
    </row>
    <row r="1602" spans="1:4" x14ac:dyDescent="0.25">
      <c r="A1602" t="s">
        <v>3695</v>
      </c>
      <c r="B1602">
        <v>-1.22332298953629</v>
      </c>
      <c r="C1602" s="1" t="s">
        <v>3696</v>
      </c>
      <c r="D1602">
        <v>1.8327783289869901E-4</v>
      </c>
    </row>
    <row r="1603" spans="1:4" x14ac:dyDescent="0.25">
      <c r="A1603" t="s">
        <v>4315</v>
      </c>
      <c r="B1603">
        <v>-1.22332298953629</v>
      </c>
      <c r="C1603" s="1" t="s">
        <v>4316</v>
      </c>
      <c r="D1603">
        <v>2.4830414613041698E-3</v>
      </c>
    </row>
    <row r="1604" spans="1:4" x14ac:dyDescent="0.25">
      <c r="A1604" t="s">
        <v>1735</v>
      </c>
      <c r="B1604">
        <v>-1.22387039801977</v>
      </c>
      <c r="C1604" s="1" t="s">
        <v>1736</v>
      </c>
      <c r="D1604" s="1" t="s">
        <v>1737</v>
      </c>
    </row>
    <row r="1605" spans="1:4" x14ac:dyDescent="0.25">
      <c r="A1605" t="s">
        <v>5229</v>
      </c>
      <c r="B1605">
        <v>-1.22403878962088</v>
      </c>
      <c r="C1605" s="1" t="s">
        <v>5230</v>
      </c>
      <c r="D1605">
        <v>3.0515287413576699E-2</v>
      </c>
    </row>
    <row r="1606" spans="1:4" x14ac:dyDescent="0.25">
      <c r="A1606" t="s">
        <v>3169</v>
      </c>
      <c r="B1606">
        <v>-1.2288968343608899</v>
      </c>
      <c r="C1606" s="1" t="s">
        <v>3170</v>
      </c>
      <c r="D1606" s="1" t="s">
        <v>3171</v>
      </c>
    </row>
    <row r="1607" spans="1:4" x14ac:dyDescent="0.25">
      <c r="A1607" t="s">
        <v>3229</v>
      </c>
      <c r="B1607">
        <v>-1.2295148232505599</v>
      </c>
      <c r="C1607" s="1" t="s">
        <v>3230</v>
      </c>
      <c r="D1607" s="1" t="s">
        <v>3231</v>
      </c>
    </row>
    <row r="1608" spans="1:4" x14ac:dyDescent="0.25">
      <c r="A1608" t="s">
        <v>124</v>
      </c>
      <c r="B1608">
        <v>-1.23037956320763</v>
      </c>
      <c r="C1608" s="1" t="s">
        <v>125</v>
      </c>
      <c r="D1608" s="1" t="s">
        <v>126</v>
      </c>
    </row>
    <row r="1609" spans="1:4" x14ac:dyDescent="0.25">
      <c r="A1609" t="s">
        <v>1387</v>
      </c>
      <c r="B1609">
        <v>-1.23065253133478</v>
      </c>
      <c r="C1609" s="1" t="s">
        <v>1388</v>
      </c>
      <c r="D1609" s="1" t="s">
        <v>1389</v>
      </c>
    </row>
    <row r="1610" spans="1:4" x14ac:dyDescent="0.25">
      <c r="A1610" t="s">
        <v>2530</v>
      </c>
      <c r="B1610">
        <v>-1.23192806119517</v>
      </c>
      <c r="C1610" s="1" t="s">
        <v>2531</v>
      </c>
      <c r="D1610" s="1" t="s">
        <v>2532</v>
      </c>
    </row>
    <row r="1611" spans="1:4" x14ac:dyDescent="0.25">
      <c r="A1611" t="s">
        <v>1969</v>
      </c>
      <c r="B1611">
        <v>-1.2319736807319499</v>
      </c>
      <c r="C1611" s="1" t="s">
        <v>1970</v>
      </c>
      <c r="D1611" s="1" t="s">
        <v>1971</v>
      </c>
    </row>
    <row r="1612" spans="1:4" x14ac:dyDescent="0.25">
      <c r="A1612" t="s">
        <v>3617</v>
      </c>
      <c r="B1612">
        <v>-1.2326008031243001</v>
      </c>
      <c r="C1612" s="1" t="s">
        <v>3618</v>
      </c>
      <c r="D1612">
        <v>1.13810343988512E-4</v>
      </c>
    </row>
    <row r="1613" spans="1:4" x14ac:dyDescent="0.25">
      <c r="A1613" t="s">
        <v>1411</v>
      </c>
      <c r="B1613">
        <v>-1.2340797320502199</v>
      </c>
      <c r="C1613" s="1" t="s">
        <v>1412</v>
      </c>
      <c r="D1613" s="1" t="s">
        <v>1413</v>
      </c>
    </row>
    <row r="1614" spans="1:4" x14ac:dyDescent="0.25">
      <c r="A1614" t="s">
        <v>514</v>
      </c>
      <c r="B1614">
        <v>-1.2347751743586399</v>
      </c>
      <c r="C1614" s="1" t="s">
        <v>515</v>
      </c>
      <c r="D1614" s="1" t="s">
        <v>516</v>
      </c>
    </row>
    <row r="1615" spans="1:4" x14ac:dyDescent="0.25">
      <c r="A1615" t="s">
        <v>1726</v>
      </c>
      <c r="B1615">
        <v>-1.2347751743586399</v>
      </c>
      <c r="C1615" s="1" t="s">
        <v>1727</v>
      </c>
      <c r="D1615" s="1" t="s">
        <v>1728</v>
      </c>
    </row>
    <row r="1616" spans="1:4" x14ac:dyDescent="0.25">
      <c r="A1616" t="s">
        <v>4293</v>
      </c>
      <c r="B1616">
        <v>-1.2347751743586399</v>
      </c>
      <c r="C1616" s="1" t="s">
        <v>4294</v>
      </c>
      <c r="D1616">
        <v>2.3326336785218301E-3</v>
      </c>
    </row>
    <row r="1617" spans="1:4" x14ac:dyDescent="0.25">
      <c r="A1617" t="s">
        <v>3523</v>
      </c>
      <c r="B1617">
        <v>-1.23568019605628</v>
      </c>
      <c r="C1617" s="1" t="s">
        <v>3524</v>
      </c>
      <c r="D1617" s="1" t="s">
        <v>3525</v>
      </c>
    </row>
    <row r="1618" spans="1:4" x14ac:dyDescent="0.25">
      <c r="A1618" t="s">
        <v>706</v>
      </c>
      <c r="B1618">
        <v>-1.2369462734002701</v>
      </c>
      <c r="C1618" s="1" t="s">
        <v>707</v>
      </c>
      <c r="D1618" s="1" t="s">
        <v>708</v>
      </c>
    </row>
    <row r="1619" spans="1:4" x14ac:dyDescent="0.25">
      <c r="A1619" t="s">
        <v>802</v>
      </c>
      <c r="B1619">
        <v>-1.2369979264333699</v>
      </c>
      <c r="C1619" s="1" t="s">
        <v>803</v>
      </c>
      <c r="D1619" s="1" t="s">
        <v>804</v>
      </c>
    </row>
    <row r="1620" spans="1:4" x14ac:dyDescent="0.25">
      <c r="A1620" t="s">
        <v>4003</v>
      </c>
      <c r="B1620">
        <v>-1.23721743119467</v>
      </c>
      <c r="C1620" s="1" t="s">
        <v>4004</v>
      </c>
      <c r="D1620">
        <v>6.2753787777211395E-4</v>
      </c>
    </row>
    <row r="1621" spans="1:4" x14ac:dyDescent="0.25">
      <c r="A1621" t="s">
        <v>1822</v>
      </c>
      <c r="B1621">
        <v>-1.23741781942208</v>
      </c>
      <c r="C1621" s="1" t="s">
        <v>1823</v>
      </c>
      <c r="D1621" s="1" t="s">
        <v>1824</v>
      </c>
    </row>
    <row r="1622" spans="1:4" x14ac:dyDescent="0.25">
      <c r="A1622" t="s">
        <v>3859</v>
      </c>
      <c r="B1622">
        <v>-1.23759110571631</v>
      </c>
      <c r="C1622" s="1" t="s">
        <v>3860</v>
      </c>
      <c r="D1622">
        <v>3.5029775285346399E-4</v>
      </c>
    </row>
    <row r="1623" spans="1:4" x14ac:dyDescent="0.25">
      <c r="A1623" t="s">
        <v>4083</v>
      </c>
      <c r="B1623">
        <v>-1.2381948195975301</v>
      </c>
      <c r="C1623" s="1" t="s">
        <v>4084</v>
      </c>
      <c r="D1623">
        <v>9.1380471130784503E-4</v>
      </c>
    </row>
    <row r="1624" spans="1:4" x14ac:dyDescent="0.25">
      <c r="A1624" t="s">
        <v>4817</v>
      </c>
      <c r="B1624">
        <v>-1.2399803334899</v>
      </c>
      <c r="C1624" s="1" t="s">
        <v>4818</v>
      </c>
      <c r="D1624">
        <v>1.0954170110808001E-2</v>
      </c>
    </row>
    <row r="1625" spans="1:4" x14ac:dyDescent="0.25">
      <c r="A1625" t="s">
        <v>4983</v>
      </c>
      <c r="B1625">
        <v>-1.2399803334899</v>
      </c>
      <c r="C1625" s="1" t="s">
        <v>4984</v>
      </c>
      <c r="D1625">
        <v>1.69794224281033E-2</v>
      </c>
    </row>
    <row r="1626" spans="1:4" x14ac:dyDescent="0.25">
      <c r="A1626" t="s">
        <v>3562</v>
      </c>
      <c r="B1626">
        <v>-1.2406982708229</v>
      </c>
      <c r="C1626" s="1" t="s">
        <v>3563</v>
      </c>
      <c r="D1626" s="1" t="s">
        <v>3564</v>
      </c>
    </row>
    <row r="1627" spans="1:4" x14ac:dyDescent="0.25">
      <c r="A1627" t="s">
        <v>3935</v>
      </c>
      <c r="B1627">
        <v>-1.2407979560909199</v>
      </c>
      <c r="C1627" s="1" t="s">
        <v>3936</v>
      </c>
      <c r="D1627">
        <v>4.8369390740419501E-4</v>
      </c>
    </row>
    <row r="1628" spans="1:4" x14ac:dyDescent="0.25">
      <c r="A1628" t="s">
        <v>5109</v>
      </c>
      <c r="B1628">
        <v>-1.2438155906202299</v>
      </c>
      <c r="C1628" s="1" t="s">
        <v>5110</v>
      </c>
      <c r="D1628">
        <v>2.2726005788615299E-2</v>
      </c>
    </row>
    <row r="1629" spans="1:4" x14ac:dyDescent="0.25">
      <c r="A1629" t="s">
        <v>2557</v>
      </c>
      <c r="B1629">
        <v>-1.24487913290274</v>
      </c>
      <c r="C1629" s="1" t="s">
        <v>2558</v>
      </c>
      <c r="D1629" s="1" t="s">
        <v>2559</v>
      </c>
    </row>
    <row r="1630" spans="1:4" x14ac:dyDescent="0.25">
      <c r="A1630" t="s">
        <v>2785</v>
      </c>
      <c r="B1630">
        <v>-1.2465083764874001</v>
      </c>
      <c r="C1630" s="1" t="s">
        <v>2786</v>
      </c>
      <c r="D1630" s="1" t="s">
        <v>2787</v>
      </c>
    </row>
    <row r="1631" spans="1:4" x14ac:dyDescent="0.25">
      <c r="A1631" t="s">
        <v>3397</v>
      </c>
      <c r="B1631">
        <v>-1.2465083764874001</v>
      </c>
      <c r="C1631" s="1" t="s">
        <v>3398</v>
      </c>
      <c r="D1631" s="1" t="s">
        <v>3399</v>
      </c>
    </row>
    <row r="1632" spans="1:4" x14ac:dyDescent="0.25">
      <c r="A1632" t="s">
        <v>4237</v>
      </c>
      <c r="B1632">
        <v>-1.2467588661209601</v>
      </c>
      <c r="C1632" s="1" t="s">
        <v>4238</v>
      </c>
      <c r="D1632">
        <v>1.8343712252137799E-3</v>
      </c>
    </row>
    <row r="1633" spans="1:4" x14ac:dyDescent="0.25">
      <c r="A1633" t="s">
        <v>862</v>
      </c>
      <c r="B1633">
        <v>-1.2472574991888301</v>
      </c>
      <c r="C1633" s="1" t="s">
        <v>863</v>
      </c>
      <c r="D1633" s="1" t="s">
        <v>864</v>
      </c>
    </row>
    <row r="1634" spans="1:4" x14ac:dyDescent="0.25">
      <c r="A1634" t="s">
        <v>3653</v>
      </c>
      <c r="B1634">
        <v>-1.24785806239577</v>
      </c>
      <c r="C1634" s="1" t="s">
        <v>3654</v>
      </c>
      <c r="D1634">
        <v>1.4087866357255201E-4</v>
      </c>
    </row>
    <row r="1635" spans="1:4" x14ac:dyDescent="0.25">
      <c r="A1635" t="s">
        <v>688</v>
      </c>
      <c r="B1635">
        <v>-1.24788553157525</v>
      </c>
      <c r="C1635" s="1" t="s">
        <v>689</v>
      </c>
      <c r="D1635" s="1" t="s">
        <v>690</v>
      </c>
    </row>
    <row r="1636" spans="1:4" x14ac:dyDescent="0.25">
      <c r="A1636" t="s">
        <v>4951</v>
      </c>
      <c r="B1636">
        <v>-1.2490889259128699</v>
      </c>
      <c r="C1636" s="1" t="s">
        <v>4952</v>
      </c>
      <c r="D1636">
        <v>1.50422981601226E-2</v>
      </c>
    </row>
    <row r="1637" spans="1:4" x14ac:dyDescent="0.25">
      <c r="A1637" t="s">
        <v>2812</v>
      </c>
      <c r="B1637">
        <v>-1.2494978724004899</v>
      </c>
      <c r="C1637" s="1" t="s">
        <v>2813</v>
      </c>
      <c r="D1637" s="1" t="s">
        <v>2814</v>
      </c>
    </row>
    <row r="1638" spans="1:4" x14ac:dyDescent="0.25">
      <c r="A1638" t="s">
        <v>2176</v>
      </c>
      <c r="B1638">
        <v>-1.25097933243916</v>
      </c>
      <c r="C1638" s="1" t="s">
        <v>2177</v>
      </c>
      <c r="D1638" s="1" t="s">
        <v>2178</v>
      </c>
    </row>
    <row r="1639" spans="1:4" x14ac:dyDescent="0.25">
      <c r="A1639" t="s">
        <v>1750</v>
      </c>
      <c r="B1639">
        <v>-1.2525437949538101</v>
      </c>
      <c r="C1639" s="1" t="s">
        <v>1751</v>
      </c>
      <c r="D1639" s="1" t="s">
        <v>1752</v>
      </c>
    </row>
    <row r="1640" spans="1:4" x14ac:dyDescent="0.25">
      <c r="A1640" t="s">
        <v>4383</v>
      </c>
      <c r="B1640">
        <v>-1.2546271094543</v>
      </c>
      <c r="C1640" s="1" t="s">
        <v>4384</v>
      </c>
      <c r="D1640">
        <v>3.0498662971353702E-3</v>
      </c>
    </row>
    <row r="1641" spans="1:4" x14ac:dyDescent="0.25">
      <c r="A1641" t="s">
        <v>97</v>
      </c>
      <c r="B1641">
        <v>-1.25499952597494</v>
      </c>
      <c r="C1641" s="1" t="s">
        <v>98</v>
      </c>
      <c r="D1641" s="1" t="s">
        <v>99</v>
      </c>
    </row>
    <row r="1642" spans="1:4" x14ac:dyDescent="0.25">
      <c r="A1642" t="s">
        <v>3061</v>
      </c>
      <c r="B1642">
        <v>-1.25532087962439</v>
      </c>
      <c r="C1642" s="1" t="s">
        <v>3062</v>
      </c>
      <c r="D1642" s="1" t="s">
        <v>3063</v>
      </c>
    </row>
    <row r="1643" spans="1:4" x14ac:dyDescent="0.25">
      <c r="A1643" t="s">
        <v>4637</v>
      </c>
      <c r="B1643">
        <v>-1.2555376144014601</v>
      </c>
      <c r="C1643" s="1" t="s">
        <v>4638</v>
      </c>
      <c r="D1643">
        <v>6.4906392367262804E-3</v>
      </c>
    </row>
    <row r="1644" spans="1:4" x14ac:dyDescent="0.25">
      <c r="A1644" t="s">
        <v>3625</v>
      </c>
      <c r="B1644">
        <v>-1.2573814714763201</v>
      </c>
      <c r="C1644" s="1" t="s">
        <v>3626</v>
      </c>
      <c r="D1644">
        <v>1.17191052766166E-4</v>
      </c>
    </row>
    <row r="1645" spans="1:4" x14ac:dyDescent="0.25">
      <c r="A1645" t="s">
        <v>2158</v>
      </c>
      <c r="B1645">
        <v>-1.2579861215442201</v>
      </c>
      <c r="C1645" s="1" t="s">
        <v>2159</v>
      </c>
      <c r="D1645" s="1" t="s">
        <v>2160</v>
      </c>
    </row>
    <row r="1646" spans="1:4" x14ac:dyDescent="0.25">
      <c r="A1646" t="s">
        <v>3977</v>
      </c>
      <c r="B1646">
        <v>-1.2579861215442201</v>
      </c>
      <c r="C1646" s="1" t="s">
        <v>3978</v>
      </c>
      <c r="D1646">
        <v>5.6686781412019398E-4</v>
      </c>
    </row>
    <row r="1647" spans="1:4" x14ac:dyDescent="0.25">
      <c r="A1647" t="s">
        <v>2578</v>
      </c>
      <c r="B1647">
        <v>-1.25819711899116</v>
      </c>
      <c r="C1647" s="1" t="s">
        <v>2579</v>
      </c>
      <c r="D1647" s="1" t="s">
        <v>2580</v>
      </c>
    </row>
    <row r="1648" spans="1:4" x14ac:dyDescent="0.25">
      <c r="A1648" t="s">
        <v>4423</v>
      </c>
      <c r="B1648">
        <v>-1.26008153954641</v>
      </c>
      <c r="C1648" s="1" t="s">
        <v>4424</v>
      </c>
      <c r="D1648">
        <v>3.3810572385160899E-3</v>
      </c>
    </row>
    <row r="1649" spans="1:4" x14ac:dyDescent="0.25">
      <c r="A1649" t="s">
        <v>3517</v>
      </c>
      <c r="B1649">
        <v>-1.2613071746901201</v>
      </c>
      <c r="C1649" s="1" t="s">
        <v>3518</v>
      </c>
      <c r="D1649" s="1" t="s">
        <v>3519</v>
      </c>
    </row>
    <row r="1650" spans="1:4" x14ac:dyDescent="0.25">
      <c r="A1650" t="s">
        <v>43</v>
      </c>
      <c r="B1650">
        <v>-1.2626295985649201</v>
      </c>
      <c r="C1650" s="1" t="s">
        <v>44</v>
      </c>
      <c r="D1650" s="1" t="s">
        <v>45</v>
      </c>
    </row>
    <row r="1651" spans="1:4" x14ac:dyDescent="0.25">
      <c r="A1651" t="s">
        <v>3232</v>
      </c>
      <c r="B1651">
        <v>-1.2656875951826501</v>
      </c>
      <c r="C1651" s="1" t="s">
        <v>3233</v>
      </c>
      <c r="D1651" s="1" t="s">
        <v>3234</v>
      </c>
    </row>
    <row r="1652" spans="1:4" x14ac:dyDescent="0.25">
      <c r="A1652" t="s">
        <v>2659</v>
      </c>
      <c r="B1652">
        <v>-1.2662383998245901</v>
      </c>
      <c r="C1652" s="1" t="s">
        <v>2660</v>
      </c>
      <c r="D1652" s="1" t="s">
        <v>2661</v>
      </c>
    </row>
    <row r="1653" spans="1:4" x14ac:dyDescent="0.25">
      <c r="A1653" t="s">
        <v>1384</v>
      </c>
      <c r="B1653">
        <v>-1.26912667914942</v>
      </c>
      <c r="C1653" s="1" t="s">
        <v>1385</v>
      </c>
      <c r="D1653" s="1" t="s">
        <v>1386</v>
      </c>
    </row>
    <row r="1654" spans="1:4" x14ac:dyDescent="0.25">
      <c r="A1654" t="s">
        <v>5211</v>
      </c>
      <c r="B1654">
        <v>-1.26912667914942</v>
      </c>
      <c r="C1654" s="1" t="s">
        <v>5212</v>
      </c>
      <c r="D1654">
        <v>2.8968463042789602E-2</v>
      </c>
    </row>
    <row r="1655" spans="1:4" x14ac:dyDescent="0.25">
      <c r="A1655" t="s">
        <v>1603</v>
      </c>
      <c r="B1655">
        <v>-1.27097510354179</v>
      </c>
      <c r="C1655" s="1" t="s">
        <v>1604</v>
      </c>
      <c r="D1655" s="1" t="s">
        <v>1605</v>
      </c>
    </row>
    <row r="1656" spans="1:4" x14ac:dyDescent="0.25">
      <c r="A1656" t="s">
        <v>154</v>
      </c>
      <c r="B1656">
        <v>-1.2716291863525899</v>
      </c>
      <c r="C1656" s="1" t="s">
        <v>155</v>
      </c>
      <c r="D1656" s="1" t="s">
        <v>156</v>
      </c>
    </row>
    <row r="1657" spans="1:4" x14ac:dyDescent="0.25">
      <c r="A1657" t="s">
        <v>112</v>
      </c>
      <c r="B1657">
        <v>-1.2719043579127001</v>
      </c>
      <c r="C1657" s="1" t="s">
        <v>113</v>
      </c>
      <c r="D1657" s="1" t="s">
        <v>114</v>
      </c>
    </row>
    <row r="1658" spans="1:4" x14ac:dyDescent="0.25">
      <c r="A1658" t="s">
        <v>2770</v>
      </c>
      <c r="B1658">
        <v>-1.2722595686343801</v>
      </c>
      <c r="C1658" s="1" t="s">
        <v>2771</v>
      </c>
      <c r="D1658" s="1" t="s">
        <v>2772</v>
      </c>
    </row>
    <row r="1659" spans="1:4" x14ac:dyDescent="0.25">
      <c r="A1659" t="s">
        <v>421</v>
      </c>
      <c r="B1659">
        <v>-1.27264116332565</v>
      </c>
      <c r="C1659" s="1" t="s">
        <v>422</v>
      </c>
      <c r="D1659" s="1" t="s">
        <v>423</v>
      </c>
    </row>
    <row r="1660" spans="1:4" x14ac:dyDescent="0.25">
      <c r="A1660" t="s">
        <v>4337</v>
      </c>
      <c r="B1660">
        <v>-1.2734918717108199</v>
      </c>
      <c r="C1660" s="1" t="s">
        <v>4338</v>
      </c>
      <c r="D1660">
        <v>2.6519538492372702E-3</v>
      </c>
    </row>
    <row r="1661" spans="1:4" x14ac:dyDescent="0.25">
      <c r="A1661" t="s">
        <v>3903</v>
      </c>
      <c r="B1661">
        <v>-1.27446012345246</v>
      </c>
      <c r="C1661" s="1" t="s">
        <v>3904</v>
      </c>
      <c r="D1661">
        <v>4.3106003758507902E-4</v>
      </c>
    </row>
    <row r="1662" spans="1:4" x14ac:dyDescent="0.25">
      <c r="A1662" t="s">
        <v>2647</v>
      </c>
      <c r="B1662">
        <v>-1.27775698429286</v>
      </c>
      <c r="C1662" s="1" t="s">
        <v>2648</v>
      </c>
      <c r="D1662" s="1" t="s">
        <v>2649</v>
      </c>
    </row>
    <row r="1663" spans="1:4" x14ac:dyDescent="0.25">
      <c r="A1663" t="s">
        <v>2512</v>
      </c>
      <c r="B1663">
        <v>-1.27811546237667</v>
      </c>
      <c r="C1663" s="1" t="s">
        <v>2513</v>
      </c>
      <c r="D1663" s="1" t="s">
        <v>2514</v>
      </c>
    </row>
    <row r="1664" spans="1:4" x14ac:dyDescent="0.25">
      <c r="A1664" t="s">
        <v>4247</v>
      </c>
      <c r="B1664">
        <v>-1.27977392334893</v>
      </c>
      <c r="C1664" s="1" t="s">
        <v>4248</v>
      </c>
      <c r="D1664">
        <v>1.9912789440490902E-3</v>
      </c>
    </row>
    <row r="1665" spans="1:4" x14ac:dyDescent="0.25">
      <c r="A1665" t="s">
        <v>4609</v>
      </c>
      <c r="B1665">
        <v>-1.28018186765841</v>
      </c>
      <c r="C1665" s="1" t="s">
        <v>4610</v>
      </c>
      <c r="D1665">
        <v>5.9964736510605904E-3</v>
      </c>
    </row>
    <row r="1666" spans="1:4" x14ac:dyDescent="0.25">
      <c r="A1666" t="s">
        <v>1447</v>
      </c>
      <c r="B1666">
        <v>-1.2804716527434299</v>
      </c>
      <c r="C1666" s="1" t="s">
        <v>1448</v>
      </c>
      <c r="D1666" s="1" t="s">
        <v>1449</v>
      </c>
    </row>
    <row r="1667" spans="1:4" x14ac:dyDescent="0.25">
      <c r="A1667" t="s">
        <v>2476</v>
      </c>
      <c r="B1667">
        <v>-1.28062231798725</v>
      </c>
      <c r="C1667" s="1" t="s">
        <v>2477</v>
      </c>
      <c r="D1667" s="1" t="s">
        <v>2478</v>
      </c>
    </row>
    <row r="1668" spans="1:4" x14ac:dyDescent="0.25">
      <c r="A1668" t="s">
        <v>3609</v>
      </c>
      <c r="B1668">
        <v>-1.2814399405882699</v>
      </c>
      <c r="C1668" s="1" t="s">
        <v>3610</v>
      </c>
      <c r="D1668">
        <v>1.0974022100099E-4</v>
      </c>
    </row>
    <row r="1669" spans="1:4" x14ac:dyDescent="0.25">
      <c r="A1669" t="s">
        <v>4183</v>
      </c>
      <c r="B1669">
        <v>-1.2825889389559799</v>
      </c>
      <c r="C1669" s="1" t="s">
        <v>4184</v>
      </c>
      <c r="D1669">
        <v>1.4172880177795899E-3</v>
      </c>
    </row>
    <row r="1670" spans="1:4" x14ac:dyDescent="0.25">
      <c r="A1670" t="s">
        <v>2428</v>
      </c>
      <c r="B1670">
        <v>-1.2834819721264901</v>
      </c>
      <c r="C1670" s="1" t="s">
        <v>2429</v>
      </c>
      <c r="D1670" s="1" t="s">
        <v>2430</v>
      </c>
    </row>
    <row r="1671" spans="1:4" x14ac:dyDescent="0.25">
      <c r="A1671" t="s">
        <v>2920</v>
      </c>
      <c r="B1671">
        <v>-1.28506822301844</v>
      </c>
      <c r="C1671" s="1" t="s">
        <v>2921</v>
      </c>
      <c r="D1671" s="1" t="s">
        <v>2922</v>
      </c>
    </row>
    <row r="1672" spans="1:4" x14ac:dyDescent="0.25">
      <c r="A1672" t="s">
        <v>5085</v>
      </c>
      <c r="B1672">
        <v>-1.2863359691816401</v>
      </c>
      <c r="C1672" s="1" t="s">
        <v>5086</v>
      </c>
      <c r="D1672">
        <v>2.1093219249290501E-2</v>
      </c>
    </row>
    <row r="1673" spans="1:4" x14ac:dyDescent="0.25">
      <c r="A1673" t="s">
        <v>2347</v>
      </c>
      <c r="B1673">
        <v>-1.28750520846427</v>
      </c>
      <c r="C1673" s="1" t="s">
        <v>2348</v>
      </c>
      <c r="D1673" s="1" t="s">
        <v>2349</v>
      </c>
    </row>
    <row r="1674" spans="1:4" x14ac:dyDescent="0.25">
      <c r="A1674" t="s">
        <v>5309</v>
      </c>
      <c r="B1674">
        <v>-1.2878227728593199</v>
      </c>
      <c r="C1674" s="1" t="s">
        <v>5310</v>
      </c>
      <c r="D1674">
        <v>3.7706168160212002E-2</v>
      </c>
    </row>
    <row r="1675" spans="1:4" x14ac:dyDescent="0.25">
      <c r="A1675" t="s">
        <v>1105</v>
      </c>
      <c r="B1675">
        <v>-1.2888285935919701</v>
      </c>
      <c r="C1675" s="1" t="s">
        <v>1106</v>
      </c>
      <c r="D1675" s="1" t="s">
        <v>1107</v>
      </c>
    </row>
    <row r="1676" spans="1:4" x14ac:dyDescent="0.25">
      <c r="A1676" t="s">
        <v>130</v>
      </c>
      <c r="B1676">
        <v>-1.2889364022186001</v>
      </c>
      <c r="C1676" s="1" t="s">
        <v>131</v>
      </c>
      <c r="D1676" s="1" t="s">
        <v>132</v>
      </c>
    </row>
    <row r="1677" spans="1:4" x14ac:dyDescent="0.25">
      <c r="A1677" t="s">
        <v>1354</v>
      </c>
      <c r="B1677">
        <v>-1.2892190329312401</v>
      </c>
      <c r="C1677" s="1" t="s">
        <v>1355</v>
      </c>
      <c r="D1677" s="1" t="s">
        <v>1356</v>
      </c>
    </row>
    <row r="1678" spans="1:4" x14ac:dyDescent="0.25">
      <c r="A1678" t="s">
        <v>2143</v>
      </c>
      <c r="B1678">
        <v>-1.2906064065598699</v>
      </c>
      <c r="C1678" s="1" t="s">
        <v>2144</v>
      </c>
      <c r="D1678" s="1" t="s">
        <v>2145</v>
      </c>
    </row>
    <row r="1679" spans="1:4" x14ac:dyDescent="0.25">
      <c r="A1679" t="s">
        <v>5073</v>
      </c>
      <c r="B1679">
        <v>-1.2911529854794199</v>
      </c>
      <c r="C1679" s="1" t="s">
        <v>5074</v>
      </c>
      <c r="D1679">
        <v>2.05782532451672E-2</v>
      </c>
    </row>
    <row r="1680" spans="1:4" x14ac:dyDescent="0.25">
      <c r="A1680" t="s">
        <v>1672</v>
      </c>
      <c r="B1680">
        <v>-1.29466177125656</v>
      </c>
      <c r="C1680" s="1" t="s">
        <v>1673</v>
      </c>
      <c r="D1680" s="1" t="s">
        <v>1674</v>
      </c>
    </row>
    <row r="1681" spans="1:4" x14ac:dyDescent="0.25">
      <c r="A1681" t="s">
        <v>4739</v>
      </c>
      <c r="B1681">
        <v>-1.2955988905106099</v>
      </c>
      <c r="C1681" s="1" t="s">
        <v>4740</v>
      </c>
      <c r="D1681">
        <v>9.2046837749962494E-3</v>
      </c>
    </row>
    <row r="1682" spans="1:4" x14ac:dyDescent="0.25">
      <c r="A1682" t="s">
        <v>4203</v>
      </c>
      <c r="B1682">
        <v>-1.2959267384931299</v>
      </c>
      <c r="C1682" s="1" t="s">
        <v>4204</v>
      </c>
      <c r="D1682">
        <v>1.55040065212886E-3</v>
      </c>
    </row>
    <row r="1683" spans="1:4" x14ac:dyDescent="0.25">
      <c r="A1683" t="s">
        <v>16</v>
      </c>
      <c r="B1683">
        <v>-1.2973989237853101</v>
      </c>
      <c r="C1683" s="1" t="s">
        <v>17</v>
      </c>
      <c r="D1683" s="1" t="s">
        <v>18</v>
      </c>
    </row>
    <row r="1684" spans="1:4" x14ac:dyDescent="0.25">
      <c r="A1684" t="s">
        <v>2602</v>
      </c>
      <c r="B1684">
        <v>-1.29950032819294</v>
      </c>
      <c r="C1684" s="1" t="s">
        <v>2603</v>
      </c>
      <c r="D1684" s="1" t="s">
        <v>2604</v>
      </c>
    </row>
    <row r="1685" spans="1:4" x14ac:dyDescent="0.25">
      <c r="A1685" t="s">
        <v>4309</v>
      </c>
      <c r="B1685">
        <v>-1.3008355388767601</v>
      </c>
      <c r="C1685" s="1" t="s">
        <v>4310</v>
      </c>
      <c r="D1685">
        <v>2.44961266678463E-3</v>
      </c>
    </row>
    <row r="1686" spans="1:4" x14ac:dyDescent="0.25">
      <c r="A1686" t="s">
        <v>3729</v>
      </c>
      <c r="B1686">
        <v>-1.30134130401459</v>
      </c>
      <c r="C1686" s="1" t="s">
        <v>3730</v>
      </c>
      <c r="D1686">
        <v>2.11802270642826E-4</v>
      </c>
    </row>
    <row r="1687" spans="1:4" x14ac:dyDescent="0.25">
      <c r="A1687" t="s">
        <v>3955</v>
      </c>
      <c r="B1687">
        <v>-1.30134130401459</v>
      </c>
      <c r="C1687" s="1" t="s">
        <v>3956</v>
      </c>
      <c r="D1687">
        <v>5.1801349943977404E-4</v>
      </c>
    </row>
    <row r="1688" spans="1:4" x14ac:dyDescent="0.25">
      <c r="A1688" t="s">
        <v>2593</v>
      </c>
      <c r="B1688">
        <v>-1.3015481568417999</v>
      </c>
      <c r="C1688" s="1" t="s">
        <v>2594</v>
      </c>
      <c r="D1688" s="1" t="s">
        <v>2595</v>
      </c>
    </row>
    <row r="1689" spans="1:4" x14ac:dyDescent="0.25">
      <c r="A1689" t="s">
        <v>5339</v>
      </c>
      <c r="B1689">
        <v>-1.3015481568417999</v>
      </c>
      <c r="C1689" s="1" t="s">
        <v>5340</v>
      </c>
      <c r="D1689">
        <v>4.0375878109269799E-2</v>
      </c>
    </row>
    <row r="1690" spans="1:4" x14ac:dyDescent="0.25">
      <c r="A1690" t="s">
        <v>4471</v>
      </c>
      <c r="B1690">
        <v>-1.3020413016221499</v>
      </c>
      <c r="C1690" s="1" t="s">
        <v>4472</v>
      </c>
      <c r="D1690">
        <v>4.0502314261022399E-3</v>
      </c>
    </row>
    <row r="1691" spans="1:4" x14ac:dyDescent="0.25">
      <c r="A1691" t="s">
        <v>4673</v>
      </c>
      <c r="B1691">
        <v>-1.3020413016221499</v>
      </c>
      <c r="C1691" s="1" t="s">
        <v>4674</v>
      </c>
      <c r="D1691">
        <v>7.5042929024447301E-3</v>
      </c>
    </row>
    <row r="1692" spans="1:4" x14ac:dyDescent="0.25">
      <c r="A1692" t="s">
        <v>3463</v>
      </c>
      <c r="B1692">
        <v>-1.30289741580466</v>
      </c>
      <c r="C1692" s="1" t="s">
        <v>3464</v>
      </c>
      <c r="D1692" s="1" t="s">
        <v>3465</v>
      </c>
    </row>
    <row r="1693" spans="1:4" x14ac:dyDescent="0.25">
      <c r="A1693" t="s">
        <v>5081</v>
      </c>
      <c r="B1693">
        <v>-1.3035367099352499</v>
      </c>
      <c r="C1693" s="1" t="s">
        <v>5082</v>
      </c>
      <c r="D1693">
        <v>2.0893360386529201E-2</v>
      </c>
    </row>
    <row r="1694" spans="1:4" x14ac:dyDescent="0.25">
      <c r="A1694" t="s">
        <v>808</v>
      </c>
      <c r="B1694">
        <v>-1.3071752869986</v>
      </c>
      <c r="C1694" s="1" t="s">
        <v>809</v>
      </c>
      <c r="D1694" s="1" t="s">
        <v>810</v>
      </c>
    </row>
    <row r="1695" spans="1:4" x14ac:dyDescent="0.25">
      <c r="A1695" t="s">
        <v>3235</v>
      </c>
      <c r="B1695">
        <v>-1.3073230027103699</v>
      </c>
      <c r="C1695" s="1" t="s">
        <v>3236</v>
      </c>
      <c r="D1695" s="1" t="s">
        <v>3237</v>
      </c>
    </row>
    <row r="1696" spans="1:4" x14ac:dyDescent="0.25">
      <c r="A1696" t="s">
        <v>2575</v>
      </c>
      <c r="B1696">
        <v>-1.30848911142019</v>
      </c>
      <c r="C1696" s="1" t="s">
        <v>2576</v>
      </c>
      <c r="D1696" s="1" t="s">
        <v>2577</v>
      </c>
    </row>
    <row r="1697" spans="1:4" x14ac:dyDescent="0.25">
      <c r="A1697" t="s">
        <v>4187</v>
      </c>
      <c r="B1697">
        <v>-1.31177101655791</v>
      </c>
      <c r="C1697" s="1" t="s">
        <v>4188</v>
      </c>
      <c r="D1697">
        <v>1.4501532342430399E-3</v>
      </c>
    </row>
    <row r="1698" spans="1:4" x14ac:dyDescent="0.25">
      <c r="A1698" t="s">
        <v>409</v>
      </c>
      <c r="B1698">
        <v>-1.3121240846448901</v>
      </c>
      <c r="C1698" s="1" t="s">
        <v>410</v>
      </c>
      <c r="D1698" s="1" t="s">
        <v>411</v>
      </c>
    </row>
    <row r="1699" spans="1:4" x14ac:dyDescent="0.25">
      <c r="A1699" t="s">
        <v>229</v>
      </c>
      <c r="B1699">
        <v>-1.3122336277484501</v>
      </c>
      <c r="C1699" s="1" t="s">
        <v>230</v>
      </c>
      <c r="D1699" s="1" t="s">
        <v>231</v>
      </c>
    </row>
    <row r="1700" spans="1:4" x14ac:dyDescent="0.25">
      <c r="A1700" t="s">
        <v>1537</v>
      </c>
      <c r="B1700">
        <v>-1.3144075584502799</v>
      </c>
      <c r="C1700" s="1" t="s">
        <v>1538</v>
      </c>
      <c r="D1700" s="1" t="s">
        <v>1539</v>
      </c>
    </row>
    <row r="1701" spans="1:4" x14ac:dyDescent="0.25">
      <c r="A1701" t="s">
        <v>3010</v>
      </c>
      <c r="B1701">
        <v>-1.31643239392777</v>
      </c>
      <c r="C1701" s="1" t="s">
        <v>3011</v>
      </c>
      <c r="D1701" s="1" t="s">
        <v>3012</v>
      </c>
    </row>
    <row r="1702" spans="1:4" x14ac:dyDescent="0.25">
      <c r="A1702" t="s">
        <v>430</v>
      </c>
      <c r="B1702">
        <v>-1.3180935282977</v>
      </c>
      <c r="C1702" s="1" t="s">
        <v>431</v>
      </c>
      <c r="D1702" s="1" t="s">
        <v>432</v>
      </c>
    </row>
    <row r="1703" spans="1:4" x14ac:dyDescent="0.25">
      <c r="A1703" t="s">
        <v>4893</v>
      </c>
      <c r="B1703">
        <v>-1.3182212286775901</v>
      </c>
      <c r="C1703" s="1" t="s">
        <v>4894</v>
      </c>
      <c r="D1703">
        <v>1.3019726888677001E-2</v>
      </c>
    </row>
    <row r="1704" spans="1:4" x14ac:dyDescent="0.25">
      <c r="A1704" t="s">
        <v>2914</v>
      </c>
      <c r="B1704">
        <v>-1.31845439151299</v>
      </c>
      <c r="C1704" s="1" t="s">
        <v>2915</v>
      </c>
      <c r="D1704" s="1" t="s">
        <v>2916</v>
      </c>
    </row>
    <row r="1705" spans="1:4" x14ac:dyDescent="0.25">
      <c r="A1705" t="s">
        <v>181</v>
      </c>
      <c r="B1705">
        <v>-1.3195475908082199</v>
      </c>
      <c r="C1705" s="1" t="s">
        <v>182</v>
      </c>
      <c r="D1705" s="1" t="s">
        <v>183</v>
      </c>
    </row>
    <row r="1706" spans="1:4" x14ac:dyDescent="0.25">
      <c r="A1706" t="s">
        <v>3791</v>
      </c>
      <c r="B1706">
        <v>-1.3206569797895</v>
      </c>
      <c r="C1706" s="1" t="s">
        <v>3792</v>
      </c>
      <c r="D1706">
        <v>2.78290632240973E-4</v>
      </c>
    </row>
    <row r="1707" spans="1:4" x14ac:dyDescent="0.25">
      <c r="A1707" t="s">
        <v>2704</v>
      </c>
      <c r="B1707">
        <v>-1.32194337759287</v>
      </c>
      <c r="C1707" s="1" t="s">
        <v>2705</v>
      </c>
      <c r="D1707" s="1" t="s">
        <v>2706</v>
      </c>
    </row>
    <row r="1708" spans="1:4" x14ac:dyDescent="0.25">
      <c r="A1708" t="s">
        <v>2983</v>
      </c>
      <c r="B1708">
        <v>-1.32270771935426</v>
      </c>
      <c r="C1708" s="1" t="s">
        <v>2984</v>
      </c>
      <c r="D1708" s="1" t="s">
        <v>2985</v>
      </c>
    </row>
    <row r="1709" spans="1:4" x14ac:dyDescent="0.25">
      <c r="A1709" t="s">
        <v>4725</v>
      </c>
      <c r="B1709">
        <v>-1.3280203682029901</v>
      </c>
      <c r="C1709" s="1" t="s">
        <v>4726</v>
      </c>
      <c r="D1709">
        <v>8.9572010853534792E-3</v>
      </c>
    </row>
    <row r="1710" spans="1:4" x14ac:dyDescent="0.25">
      <c r="A1710" t="s">
        <v>4525</v>
      </c>
      <c r="B1710">
        <v>-1.3283926285691099</v>
      </c>
      <c r="C1710" s="1" t="s">
        <v>4526</v>
      </c>
      <c r="D1710">
        <v>4.6698937860235098E-3</v>
      </c>
    </row>
    <row r="1711" spans="1:4" x14ac:dyDescent="0.25">
      <c r="A1711" t="s">
        <v>4605</v>
      </c>
      <c r="B1711">
        <v>-1.32890790747484</v>
      </c>
      <c r="C1711" s="1" t="s">
        <v>4606</v>
      </c>
      <c r="D1711">
        <v>5.9674699634744404E-3</v>
      </c>
    </row>
    <row r="1712" spans="1:4" x14ac:dyDescent="0.25">
      <c r="A1712" t="s">
        <v>4945</v>
      </c>
      <c r="B1712">
        <v>-1.3305272238135599</v>
      </c>
      <c r="C1712" s="1" t="s">
        <v>4946</v>
      </c>
      <c r="D1712">
        <v>1.47835971494817E-2</v>
      </c>
    </row>
    <row r="1713" spans="1:4" x14ac:dyDescent="0.25">
      <c r="A1713" t="s">
        <v>1819</v>
      </c>
      <c r="B1713">
        <v>-1.33102121287536</v>
      </c>
      <c r="C1713" s="1" t="s">
        <v>1820</v>
      </c>
      <c r="D1713" s="1" t="s">
        <v>1821</v>
      </c>
    </row>
    <row r="1714" spans="1:4" x14ac:dyDescent="0.25">
      <c r="A1714" t="s">
        <v>4481</v>
      </c>
      <c r="B1714">
        <v>-1.3342217073713001</v>
      </c>
      <c r="C1714" s="1" t="s">
        <v>4482</v>
      </c>
      <c r="D1714">
        <v>4.1335693670761196E-3</v>
      </c>
    </row>
    <row r="1715" spans="1:4" x14ac:dyDescent="0.25">
      <c r="A1715" t="s">
        <v>1336</v>
      </c>
      <c r="B1715">
        <v>-1.3346698652959701</v>
      </c>
      <c r="C1715" s="1" t="s">
        <v>1337</v>
      </c>
      <c r="D1715" s="1" t="s">
        <v>1338</v>
      </c>
    </row>
    <row r="1716" spans="1:4" x14ac:dyDescent="0.25">
      <c r="A1716" t="s">
        <v>5033</v>
      </c>
      <c r="B1716">
        <v>-1.336525964435</v>
      </c>
      <c r="C1716" s="1" t="s">
        <v>5034</v>
      </c>
      <c r="D1716">
        <v>1.8462757366297902E-2</v>
      </c>
    </row>
    <row r="1717" spans="1:4" x14ac:dyDescent="0.25">
      <c r="A1717" t="s">
        <v>910</v>
      </c>
      <c r="B1717">
        <v>-1.3369212310879499</v>
      </c>
      <c r="C1717" s="1" t="s">
        <v>911</v>
      </c>
      <c r="D1717" s="1" t="s">
        <v>912</v>
      </c>
    </row>
    <row r="1718" spans="1:4" x14ac:dyDescent="0.25">
      <c r="A1718" t="s">
        <v>3139</v>
      </c>
      <c r="B1718">
        <v>-1.3372981817909999</v>
      </c>
      <c r="C1718" s="1" t="s">
        <v>3140</v>
      </c>
      <c r="D1718" s="1" t="s">
        <v>3141</v>
      </c>
    </row>
    <row r="1719" spans="1:4" x14ac:dyDescent="0.25">
      <c r="A1719" t="s">
        <v>2932</v>
      </c>
      <c r="B1719">
        <v>-1.3395160070408201</v>
      </c>
      <c r="C1719" s="1" t="s">
        <v>2933</v>
      </c>
      <c r="D1719" s="1" t="s">
        <v>2934</v>
      </c>
    </row>
    <row r="1720" spans="1:4" x14ac:dyDescent="0.25">
      <c r="A1720" t="s">
        <v>4741</v>
      </c>
      <c r="B1720">
        <v>-1.34226138377963</v>
      </c>
      <c r="C1720" s="1" t="s">
        <v>4742</v>
      </c>
      <c r="D1720">
        <v>9.2314136839491499E-3</v>
      </c>
    </row>
    <row r="1721" spans="1:4" x14ac:dyDescent="0.25">
      <c r="A1721" t="s">
        <v>4727</v>
      </c>
      <c r="B1721">
        <v>-1.34355152027597</v>
      </c>
      <c r="C1721" s="1" t="s">
        <v>4728</v>
      </c>
      <c r="D1721">
        <v>9.0215588402324607E-3</v>
      </c>
    </row>
    <row r="1722" spans="1:4" x14ac:dyDescent="0.25">
      <c r="A1722" t="s">
        <v>2623</v>
      </c>
      <c r="B1722">
        <v>-1.3452296582352099</v>
      </c>
      <c r="C1722" s="1" t="s">
        <v>2624</v>
      </c>
      <c r="D1722" s="1" t="s">
        <v>2625</v>
      </c>
    </row>
    <row r="1723" spans="1:4" x14ac:dyDescent="0.25">
      <c r="A1723" t="s">
        <v>88</v>
      </c>
      <c r="B1723">
        <v>-1.3453878571542699</v>
      </c>
      <c r="C1723" s="1" t="s">
        <v>89</v>
      </c>
      <c r="D1723" s="1" t="s">
        <v>90</v>
      </c>
    </row>
    <row r="1724" spans="1:4" x14ac:dyDescent="0.25">
      <c r="A1724" t="s">
        <v>4091</v>
      </c>
      <c r="B1724">
        <v>-1.3488538716201499</v>
      </c>
      <c r="C1724" s="1" t="s">
        <v>4092</v>
      </c>
      <c r="D1724">
        <v>9.6115627982525803E-4</v>
      </c>
    </row>
    <row r="1725" spans="1:4" x14ac:dyDescent="0.25">
      <c r="A1725" t="s">
        <v>4621</v>
      </c>
      <c r="B1725">
        <v>-1.35004667453299</v>
      </c>
      <c r="C1725" s="1" t="s">
        <v>4622</v>
      </c>
      <c r="D1725">
        <v>6.1813626918743002E-3</v>
      </c>
    </row>
    <row r="1726" spans="1:4" x14ac:dyDescent="0.25">
      <c r="A1726" t="s">
        <v>2509</v>
      </c>
      <c r="B1726">
        <v>-1.35065656464602</v>
      </c>
      <c r="C1726" s="1" t="s">
        <v>2510</v>
      </c>
      <c r="D1726" s="1" t="s">
        <v>2511</v>
      </c>
    </row>
    <row r="1727" spans="1:4" x14ac:dyDescent="0.25">
      <c r="A1727" t="s">
        <v>4837</v>
      </c>
      <c r="B1727">
        <v>-1.3509207703130599</v>
      </c>
      <c r="C1727" s="1" t="s">
        <v>4838</v>
      </c>
      <c r="D1727">
        <v>1.12401935399618E-2</v>
      </c>
    </row>
    <row r="1728" spans="1:4" x14ac:dyDescent="0.25">
      <c r="A1728" t="s">
        <v>103</v>
      </c>
      <c r="B1728">
        <v>-1.3544364223518399</v>
      </c>
      <c r="C1728" s="1" t="s">
        <v>104</v>
      </c>
      <c r="D1728" s="1" t="s">
        <v>105</v>
      </c>
    </row>
    <row r="1729" spans="1:4" x14ac:dyDescent="0.25">
      <c r="A1729" t="s">
        <v>1186</v>
      </c>
      <c r="B1729">
        <v>-1.35569593409625</v>
      </c>
      <c r="C1729" s="1" t="s">
        <v>1187</v>
      </c>
      <c r="D1729" s="1" t="s">
        <v>1188</v>
      </c>
    </row>
    <row r="1730" spans="1:4" x14ac:dyDescent="0.25">
      <c r="A1730" t="s">
        <v>5207</v>
      </c>
      <c r="B1730">
        <v>-1.3557810614036001</v>
      </c>
      <c r="C1730" s="1" t="s">
        <v>5208</v>
      </c>
      <c r="D1730">
        <v>2.8636398001508401E-2</v>
      </c>
    </row>
    <row r="1731" spans="1:4" x14ac:dyDescent="0.25">
      <c r="A1731" t="s">
        <v>214</v>
      </c>
      <c r="B1731">
        <v>-1.3579650441405899</v>
      </c>
      <c r="C1731" s="1" t="s">
        <v>215</v>
      </c>
      <c r="D1731" s="1" t="s">
        <v>216</v>
      </c>
    </row>
    <row r="1732" spans="1:4" x14ac:dyDescent="0.25">
      <c r="A1732" t="s">
        <v>1162</v>
      </c>
      <c r="B1732">
        <v>-1.3584287805635999</v>
      </c>
      <c r="C1732" s="1" t="s">
        <v>1163</v>
      </c>
      <c r="D1732" s="1" t="s">
        <v>1164</v>
      </c>
    </row>
    <row r="1733" spans="1:4" x14ac:dyDescent="0.25">
      <c r="A1733" t="s">
        <v>304</v>
      </c>
      <c r="B1733">
        <v>-1.3596235804893899</v>
      </c>
      <c r="C1733" s="1" t="s">
        <v>305</v>
      </c>
      <c r="D1733" s="1" t="s">
        <v>306</v>
      </c>
    </row>
    <row r="1734" spans="1:4" x14ac:dyDescent="0.25">
      <c r="A1734" t="s">
        <v>4015</v>
      </c>
      <c r="B1734">
        <v>-1.3605010321701501</v>
      </c>
      <c r="C1734" s="1" t="s">
        <v>4016</v>
      </c>
      <c r="D1734">
        <v>6.7088071726858697E-4</v>
      </c>
    </row>
    <row r="1735" spans="1:4" x14ac:dyDescent="0.25">
      <c r="A1735" t="s">
        <v>1576</v>
      </c>
      <c r="B1735">
        <v>-1.3622360835409</v>
      </c>
      <c r="C1735" s="1" t="s">
        <v>1577</v>
      </c>
      <c r="D1735" s="1" t="s">
        <v>1578</v>
      </c>
    </row>
    <row r="1736" spans="1:4" x14ac:dyDescent="0.25">
      <c r="A1736" t="s">
        <v>1369</v>
      </c>
      <c r="B1736">
        <v>-1.36411337078157</v>
      </c>
      <c r="C1736" s="1" t="s">
        <v>1370</v>
      </c>
      <c r="D1736" s="1" t="s">
        <v>1371</v>
      </c>
    </row>
    <row r="1737" spans="1:4" x14ac:dyDescent="0.25">
      <c r="A1737" t="s">
        <v>2491</v>
      </c>
      <c r="B1737">
        <v>-1.3642839121897601</v>
      </c>
      <c r="C1737" s="1" t="s">
        <v>2492</v>
      </c>
      <c r="D1737" s="1" t="s">
        <v>2493</v>
      </c>
    </row>
    <row r="1738" spans="1:4" x14ac:dyDescent="0.25">
      <c r="A1738" t="s">
        <v>2629</v>
      </c>
      <c r="B1738">
        <v>-1.36460698800365</v>
      </c>
      <c r="C1738" s="1" t="s">
        <v>2630</v>
      </c>
      <c r="D1738" s="1" t="s">
        <v>2631</v>
      </c>
    </row>
    <row r="1739" spans="1:4" x14ac:dyDescent="0.25">
      <c r="A1739" t="s">
        <v>3016</v>
      </c>
      <c r="B1739">
        <v>-1.36545279622444</v>
      </c>
      <c r="C1739" s="1" t="s">
        <v>3017</v>
      </c>
      <c r="D1739" s="1" t="s">
        <v>3018</v>
      </c>
    </row>
    <row r="1740" spans="1:4" x14ac:dyDescent="0.25">
      <c r="A1740" t="s">
        <v>223</v>
      </c>
      <c r="B1740">
        <v>-1.3669247293345299</v>
      </c>
      <c r="C1740" s="1" t="s">
        <v>224</v>
      </c>
      <c r="D1740" s="1" t="s">
        <v>225</v>
      </c>
    </row>
    <row r="1741" spans="1:4" x14ac:dyDescent="0.25">
      <c r="A1741" t="s">
        <v>2926</v>
      </c>
      <c r="B1741">
        <v>-1.3671018387127201</v>
      </c>
      <c r="C1741" s="1" t="s">
        <v>2927</v>
      </c>
      <c r="D1741" s="1" t="s">
        <v>2928</v>
      </c>
    </row>
    <row r="1742" spans="1:4" x14ac:dyDescent="0.25">
      <c r="A1742" t="s">
        <v>580</v>
      </c>
      <c r="B1742">
        <v>-1.3710986522507</v>
      </c>
      <c r="C1742" s="1" t="s">
        <v>581</v>
      </c>
      <c r="D1742" s="1" t="s">
        <v>582</v>
      </c>
    </row>
    <row r="1743" spans="1:4" x14ac:dyDescent="0.25">
      <c r="A1743" t="s">
        <v>1759</v>
      </c>
      <c r="B1743">
        <v>-1.3721206724727399</v>
      </c>
      <c r="C1743" s="1" t="s">
        <v>1760</v>
      </c>
      <c r="D1743" s="1" t="s">
        <v>1761</v>
      </c>
    </row>
    <row r="1744" spans="1:4" x14ac:dyDescent="0.25">
      <c r="A1744" t="s">
        <v>2749</v>
      </c>
      <c r="B1744">
        <v>-1.3726027990991601</v>
      </c>
      <c r="C1744" s="1" t="s">
        <v>2750</v>
      </c>
      <c r="D1744" s="1" t="s">
        <v>2751</v>
      </c>
    </row>
    <row r="1745" spans="1:4" x14ac:dyDescent="0.25">
      <c r="A1745" t="s">
        <v>2554</v>
      </c>
      <c r="B1745">
        <v>-1.37346333896415</v>
      </c>
      <c r="C1745" s="1" t="s">
        <v>2555</v>
      </c>
      <c r="D1745" s="1" t="s">
        <v>2556</v>
      </c>
    </row>
    <row r="1746" spans="1:4" x14ac:dyDescent="0.25">
      <c r="A1746" t="s">
        <v>3466</v>
      </c>
      <c r="B1746">
        <v>-1.37346333896415</v>
      </c>
      <c r="C1746" s="1" t="s">
        <v>3467</v>
      </c>
      <c r="D1746" s="1" t="s">
        <v>3468</v>
      </c>
    </row>
    <row r="1747" spans="1:4" x14ac:dyDescent="0.25">
      <c r="A1747" t="s">
        <v>4139</v>
      </c>
      <c r="B1747">
        <v>-1.37461980799673</v>
      </c>
      <c r="C1747" s="1" t="s">
        <v>4140</v>
      </c>
      <c r="D1747">
        <v>1.20021976958469E-3</v>
      </c>
    </row>
    <row r="1748" spans="1:4" x14ac:dyDescent="0.25">
      <c r="A1748" t="s">
        <v>3349</v>
      </c>
      <c r="B1748">
        <v>-1.37633628058575</v>
      </c>
      <c r="C1748" s="1" t="s">
        <v>3350</v>
      </c>
      <c r="D1748" s="1" t="s">
        <v>3351</v>
      </c>
    </row>
    <row r="1749" spans="1:4" x14ac:dyDescent="0.25">
      <c r="A1749" t="s">
        <v>4887</v>
      </c>
      <c r="B1749">
        <v>-1.3765102145230199</v>
      </c>
      <c r="C1749" s="1" t="s">
        <v>4888</v>
      </c>
      <c r="D1749">
        <v>1.2766413378221099E-2</v>
      </c>
    </row>
    <row r="1750" spans="1:4" x14ac:dyDescent="0.25">
      <c r="A1750" t="s">
        <v>5159</v>
      </c>
      <c r="B1750">
        <v>-1.3765102145230199</v>
      </c>
      <c r="C1750" s="1" t="s">
        <v>5160</v>
      </c>
      <c r="D1750">
        <v>2.48569847558948E-2</v>
      </c>
    </row>
    <row r="1751" spans="1:4" x14ac:dyDescent="0.25">
      <c r="A1751" t="s">
        <v>5353</v>
      </c>
      <c r="B1751">
        <v>-1.3778329385919199</v>
      </c>
      <c r="C1751" s="1" t="s">
        <v>5354</v>
      </c>
      <c r="D1751">
        <v>4.1810764607705102E-2</v>
      </c>
    </row>
    <row r="1752" spans="1:4" x14ac:dyDescent="0.25">
      <c r="A1752" t="s">
        <v>769</v>
      </c>
      <c r="B1752">
        <v>-1.37850203246708</v>
      </c>
      <c r="C1752" s="1" t="s">
        <v>770</v>
      </c>
      <c r="D1752" s="1" t="s">
        <v>771</v>
      </c>
    </row>
    <row r="1753" spans="1:4" x14ac:dyDescent="0.25">
      <c r="A1753" t="s">
        <v>922</v>
      </c>
      <c r="B1753">
        <v>-1.38312345001472</v>
      </c>
      <c r="C1753" s="1" t="s">
        <v>923</v>
      </c>
      <c r="D1753" s="1" t="s">
        <v>924</v>
      </c>
    </row>
    <row r="1754" spans="1:4" x14ac:dyDescent="0.25">
      <c r="A1754" t="s">
        <v>1618</v>
      </c>
      <c r="B1754">
        <v>-1.38422765584721</v>
      </c>
      <c r="C1754" s="1" t="s">
        <v>1619</v>
      </c>
      <c r="D1754" s="1" t="s">
        <v>1620</v>
      </c>
    </row>
    <row r="1755" spans="1:4" x14ac:dyDescent="0.25">
      <c r="A1755" t="s">
        <v>2899</v>
      </c>
      <c r="B1755">
        <v>-1.3846038965693499</v>
      </c>
      <c r="C1755" s="1" t="s">
        <v>2900</v>
      </c>
      <c r="D1755" s="1" t="s">
        <v>2901</v>
      </c>
    </row>
    <row r="1756" spans="1:4" x14ac:dyDescent="0.25">
      <c r="A1756" t="s">
        <v>3130</v>
      </c>
      <c r="B1756">
        <v>-1.3897168199630101</v>
      </c>
      <c r="C1756" s="1" t="s">
        <v>3131</v>
      </c>
      <c r="D1756" s="1" t="s">
        <v>3132</v>
      </c>
    </row>
    <row r="1757" spans="1:4" x14ac:dyDescent="0.25">
      <c r="A1757" t="s">
        <v>1834</v>
      </c>
      <c r="B1757">
        <v>-1.39014208011078</v>
      </c>
      <c r="C1757" s="1" t="s">
        <v>1835</v>
      </c>
      <c r="D1757" s="1" t="s">
        <v>1836</v>
      </c>
    </row>
    <row r="1758" spans="1:4" x14ac:dyDescent="0.25">
      <c r="A1758" t="s">
        <v>1528</v>
      </c>
      <c r="B1758">
        <v>-1.3950111196325199</v>
      </c>
      <c r="C1758" s="1" t="s">
        <v>1529</v>
      </c>
      <c r="D1758" s="1" t="s">
        <v>1530</v>
      </c>
    </row>
    <row r="1759" spans="1:4" x14ac:dyDescent="0.25">
      <c r="A1759" t="s">
        <v>412</v>
      </c>
      <c r="B1759">
        <v>-1.3952511407688599</v>
      </c>
      <c r="C1759" s="1" t="s">
        <v>413</v>
      </c>
      <c r="D1759" s="1" t="s">
        <v>414</v>
      </c>
    </row>
    <row r="1760" spans="1:4" x14ac:dyDescent="0.25">
      <c r="A1760" t="s">
        <v>3809</v>
      </c>
      <c r="B1760">
        <v>-1.3960995354071799</v>
      </c>
      <c r="C1760" s="1" t="s">
        <v>3810</v>
      </c>
      <c r="D1760">
        <v>3.0326062099676298E-4</v>
      </c>
    </row>
    <row r="1761" spans="1:4" x14ac:dyDescent="0.25">
      <c r="A1761" t="s">
        <v>2533</v>
      </c>
      <c r="B1761">
        <v>-1.40005754897587</v>
      </c>
      <c r="C1761" s="1" t="s">
        <v>2534</v>
      </c>
      <c r="D1761" s="1" t="s">
        <v>2535</v>
      </c>
    </row>
    <row r="1762" spans="1:4" x14ac:dyDescent="0.25">
      <c r="A1762" t="s">
        <v>4539</v>
      </c>
      <c r="B1762">
        <v>-1.4021005444188399</v>
      </c>
      <c r="C1762" s="1" t="s">
        <v>4540</v>
      </c>
      <c r="D1762">
        <v>4.9187390819802898E-3</v>
      </c>
    </row>
    <row r="1763" spans="1:4" x14ac:dyDescent="0.25">
      <c r="A1763" t="s">
        <v>1135</v>
      </c>
      <c r="B1763">
        <v>-1.40663020289935</v>
      </c>
      <c r="C1763" s="1" t="s">
        <v>1136</v>
      </c>
      <c r="D1763" s="1" t="s">
        <v>1137</v>
      </c>
    </row>
    <row r="1764" spans="1:4" x14ac:dyDescent="0.25">
      <c r="A1764" t="s">
        <v>4411</v>
      </c>
      <c r="B1764">
        <v>-1.40663020289935</v>
      </c>
      <c r="C1764" s="1" t="s">
        <v>4412</v>
      </c>
      <c r="D1764">
        <v>3.32527422711485E-3</v>
      </c>
    </row>
    <row r="1765" spans="1:4" x14ac:dyDescent="0.25">
      <c r="A1765" t="s">
        <v>841</v>
      </c>
      <c r="B1765">
        <v>-1.4080101121780499</v>
      </c>
      <c r="C1765" s="1" t="s">
        <v>842</v>
      </c>
      <c r="D1765" s="1" t="s">
        <v>843</v>
      </c>
    </row>
    <row r="1766" spans="1:4" x14ac:dyDescent="0.25">
      <c r="A1766" t="s">
        <v>322</v>
      </c>
      <c r="B1766">
        <v>-1.4094631837623399</v>
      </c>
      <c r="C1766" s="1" t="s">
        <v>323</v>
      </c>
      <c r="D1766" s="1" t="s">
        <v>324</v>
      </c>
    </row>
    <row r="1767" spans="1:4" x14ac:dyDescent="0.25">
      <c r="A1767" t="s">
        <v>1165</v>
      </c>
      <c r="B1767">
        <v>-1.4116021608618801</v>
      </c>
      <c r="C1767" s="1" t="s">
        <v>1166</v>
      </c>
      <c r="D1767" s="1" t="s">
        <v>1167</v>
      </c>
    </row>
    <row r="1768" spans="1:4" x14ac:dyDescent="0.25">
      <c r="A1768" t="s">
        <v>4703</v>
      </c>
      <c r="B1768">
        <v>-1.41317304876612</v>
      </c>
      <c r="C1768" s="1" t="s">
        <v>4704</v>
      </c>
      <c r="D1768">
        <v>8.4318557358494008E-3</v>
      </c>
    </row>
    <row r="1769" spans="1:4" x14ac:dyDescent="0.25">
      <c r="A1769" t="s">
        <v>1891</v>
      </c>
      <c r="B1769">
        <v>-1.4143245946893499</v>
      </c>
      <c r="C1769" s="1" t="s">
        <v>1892</v>
      </c>
      <c r="D1769" s="1" t="s">
        <v>1893</v>
      </c>
    </row>
    <row r="1770" spans="1:4" x14ac:dyDescent="0.25">
      <c r="A1770" t="s">
        <v>3891</v>
      </c>
      <c r="B1770">
        <v>-1.41455711867098</v>
      </c>
      <c r="C1770" s="1" t="s">
        <v>3892</v>
      </c>
      <c r="D1770">
        <v>4.0378174375750798E-4</v>
      </c>
    </row>
    <row r="1771" spans="1:4" x14ac:dyDescent="0.25">
      <c r="A1771" t="s">
        <v>3987</v>
      </c>
      <c r="B1771">
        <v>-1.41668386756328</v>
      </c>
      <c r="C1771" s="1" t="s">
        <v>3988</v>
      </c>
      <c r="D1771">
        <v>6.0053423272696802E-4</v>
      </c>
    </row>
    <row r="1772" spans="1:4" x14ac:dyDescent="0.25">
      <c r="A1772" t="s">
        <v>1807</v>
      </c>
      <c r="B1772">
        <v>-1.41906730613758</v>
      </c>
      <c r="C1772" s="1" t="s">
        <v>1808</v>
      </c>
      <c r="D1772" s="1" t="s">
        <v>1809</v>
      </c>
    </row>
    <row r="1773" spans="1:4" x14ac:dyDescent="0.25">
      <c r="A1773" t="s">
        <v>5027</v>
      </c>
      <c r="B1773">
        <v>-1.42197816723279</v>
      </c>
      <c r="C1773" s="1" t="s">
        <v>5028</v>
      </c>
      <c r="D1773">
        <v>1.8363126244433699E-2</v>
      </c>
    </row>
    <row r="1774" spans="1:4" x14ac:dyDescent="0.25">
      <c r="A1774" t="s">
        <v>1594</v>
      </c>
      <c r="B1774">
        <v>-1.4221075395183</v>
      </c>
      <c r="C1774" s="1" t="s">
        <v>1595</v>
      </c>
      <c r="D1774" s="1" t="s">
        <v>1596</v>
      </c>
    </row>
    <row r="1775" spans="1:4" x14ac:dyDescent="0.25">
      <c r="A1775" t="s">
        <v>4845</v>
      </c>
      <c r="B1775">
        <v>-1.42228346721084</v>
      </c>
      <c r="C1775" s="1" t="s">
        <v>4846</v>
      </c>
      <c r="D1775">
        <v>1.16943812578205E-2</v>
      </c>
    </row>
    <row r="1776" spans="1:4" x14ac:dyDescent="0.25">
      <c r="A1776" t="s">
        <v>2293</v>
      </c>
      <c r="B1776">
        <v>-1.4226011598111401</v>
      </c>
      <c r="C1776" s="1" t="s">
        <v>2294</v>
      </c>
      <c r="D1776" s="1" t="s">
        <v>2295</v>
      </c>
    </row>
    <row r="1777" spans="1:4" x14ac:dyDescent="0.25">
      <c r="A1777" t="s">
        <v>3765</v>
      </c>
      <c r="B1777">
        <v>-1.4229320152284499</v>
      </c>
      <c r="C1777" s="1" t="s">
        <v>3766</v>
      </c>
      <c r="D1777">
        <v>2.5616750809704601E-4</v>
      </c>
    </row>
    <row r="1778" spans="1:4" x14ac:dyDescent="0.25">
      <c r="A1778" t="s">
        <v>3851</v>
      </c>
      <c r="B1778">
        <v>-1.4252458810666999</v>
      </c>
      <c r="C1778" s="1" t="s">
        <v>3852</v>
      </c>
      <c r="D1778">
        <v>3.43733831954619E-4</v>
      </c>
    </row>
    <row r="1779" spans="1:4" x14ac:dyDescent="0.25">
      <c r="A1779" t="s">
        <v>3927</v>
      </c>
      <c r="B1779">
        <v>-1.4259307588582899</v>
      </c>
      <c r="C1779" s="1" t="s">
        <v>3928</v>
      </c>
      <c r="D1779">
        <v>4.6453806489358098E-4</v>
      </c>
    </row>
    <row r="1780" spans="1:4" x14ac:dyDescent="0.25">
      <c r="A1780" t="s">
        <v>4371</v>
      </c>
      <c r="B1780">
        <v>-1.4266679561358999</v>
      </c>
      <c r="C1780" s="1" t="s">
        <v>4372</v>
      </c>
      <c r="D1780">
        <v>2.9661707137138699E-3</v>
      </c>
    </row>
    <row r="1781" spans="1:4" x14ac:dyDescent="0.25">
      <c r="A1781" t="s">
        <v>2551</v>
      </c>
      <c r="B1781">
        <v>-1.42940151055801</v>
      </c>
      <c r="C1781" s="1" t="s">
        <v>2552</v>
      </c>
      <c r="D1781" s="1" t="s">
        <v>2553</v>
      </c>
    </row>
    <row r="1782" spans="1:4" x14ac:dyDescent="0.25">
      <c r="A1782" t="s">
        <v>5213</v>
      </c>
      <c r="B1782">
        <v>-1.4295913513426599</v>
      </c>
      <c r="C1782" s="1" t="s">
        <v>5214</v>
      </c>
      <c r="D1782">
        <v>2.89924081324077E-2</v>
      </c>
    </row>
    <row r="1783" spans="1:4" x14ac:dyDescent="0.25">
      <c r="A1783" t="s">
        <v>736</v>
      </c>
      <c r="B1783">
        <v>-1.4301697597059899</v>
      </c>
      <c r="C1783" s="1" t="s">
        <v>737</v>
      </c>
      <c r="D1783" s="1" t="s">
        <v>738</v>
      </c>
    </row>
    <row r="1784" spans="1:4" x14ac:dyDescent="0.25">
      <c r="A1784" t="s">
        <v>361</v>
      </c>
      <c r="B1784">
        <v>-1.4326254114323</v>
      </c>
      <c r="C1784" s="1" t="s">
        <v>362</v>
      </c>
      <c r="D1784" s="1" t="s">
        <v>363</v>
      </c>
    </row>
    <row r="1785" spans="1:4" x14ac:dyDescent="0.25">
      <c r="A1785" t="s">
        <v>1294</v>
      </c>
      <c r="B1785">
        <v>-1.4326254114323</v>
      </c>
      <c r="C1785" s="1" t="s">
        <v>1295</v>
      </c>
      <c r="D1785" s="1" t="s">
        <v>1296</v>
      </c>
    </row>
    <row r="1786" spans="1:4" x14ac:dyDescent="0.25">
      <c r="A1786" t="s">
        <v>1591</v>
      </c>
      <c r="B1786">
        <v>-1.43855836718604</v>
      </c>
      <c r="C1786" s="1" t="s">
        <v>1592</v>
      </c>
      <c r="D1786" s="1" t="s">
        <v>1593</v>
      </c>
    </row>
    <row r="1787" spans="1:4" x14ac:dyDescent="0.25">
      <c r="A1787" t="s">
        <v>2128</v>
      </c>
      <c r="B1787">
        <v>-1.4411874249357199</v>
      </c>
      <c r="C1787" s="1" t="s">
        <v>2129</v>
      </c>
      <c r="D1787" s="1" t="s">
        <v>2130</v>
      </c>
    </row>
    <row r="1788" spans="1:4" x14ac:dyDescent="0.25">
      <c r="A1788" t="s">
        <v>2656</v>
      </c>
      <c r="B1788">
        <v>-1.4436244103815501</v>
      </c>
      <c r="C1788" s="1" t="s">
        <v>2657</v>
      </c>
      <c r="D1788" s="1" t="s">
        <v>2658</v>
      </c>
    </row>
    <row r="1789" spans="1:4" x14ac:dyDescent="0.25">
      <c r="A1789" t="s">
        <v>3651</v>
      </c>
      <c r="B1789">
        <v>-1.4436244103815501</v>
      </c>
      <c r="C1789" s="1" t="s">
        <v>3652</v>
      </c>
      <c r="D1789">
        <v>1.3924294674369999E-4</v>
      </c>
    </row>
    <row r="1790" spans="1:4" x14ac:dyDescent="0.25">
      <c r="A1790" t="s">
        <v>3807</v>
      </c>
      <c r="B1790">
        <v>-1.4436244103815501</v>
      </c>
      <c r="C1790" s="1" t="s">
        <v>3808</v>
      </c>
      <c r="D1790">
        <v>3.0226739454339502E-4</v>
      </c>
    </row>
    <row r="1791" spans="1:4" x14ac:dyDescent="0.25">
      <c r="A1791" t="s">
        <v>454</v>
      </c>
      <c r="B1791">
        <v>-1.4441281007212701</v>
      </c>
      <c r="C1791" s="1" t="s">
        <v>455</v>
      </c>
      <c r="D1791" s="1" t="s">
        <v>456</v>
      </c>
    </row>
    <row r="1792" spans="1:4" x14ac:dyDescent="0.25">
      <c r="A1792" t="s">
        <v>4413</v>
      </c>
      <c r="B1792">
        <v>-1.4460044412335</v>
      </c>
      <c r="C1792" s="1" t="s">
        <v>4414</v>
      </c>
      <c r="D1792">
        <v>3.3296593276851499E-3</v>
      </c>
    </row>
    <row r="1793" spans="1:4" x14ac:dyDescent="0.25">
      <c r="A1793" t="s">
        <v>4053</v>
      </c>
      <c r="B1793">
        <v>-1.44969892479124</v>
      </c>
      <c r="C1793" s="1" t="s">
        <v>4054</v>
      </c>
      <c r="D1793">
        <v>8.3189919227764301E-4</v>
      </c>
    </row>
    <row r="1794" spans="1:4" x14ac:dyDescent="0.25">
      <c r="A1794" t="s">
        <v>1624</v>
      </c>
      <c r="B1794">
        <v>-1.45045644386398</v>
      </c>
      <c r="C1794" s="1" t="s">
        <v>1625</v>
      </c>
      <c r="D1794" s="1" t="s">
        <v>1626</v>
      </c>
    </row>
    <row r="1795" spans="1:4" x14ac:dyDescent="0.25">
      <c r="A1795" t="s">
        <v>1597</v>
      </c>
      <c r="B1795">
        <v>-1.4530895139920099</v>
      </c>
      <c r="C1795" s="1" t="s">
        <v>1598</v>
      </c>
      <c r="D1795" s="1" t="s">
        <v>1599</v>
      </c>
    </row>
    <row r="1796" spans="1:4" x14ac:dyDescent="0.25">
      <c r="A1796" t="s">
        <v>4705</v>
      </c>
      <c r="B1796">
        <v>-1.4557479694640401</v>
      </c>
      <c r="C1796" s="1" t="s">
        <v>4706</v>
      </c>
      <c r="D1796">
        <v>8.4443192505324009E-3</v>
      </c>
    </row>
    <row r="1797" spans="1:4" x14ac:dyDescent="0.25">
      <c r="A1797" t="s">
        <v>3771</v>
      </c>
      <c r="B1797">
        <v>-1.45705962974249</v>
      </c>
      <c r="C1797" s="1" t="s">
        <v>3772</v>
      </c>
      <c r="D1797">
        <v>2.6355267445739202E-4</v>
      </c>
    </row>
    <row r="1798" spans="1:4" x14ac:dyDescent="0.25">
      <c r="A1798" t="s">
        <v>775</v>
      </c>
      <c r="B1798">
        <v>-1.4581605035394301</v>
      </c>
      <c r="C1798" s="1" t="s">
        <v>776</v>
      </c>
      <c r="D1798" s="1" t="s">
        <v>777</v>
      </c>
    </row>
    <row r="1799" spans="1:4" x14ac:dyDescent="0.25">
      <c r="A1799" t="s">
        <v>3586</v>
      </c>
      <c r="B1799">
        <v>-1.45909762279349</v>
      </c>
      <c r="C1799" s="1" t="s">
        <v>3587</v>
      </c>
      <c r="D1799" s="1" t="s">
        <v>3588</v>
      </c>
    </row>
    <row r="1800" spans="1:4" x14ac:dyDescent="0.25">
      <c r="A1800" t="s">
        <v>3905</v>
      </c>
      <c r="B1800">
        <v>-1.45909762279349</v>
      </c>
      <c r="C1800" s="1" t="s">
        <v>3906</v>
      </c>
      <c r="D1800">
        <v>4.3301843538812401E-4</v>
      </c>
    </row>
    <row r="1801" spans="1:4" x14ac:dyDescent="0.25">
      <c r="A1801" t="s">
        <v>5249</v>
      </c>
      <c r="B1801">
        <v>-1.4617717570918101</v>
      </c>
      <c r="C1801" s="1" t="s">
        <v>5250</v>
      </c>
      <c r="D1801">
        <v>3.1777367369491799E-2</v>
      </c>
    </row>
    <row r="1802" spans="1:4" x14ac:dyDescent="0.25">
      <c r="A1802" t="s">
        <v>4505</v>
      </c>
      <c r="B1802">
        <v>-1.4680307475634999</v>
      </c>
      <c r="C1802" s="1" t="s">
        <v>4506</v>
      </c>
      <c r="D1802">
        <v>4.5039288987354098E-3</v>
      </c>
    </row>
    <row r="1803" spans="1:4" x14ac:dyDescent="0.25">
      <c r="A1803" t="s">
        <v>3208</v>
      </c>
      <c r="B1803">
        <v>-1.4687357048415799</v>
      </c>
      <c r="C1803" s="1" t="s">
        <v>3209</v>
      </c>
      <c r="D1803" s="1" t="s">
        <v>3210</v>
      </c>
    </row>
    <row r="1804" spans="1:4" x14ac:dyDescent="0.25">
      <c r="A1804" t="s">
        <v>3583</v>
      </c>
      <c r="B1804">
        <v>-1.4749362162902599</v>
      </c>
      <c r="C1804" s="1" t="s">
        <v>3584</v>
      </c>
      <c r="D1804" s="1" t="s">
        <v>3585</v>
      </c>
    </row>
    <row r="1805" spans="1:4" x14ac:dyDescent="0.25">
      <c r="A1805" t="s">
        <v>2452</v>
      </c>
      <c r="B1805">
        <v>-1.4762046790092</v>
      </c>
      <c r="C1805" s="1" t="s">
        <v>2453</v>
      </c>
      <c r="D1805" s="1" t="s">
        <v>2454</v>
      </c>
    </row>
    <row r="1806" spans="1:4" x14ac:dyDescent="0.25">
      <c r="A1806" s="1" t="s">
        <v>2683</v>
      </c>
      <c r="B1806">
        <v>-1.4777133009608401</v>
      </c>
      <c r="C1806" s="1" t="s">
        <v>2684</v>
      </c>
      <c r="D1806" s="1" t="s">
        <v>2685</v>
      </c>
    </row>
    <row r="1807" spans="1:4" x14ac:dyDescent="0.25">
      <c r="A1807" t="s">
        <v>4653</v>
      </c>
      <c r="B1807">
        <v>-1.4777133009608401</v>
      </c>
      <c r="C1807" s="1" t="s">
        <v>4654</v>
      </c>
      <c r="D1807">
        <v>7.0611441617559499E-3</v>
      </c>
    </row>
    <row r="1808" spans="1:4" x14ac:dyDescent="0.25">
      <c r="A1808" t="s">
        <v>22</v>
      </c>
      <c r="B1808">
        <v>-1.4779371555787799</v>
      </c>
      <c r="C1808" s="1" t="s">
        <v>23</v>
      </c>
      <c r="D1808" s="1" t="s">
        <v>24</v>
      </c>
    </row>
    <row r="1809" spans="1:4" x14ac:dyDescent="0.25">
      <c r="A1809" t="s">
        <v>1420</v>
      </c>
      <c r="B1809">
        <v>-1.47993112621065</v>
      </c>
      <c r="C1809" s="1" t="s">
        <v>1421</v>
      </c>
      <c r="D1809" s="1" t="s">
        <v>1422</v>
      </c>
    </row>
    <row r="1810" spans="1:4" x14ac:dyDescent="0.25">
      <c r="A1810" t="s">
        <v>3058</v>
      </c>
      <c r="B1810">
        <v>-1.48325148450226</v>
      </c>
      <c r="C1810" s="1" t="s">
        <v>3059</v>
      </c>
      <c r="D1810" s="1" t="s">
        <v>3060</v>
      </c>
    </row>
    <row r="1811" spans="1:4" x14ac:dyDescent="0.25">
      <c r="A1811" t="s">
        <v>3205</v>
      </c>
      <c r="B1811">
        <v>-1.48325148450226</v>
      </c>
      <c r="C1811" s="1" t="s">
        <v>3206</v>
      </c>
      <c r="D1811" s="1" t="s">
        <v>3207</v>
      </c>
    </row>
    <row r="1812" spans="1:4" x14ac:dyDescent="0.25">
      <c r="A1812" t="s">
        <v>2266</v>
      </c>
      <c r="B1812">
        <v>-1.4915191004858701</v>
      </c>
      <c r="C1812" s="1" t="s">
        <v>2267</v>
      </c>
      <c r="D1812" s="1" t="s">
        <v>2268</v>
      </c>
    </row>
    <row r="1813" spans="1:4" x14ac:dyDescent="0.25">
      <c r="A1813" t="s">
        <v>3409</v>
      </c>
      <c r="B1813">
        <v>-1.4915191004858701</v>
      </c>
      <c r="C1813" s="1" t="s">
        <v>3410</v>
      </c>
      <c r="D1813" s="1" t="s">
        <v>3411</v>
      </c>
    </row>
    <row r="1814" spans="1:4" x14ac:dyDescent="0.25">
      <c r="A1814" t="s">
        <v>3741</v>
      </c>
      <c r="B1814">
        <v>-1.4915191004858701</v>
      </c>
      <c r="C1814" s="1" t="s">
        <v>3742</v>
      </c>
      <c r="D1814">
        <v>2.2216569793722399E-4</v>
      </c>
    </row>
    <row r="1815" spans="1:4" x14ac:dyDescent="0.25">
      <c r="A1815" t="s">
        <v>4093</v>
      </c>
      <c r="B1815">
        <v>-1.4933915148186401</v>
      </c>
      <c r="C1815" s="1" t="s">
        <v>4094</v>
      </c>
      <c r="D1815">
        <v>9.7671279525344797E-4</v>
      </c>
    </row>
    <row r="1816" spans="1:4" x14ac:dyDescent="0.25">
      <c r="A1816" t="s">
        <v>1222</v>
      </c>
      <c r="B1816">
        <v>-1.49973960729083</v>
      </c>
      <c r="C1816" s="1" t="s">
        <v>1223</v>
      </c>
      <c r="D1816" s="1" t="s">
        <v>1224</v>
      </c>
    </row>
    <row r="1817" spans="1:4" x14ac:dyDescent="0.25">
      <c r="A1817" t="s">
        <v>913</v>
      </c>
      <c r="B1817">
        <v>-1.5017874359396901</v>
      </c>
      <c r="C1817" s="1" t="s">
        <v>914</v>
      </c>
      <c r="D1817" s="1" t="s">
        <v>915</v>
      </c>
    </row>
    <row r="1818" spans="1:4" x14ac:dyDescent="0.25">
      <c r="A1818" t="s">
        <v>3775</v>
      </c>
      <c r="B1818">
        <v>-1.5030147393237001</v>
      </c>
      <c r="C1818" s="1" t="s">
        <v>3776</v>
      </c>
      <c r="D1818">
        <v>2.6746229672487898E-4</v>
      </c>
    </row>
    <row r="1819" spans="1:4" x14ac:dyDescent="0.25">
      <c r="A1819" t="s">
        <v>3457</v>
      </c>
      <c r="B1819">
        <v>-1.5064308098897901</v>
      </c>
      <c r="C1819" s="1" t="s">
        <v>3458</v>
      </c>
      <c r="D1819" s="1" t="s">
        <v>3459</v>
      </c>
    </row>
    <row r="1820" spans="1:4" x14ac:dyDescent="0.25">
      <c r="A1820" t="s">
        <v>3647</v>
      </c>
      <c r="B1820">
        <v>-1.51423917698595</v>
      </c>
      <c r="C1820" s="1" t="s">
        <v>3648</v>
      </c>
      <c r="D1820">
        <v>1.35880052167768E-4</v>
      </c>
    </row>
    <row r="1821" spans="1:4" x14ac:dyDescent="0.25">
      <c r="A1821" t="s">
        <v>4225</v>
      </c>
      <c r="B1821">
        <v>-1.5156729621946401</v>
      </c>
      <c r="C1821" s="1" t="s">
        <v>4226</v>
      </c>
      <c r="D1821">
        <v>1.7531901295924301E-3</v>
      </c>
    </row>
    <row r="1822" spans="1:4" x14ac:dyDescent="0.25">
      <c r="A1822" t="s">
        <v>3995</v>
      </c>
      <c r="B1822">
        <v>-1.5163937691249001</v>
      </c>
      <c r="C1822" s="1" t="s">
        <v>3996</v>
      </c>
      <c r="D1822">
        <v>6.0711703358269002E-4</v>
      </c>
    </row>
    <row r="1823" spans="1:4" x14ac:dyDescent="0.25">
      <c r="A1823" t="s">
        <v>325</v>
      </c>
      <c r="B1823">
        <v>-1.5168873009228701</v>
      </c>
      <c r="C1823" s="1" t="s">
        <v>326</v>
      </c>
      <c r="D1823" s="1" t="s">
        <v>327</v>
      </c>
    </row>
    <row r="1824" spans="1:4" x14ac:dyDescent="0.25">
      <c r="A1824" t="s">
        <v>3073</v>
      </c>
      <c r="B1824">
        <v>-1.5170541925929999</v>
      </c>
      <c r="C1824" s="1" t="s">
        <v>3074</v>
      </c>
      <c r="D1824" s="1" t="s">
        <v>3075</v>
      </c>
    </row>
    <row r="1825" spans="1:4" x14ac:dyDescent="0.25">
      <c r="A1825" t="s">
        <v>4757</v>
      </c>
      <c r="B1825">
        <v>-1.51874056922089</v>
      </c>
      <c r="C1825" s="1" t="s">
        <v>4758</v>
      </c>
      <c r="D1825">
        <v>9.5542629132818902E-3</v>
      </c>
    </row>
    <row r="1826" spans="1:4" x14ac:dyDescent="0.25">
      <c r="A1826" t="s">
        <v>3112</v>
      </c>
      <c r="B1826">
        <v>-1.52047927993558</v>
      </c>
      <c r="C1826" s="1" t="s">
        <v>3113</v>
      </c>
      <c r="D1826" s="1" t="s">
        <v>3114</v>
      </c>
    </row>
    <row r="1827" spans="1:4" x14ac:dyDescent="0.25">
      <c r="A1827" t="s">
        <v>4627</v>
      </c>
      <c r="B1827">
        <v>-1.5206654461453799</v>
      </c>
      <c r="C1827" s="1" t="s">
        <v>4628</v>
      </c>
      <c r="D1827">
        <v>6.2558031654062997E-3</v>
      </c>
    </row>
    <row r="1828" spans="1:4" x14ac:dyDescent="0.25">
      <c r="A1828" t="s">
        <v>2089</v>
      </c>
      <c r="B1828">
        <v>-1.5226383108646999</v>
      </c>
      <c r="C1828" s="1" t="s">
        <v>2090</v>
      </c>
      <c r="D1828" s="1" t="s">
        <v>2091</v>
      </c>
    </row>
    <row r="1829" spans="1:4" x14ac:dyDescent="0.25">
      <c r="A1829" t="s">
        <v>3469</v>
      </c>
      <c r="B1829">
        <v>-1.5235479546785</v>
      </c>
      <c r="C1829" s="1" t="s">
        <v>3470</v>
      </c>
      <c r="D1829" s="1" t="s">
        <v>3471</v>
      </c>
    </row>
    <row r="1830" spans="1:4" x14ac:dyDescent="0.25">
      <c r="A1830" t="s">
        <v>2470</v>
      </c>
      <c r="B1830">
        <v>-1.5243837343914901</v>
      </c>
      <c r="C1830" s="1" t="s">
        <v>2471</v>
      </c>
      <c r="D1830" s="1" t="s">
        <v>2472</v>
      </c>
    </row>
    <row r="1831" spans="1:4" x14ac:dyDescent="0.25">
      <c r="A1831" t="s">
        <v>4877</v>
      </c>
      <c r="B1831">
        <v>-1.5261372973554399</v>
      </c>
      <c r="C1831" s="1" t="s">
        <v>4878</v>
      </c>
      <c r="D1831">
        <v>1.2483684259689799E-2</v>
      </c>
    </row>
    <row r="1832" spans="1:4" x14ac:dyDescent="0.25">
      <c r="A1832" t="s">
        <v>3881</v>
      </c>
      <c r="B1832">
        <v>-1.52692443661706</v>
      </c>
      <c r="C1832" s="1" t="s">
        <v>3882</v>
      </c>
      <c r="D1832">
        <v>3.8016101675317302E-4</v>
      </c>
    </row>
    <row r="1833" spans="1:4" x14ac:dyDescent="0.25">
      <c r="A1833" t="s">
        <v>1270</v>
      </c>
      <c r="B1833">
        <v>-1.5278609475495899</v>
      </c>
      <c r="C1833" s="1" t="s">
        <v>1271</v>
      </c>
      <c r="D1833" s="1" t="s">
        <v>1272</v>
      </c>
    </row>
    <row r="1834" spans="1:4" x14ac:dyDescent="0.25">
      <c r="A1834" t="s">
        <v>5217</v>
      </c>
      <c r="B1834">
        <v>-1.5321610849832099</v>
      </c>
      <c r="C1834" s="1" t="s">
        <v>5218</v>
      </c>
      <c r="D1834">
        <v>2.9599518983238399E-2</v>
      </c>
    </row>
    <row r="1835" spans="1:4" x14ac:dyDescent="0.25">
      <c r="A1835" t="s">
        <v>127</v>
      </c>
      <c r="B1835">
        <v>-1.5326577952793501</v>
      </c>
      <c r="C1835" s="1" t="s">
        <v>128</v>
      </c>
      <c r="D1835" s="1" t="s">
        <v>129</v>
      </c>
    </row>
    <row r="1836" spans="1:4" x14ac:dyDescent="0.25">
      <c r="A1836" t="s">
        <v>583</v>
      </c>
      <c r="B1836">
        <v>-1.5344936562931</v>
      </c>
      <c r="C1836" s="1" t="s">
        <v>584</v>
      </c>
      <c r="D1836" s="1" t="s">
        <v>585</v>
      </c>
    </row>
    <row r="1837" spans="1:4" x14ac:dyDescent="0.25">
      <c r="A1837" t="s">
        <v>526</v>
      </c>
      <c r="B1837">
        <v>-1.53584425022313</v>
      </c>
      <c r="C1837" s="1" t="s">
        <v>527</v>
      </c>
      <c r="D1837" s="1" t="s">
        <v>528</v>
      </c>
    </row>
    <row r="1838" spans="1:4" x14ac:dyDescent="0.25">
      <c r="A1838" t="s">
        <v>4061</v>
      </c>
      <c r="B1838">
        <v>-1.54846289731231</v>
      </c>
      <c r="C1838" s="1" t="s">
        <v>4062</v>
      </c>
      <c r="D1838">
        <v>8.4665736099103395E-4</v>
      </c>
    </row>
    <row r="1839" spans="1:4" x14ac:dyDescent="0.25">
      <c r="A1839" t="s">
        <v>109</v>
      </c>
      <c r="B1839">
        <v>-1.5500217853250999</v>
      </c>
      <c r="C1839" s="1" t="s">
        <v>110</v>
      </c>
      <c r="D1839" s="1" t="s">
        <v>111</v>
      </c>
    </row>
    <row r="1840" spans="1:4" x14ac:dyDescent="0.25">
      <c r="A1840" t="s">
        <v>2050</v>
      </c>
      <c r="B1840">
        <v>-1.55008299298047</v>
      </c>
      <c r="C1840" s="1" t="s">
        <v>2051</v>
      </c>
      <c r="D1840" s="1" t="s">
        <v>2052</v>
      </c>
    </row>
    <row r="1841" spans="1:4" x14ac:dyDescent="0.25">
      <c r="A1841" t="s">
        <v>2791</v>
      </c>
      <c r="B1841">
        <v>-1.5534715912286201</v>
      </c>
      <c r="C1841" s="1" t="s">
        <v>2792</v>
      </c>
      <c r="D1841" s="1" t="s">
        <v>2793</v>
      </c>
    </row>
    <row r="1842" spans="1:4" x14ac:dyDescent="0.25">
      <c r="A1842" t="s">
        <v>3827</v>
      </c>
      <c r="B1842">
        <v>-1.5607302371799801</v>
      </c>
      <c r="C1842" s="1" t="s">
        <v>3828</v>
      </c>
      <c r="D1842">
        <v>3.2889133564051098E-4</v>
      </c>
    </row>
    <row r="1843" spans="1:4" x14ac:dyDescent="0.25">
      <c r="A1843" t="s">
        <v>4713</v>
      </c>
      <c r="B1843">
        <v>-1.56345721547275</v>
      </c>
      <c r="C1843" s="1" t="s">
        <v>4714</v>
      </c>
      <c r="D1843">
        <v>8.6032026028291207E-3</v>
      </c>
    </row>
    <row r="1844" spans="1:4" x14ac:dyDescent="0.25">
      <c r="A1844" t="s">
        <v>4191</v>
      </c>
      <c r="B1844">
        <v>-1.5651761422111701</v>
      </c>
      <c r="C1844" s="1" t="s">
        <v>4192</v>
      </c>
      <c r="D1844">
        <v>1.4805501436075E-3</v>
      </c>
    </row>
    <row r="1845" spans="1:4" x14ac:dyDescent="0.25">
      <c r="A1845" t="s">
        <v>1021</v>
      </c>
      <c r="B1845">
        <v>-1.56549454765076</v>
      </c>
      <c r="C1845" s="1" t="s">
        <v>1022</v>
      </c>
      <c r="D1845" s="1" t="s">
        <v>1023</v>
      </c>
    </row>
    <row r="1846" spans="1:4" x14ac:dyDescent="0.25">
      <c r="A1846" t="s">
        <v>2680</v>
      </c>
      <c r="B1846">
        <v>-1.5655840865206601</v>
      </c>
      <c r="C1846" s="1" t="s">
        <v>2681</v>
      </c>
      <c r="D1846" s="1" t="s">
        <v>2682</v>
      </c>
    </row>
    <row r="1847" spans="1:4" x14ac:dyDescent="0.25">
      <c r="A1847" t="s">
        <v>1966</v>
      </c>
      <c r="B1847">
        <v>-1.56610841690655</v>
      </c>
      <c r="C1847" s="1" t="s">
        <v>1967</v>
      </c>
      <c r="D1847" s="1" t="s">
        <v>1968</v>
      </c>
    </row>
    <row r="1848" spans="1:4" x14ac:dyDescent="0.25">
      <c r="A1848" t="s">
        <v>730</v>
      </c>
      <c r="B1848">
        <v>-1.56846338556956</v>
      </c>
      <c r="C1848" s="1" t="s">
        <v>731</v>
      </c>
      <c r="D1848" s="1" t="s">
        <v>732</v>
      </c>
    </row>
    <row r="1849" spans="1:4" x14ac:dyDescent="0.25">
      <c r="A1849" t="s">
        <v>4805</v>
      </c>
      <c r="B1849">
        <v>-1.5696357904018701</v>
      </c>
      <c r="C1849" s="1" t="s">
        <v>4806</v>
      </c>
      <c r="D1849">
        <v>1.0688297266599299E-2</v>
      </c>
    </row>
    <row r="1850" spans="1:4" x14ac:dyDescent="0.25">
      <c r="A1850" t="s">
        <v>1588</v>
      </c>
      <c r="B1850">
        <v>-1.56985337505516</v>
      </c>
      <c r="C1850" s="1" t="s">
        <v>1589</v>
      </c>
      <c r="D1850" s="1" t="s">
        <v>1590</v>
      </c>
    </row>
    <row r="1851" spans="1:4" x14ac:dyDescent="0.25">
      <c r="A1851" t="s">
        <v>2638</v>
      </c>
      <c r="B1851">
        <v>-1.5716894491698501</v>
      </c>
      <c r="C1851" s="1" t="s">
        <v>2639</v>
      </c>
      <c r="D1851" s="1" t="s">
        <v>2640</v>
      </c>
    </row>
    <row r="1852" spans="1:4" x14ac:dyDescent="0.25">
      <c r="A1852" t="s">
        <v>178</v>
      </c>
      <c r="B1852">
        <v>-1.5749741685221801</v>
      </c>
      <c r="C1852" s="1" t="s">
        <v>179</v>
      </c>
      <c r="D1852" s="1" t="s">
        <v>180</v>
      </c>
    </row>
    <row r="1853" spans="1:4" x14ac:dyDescent="0.25">
      <c r="A1853" t="s">
        <v>4105</v>
      </c>
      <c r="B1853">
        <v>-1.5752298068751001</v>
      </c>
      <c r="C1853" s="1" t="s">
        <v>4106</v>
      </c>
      <c r="D1853">
        <v>1.0215479883614301E-3</v>
      </c>
    </row>
    <row r="1854" spans="1:4" x14ac:dyDescent="0.25">
      <c r="A1854" t="s">
        <v>2272</v>
      </c>
      <c r="B1854">
        <v>-1.57613878204381</v>
      </c>
      <c r="C1854" s="1" t="s">
        <v>2273</v>
      </c>
      <c r="D1854" s="1" t="s">
        <v>2274</v>
      </c>
    </row>
    <row r="1855" spans="1:4" x14ac:dyDescent="0.25">
      <c r="A1855" t="s">
        <v>3148</v>
      </c>
      <c r="B1855">
        <v>-1.57767574423558</v>
      </c>
      <c r="C1855" s="1" t="s">
        <v>3149</v>
      </c>
      <c r="D1855" s="1" t="s">
        <v>3150</v>
      </c>
    </row>
    <row r="1856" spans="1:4" x14ac:dyDescent="0.25">
      <c r="A1856" t="s">
        <v>4839</v>
      </c>
      <c r="B1856">
        <v>-1.5794667997615699</v>
      </c>
      <c r="C1856" s="1" t="s">
        <v>4840</v>
      </c>
      <c r="D1856">
        <v>1.1369563279011501E-2</v>
      </c>
    </row>
    <row r="1857" spans="1:4" x14ac:dyDescent="0.25">
      <c r="A1857" t="s">
        <v>814</v>
      </c>
      <c r="B1857">
        <v>-1.58214922081489</v>
      </c>
      <c r="C1857" s="1" t="s">
        <v>815</v>
      </c>
      <c r="D1857" s="1" t="s">
        <v>816</v>
      </c>
    </row>
    <row r="1858" spans="1:4" x14ac:dyDescent="0.25">
      <c r="A1858" t="s">
        <v>2170</v>
      </c>
      <c r="B1858">
        <v>-1.58424959613167</v>
      </c>
      <c r="C1858" s="1" t="s">
        <v>2171</v>
      </c>
      <c r="D1858" s="1" t="s">
        <v>2172</v>
      </c>
    </row>
    <row r="1859" spans="1:4" x14ac:dyDescent="0.25">
      <c r="A1859" t="s">
        <v>2851</v>
      </c>
      <c r="B1859">
        <v>-1.5869268884140999</v>
      </c>
      <c r="C1859" s="1" t="s">
        <v>2852</v>
      </c>
      <c r="D1859" s="1" t="s">
        <v>2853</v>
      </c>
    </row>
    <row r="1860" spans="1:4" x14ac:dyDescent="0.25">
      <c r="A1860" t="s">
        <v>5035</v>
      </c>
      <c r="B1860">
        <v>-1.5876561975749199</v>
      </c>
      <c r="C1860" s="1" t="s">
        <v>5036</v>
      </c>
      <c r="D1860">
        <v>1.8753726903385701E-2</v>
      </c>
    </row>
    <row r="1861" spans="1:4" x14ac:dyDescent="0.25">
      <c r="A1861" t="s">
        <v>1984</v>
      </c>
      <c r="B1861">
        <v>-1.58940503681769</v>
      </c>
      <c r="C1861" s="1" t="s">
        <v>1985</v>
      </c>
      <c r="D1861" s="1" t="s">
        <v>1986</v>
      </c>
    </row>
    <row r="1862" spans="1:4" x14ac:dyDescent="0.25">
      <c r="A1862" t="s">
        <v>3599</v>
      </c>
      <c r="B1862">
        <v>-1.59105477403678</v>
      </c>
      <c r="C1862" s="1" t="s">
        <v>3600</v>
      </c>
      <c r="D1862">
        <v>1.08252607409242E-4</v>
      </c>
    </row>
    <row r="1863" spans="1:4" x14ac:dyDescent="0.25">
      <c r="A1863" t="s">
        <v>4849</v>
      </c>
      <c r="B1863">
        <v>-1.59105477403678</v>
      </c>
      <c r="C1863" s="1" t="s">
        <v>4850</v>
      </c>
      <c r="D1863">
        <v>1.1794920298690901E-2</v>
      </c>
    </row>
    <row r="1864" spans="1:4" x14ac:dyDescent="0.25">
      <c r="A1864" t="s">
        <v>3707</v>
      </c>
      <c r="B1864">
        <v>-1.59356162964736</v>
      </c>
      <c r="C1864" s="1" t="s">
        <v>3708</v>
      </c>
      <c r="D1864">
        <v>1.96568404784212E-4</v>
      </c>
    </row>
    <row r="1865" spans="1:4" x14ac:dyDescent="0.25">
      <c r="A1865" t="s">
        <v>4843</v>
      </c>
      <c r="B1865">
        <v>-1.6012027294128599</v>
      </c>
      <c r="C1865" s="1" t="s">
        <v>4844</v>
      </c>
      <c r="D1865">
        <v>1.16004976444684E-2</v>
      </c>
    </row>
    <row r="1866" spans="1:4" x14ac:dyDescent="0.25">
      <c r="A1866" t="s">
        <v>5279</v>
      </c>
      <c r="B1866">
        <v>-1.6012027294128599</v>
      </c>
      <c r="C1866" s="1" t="s">
        <v>5280</v>
      </c>
      <c r="D1866">
        <v>3.3495170408148603E-2</v>
      </c>
    </row>
    <row r="1867" spans="1:4" x14ac:dyDescent="0.25">
      <c r="A1867" t="s">
        <v>1999</v>
      </c>
      <c r="B1867">
        <v>-1.60255041287461</v>
      </c>
      <c r="C1867" s="1" t="s">
        <v>2000</v>
      </c>
      <c r="D1867" s="1" t="s">
        <v>2001</v>
      </c>
    </row>
    <row r="1868" spans="1:4" x14ac:dyDescent="0.25">
      <c r="A1868" t="s">
        <v>1036</v>
      </c>
      <c r="B1868">
        <v>-1.6101635969844801</v>
      </c>
      <c r="C1868" s="1" t="s">
        <v>1037</v>
      </c>
      <c r="D1868" s="1" t="s">
        <v>1038</v>
      </c>
    </row>
    <row r="1869" spans="1:4" x14ac:dyDescent="0.25">
      <c r="A1869" t="s">
        <v>46</v>
      </c>
      <c r="B1869">
        <v>-1.6110222929451301</v>
      </c>
      <c r="C1869" s="1" t="s">
        <v>47</v>
      </c>
      <c r="D1869" s="1" t="s">
        <v>48</v>
      </c>
    </row>
    <row r="1870" spans="1:4" x14ac:dyDescent="0.25">
      <c r="A1870" t="s">
        <v>451</v>
      </c>
      <c r="B1870">
        <v>-1.6112798021008099</v>
      </c>
      <c r="C1870" s="1" t="s">
        <v>452</v>
      </c>
      <c r="D1870" s="1" t="s">
        <v>453</v>
      </c>
    </row>
    <row r="1871" spans="1:4" x14ac:dyDescent="0.25">
      <c r="A1871" t="s">
        <v>64</v>
      </c>
      <c r="B1871">
        <v>-1.6125531545343199</v>
      </c>
      <c r="C1871" s="1" t="s">
        <v>65</v>
      </c>
      <c r="D1871" s="1" t="s">
        <v>66</v>
      </c>
    </row>
    <row r="1872" spans="1:4" x14ac:dyDescent="0.25">
      <c r="A1872" t="s">
        <v>2506</v>
      </c>
      <c r="B1872">
        <v>-1.61361089860295</v>
      </c>
      <c r="C1872" s="1" t="s">
        <v>2507</v>
      </c>
      <c r="D1872" s="1" t="s">
        <v>2508</v>
      </c>
    </row>
    <row r="1873" spans="1:4" x14ac:dyDescent="0.25">
      <c r="A1873" t="s">
        <v>139</v>
      </c>
      <c r="B1873">
        <v>-1.61406475208328</v>
      </c>
      <c r="C1873" s="1" t="s">
        <v>140</v>
      </c>
      <c r="D1873" s="1" t="s">
        <v>141</v>
      </c>
    </row>
    <row r="1874" spans="1:4" x14ac:dyDescent="0.25">
      <c r="A1874" t="s">
        <v>1117</v>
      </c>
      <c r="B1874">
        <v>-1.6151504496542399</v>
      </c>
      <c r="C1874" s="1" t="s">
        <v>1118</v>
      </c>
      <c r="D1874" s="1" t="s">
        <v>1119</v>
      </c>
    </row>
    <row r="1875" spans="1:4" x14ac:dyDescent="0.25">
      <c r="A1875" t="s">
        <v>5297</v>
      </c>
      <c r="B1875">
        <v>-1.61773681668929</v>
      </c>
      <c r="C1875" s="1" t="s">
        <v>5298</v>
      </c>
      <c r="D1875">
        <v>3.57910457506838E-2</v>
      </c>
    </row>
    <row r="1876" spans="1:4" x14ac:dyDescent="0.25">
      <c r="A1876" t="s">
        <v>2989</v>
      </c>
      <c r="B1876">
        <v>-1.6185758368006899</v>
      </c>
      <c r="C1876" s="1" t="s">
        <v>2990</v>
      </c>
      <c r="D1876" s="1" t="s">
        <v>2991</v>
      </c>
    </row>
    <row r="1877" spans="1:4" x14ac:dyDescent="0.25">
      <c r="A1877" t="s">
        <v>3959</v>
      </c>
      <c r="B1877">
        <v>-1.6196239262335499</v>
      </c>
      <c r="C1877" s="1" t="s">
        <v>3960</v>
      </c>
      <c r="D1877">
        <v>5.3538566695670404E-4</v>
      </c>
    </row>
    <row r="1878" spans="1:4" x14ac:dyDescent="0.25">
      <c r="A1878" t="s">
        <v>4779</v>
      </c>
      <c r="B1878">
        <v>-1.6212869754562</v>
      </c>
      <c r="C1878" s="1" t="s">
        <v>4780</v>
      </c>
      <c r="D1878">
        <v>1.0181087858832301E-2</v>
      </c>
    </row>
    <row r="1879" spans="1:4" x14ac:dyDescent="0.25">
      <c r="A1879" t="s">
        <v>4323</v>
      </c>
      <c r="B1879">
        <v>-1.6240835744242501</v>
      </c>
      <c r="C1879" s="1" t="s">
        <v>4324</v>
      </c>
      <c r="D1879">
        <v>2.5204431063713699E-3</v>
      </c>
    </row>
    <row r="1880" spans="1:4" x14ac:dyDescent="0.25">
      <c r="A1880" t="s">
        <v>2398</v>
      </c>
      <c r="B1880">
        <v>-1.63590900982104</v>
      </c>
      <c r="C1880" s="1" t="s">
        <v>2399</v>
      </c>
      <c r="D1880" s="1" t="s">
        <v>2400</v>
      </c>
    </row>
    <row r="1881" spans="1:4" x14ac:dyDescent="0.25">
      <c r="A1881" t="s">
        <v>4013</v>
      </c>
      <c r="B1881">
        <v>-1.63590900982104</v>
      </c>
      <c r="C1881" s="1" t="s">
        <v>4014</v>
      </c>
      <c r="D1881">
        <v>6.6326177910415202E-4</v>
      </c>
    </row>
    <row r="1882" spans="1:4" x14ac:dyDescent="0.25">
      <c r="A1882" t="s">
        <v>532</v>
      </c>
      <c r="B1882">
        <v>-1.63741040972852</v>
      </c>
      <c r="C1882" s="1" t="s">
        <v>533</v>
      </c>
      <c r="D1882" s="1" t="s">
        <v>534</v>
      </c>
    </row>
    <row r="1883" spans="1:4" x14ac:dyDescent="0.25">
      <c r="A1883" t="s">
        <v>682</v>
      </c>
      <c r="B1883">
        <v>-1.63855042957519</v>
      </c>
      <c r="C1883" s="1" t="s">
        <v>683</v>
      </c>
      <c r="D1883" s="1" t="s">
        <v>684</v>
      </c>
    </row>
    <row r="1884" spans="1:4" x14ac:dyDescent="0.25">
      <c r="A1884" t="s">
        <v>1345</v>
      </c>
      <c r="B1884">
        <v>-1.6453244365649</v>
      </c>
      <c r="C1884" s="1" t="s">
        <v>1346</v>
      </c>
      <c r="D1884" s="1" t="s">
        <v>1347</v>
      </c>
    </row>
    <row r="1885" spans="1:4" x14ac:dyDescent="0.25">
      <c r="A1885" t="s">
        <v>85</v>
      </c>
      <c r="B1885">
        <v>-1.6522152634107099</v>
      </c>
      <c r="C1885" s="1" t="s">
        <v>86</v>
      </c>
      <c r="D1885" s="1" t="s">
        <v>87</v>
      </c>
    </row>
    <row r="1886" spans="1:4" x14ac:dyDescent="0.25">
      <c r="A1886" t="s">
        <v>934</v>
      </c>
      <c r="B1886">
        <v>-1.6522549304735199</v>
      </c>
      <c r="C1886" s="1" t="s">
        <v>935</v>
      </c>
      <c r="D1886" s="1" t="s">
        <v>936</v>
      </c>
    </row>
    <row r="1887" spans="1:4" x14ac:dyDescent="0.25">
      <c r="A1887" t="s">
        <v>1543</v>
      </c>
      <c r="B1887">
        <v>-1.6523529962751999</v>
      </c>
      <c r="C1887" s="1" t="s">
        <v>1544</v>
      </c>
      <c r="D1887" s="1" t="s">
        <v>1545</v>
      </c>
    </row>
    <row r="1888" spans="1:4" x14ac:dyDescent="0.25">
      <c r="A1888" t="s">
        <v>3897</v>
      </c>
      <c r="B1888">
        <v>-1.6531764859445801</v>
      </c>
      <c r="C1888" s="1" t="s">
        <v>3898</v>
      </c>
      <c r="D1888">
        <v>4.1305325724843499E-4</v>
      </c>
    </row>
    <row r="1889" spans="1:4" x14ac:dyDescent="0.25">
      <c r="A1889" t="s">
        <v>5247</v>
      </c>
      <c r="B1889">
        <v>-1.6550178327687499</v>
      </c>
      <c r="C1889" s="1" t="s">
        <v>5248</v>
      </c>
      <c r="D1889">
        <v>3.1734639030647799E-2</v>
      </c>
    </row>
    <row r="1890" spans="1:4" x14ac:dyDescent="0.25">
      <c r="A1890" t="s">
        <v>1066</v>
      </c>
      <c r="B1890">
        <v>-1.65907319746543</v>
      </c>
      <c r="C1890" s="1" t="s">
        <v>1067</v>
      </c>
      <c r="D1890" s="1" t="s">
        <v>1068</v>
      </c>
    </row>
    <row r="1891" spans="1:4" x14ac:dyDescent="0.25">
      <c r="A1891" t="s">
        <v>4619</v>
      </c>
      <c r="B1891">
        <v>-1.6606356429320199</v>
      </c>
      <c r="C1891" s="1" t="s">
        <v>4620</v>
      </c>
      <c r="D1891">
        <v>6.17481263069403E-3</v>
      </c>
    </row>
    <row r="1892" spans="1:4" x14ac:dyDescent="0.25">
      <c r="A1892" t="s">
        <v>5313</v>
      </c>
      <c r="B1892">
        <v>-1.6634056182614601</v>
      </c>
      <c r="C1892" s="1" t="s">
        <v>5314</v>
      </c>
      <c r="D1892">
        <v>3.7908126061301999E-2</v>
      </c>
    </row>
    <row r="1893" spans="1:4" x14ac:dyDescent="0.25">
      <c r="A1893" t="s">
        <v>2773</v>
      </c>
      <c r="B1893">
        <v>-1.6646113810068599</v>
      </c>
      <c r="C1893" s="1" t="s">
        <v>2774</v>
      </c>
      <c r="D1893" s="1" t="s">
        <v>2775</v>
      </c>
    </row>
    <row r="1894" spans="1:4" x14ac:dyDescent="0.25">
      <c r="A1894" t="s">
        <v>2056</v>
      </c>
      <c r="B1894">
        <v>-1.66709066506932</v>
      </c>
      <c r="C1894" s="1" t="s">
        <v>2057</v>
      </c>
      <c r="D1894" s="1" t="s">
        <v>2058</v>
      </c>
    </row>
    <row r="1895" spans="1:4" x14ac:dyDescent="0.25">
      <c r="A1895" t="s">
        <v>1474</v>
      </c>
      <c r="B1895">
        <v>-1.67057511368031</v>
      </c>
      <c r="C1895" s="1" t="s">
        <v>1475</v>
      </c>
      <c r="D1895" s="1" t="s">
        <v>1476</v>
      </c>
    </row>
    <row r="1896" spans="1:4" x14ac:dyDescent="0.25">
      <c r="A1896" t="s">
        <v>4915</v>
      </c>
      <c r="B1896">
        <v>-1.67122512272076</v>
      </c>
      <c r="C1896" s="1" t="s">
        <v>4916</v>
      </c>
      <c r="D1896">
        <v>1.3763574191619801E-2</v>
      </c>
    </row>
    <row r="1897" spans="1:4" x14ac:dyDescent="0.25">
      <c r="A1897" t="s">
        <v>1708</v>
      </c>
      <c r="B1897">
        <v>-1.68102447089769</v>
      </c>
      <c r="C1897" s="1" t="s">
        <v>1709</v>
      </c>
      <c r="D1897" s="1" t="s">
        <v>1710</v>
      </c>
    </row>
    <row r="1898" spans="1:4" x14ac:dyDescent="0.25">
      <c r="A1898" t="s">
        <v>133</v>
      </c>
      <c r="B1898">
        <v>-1.6831391730275</v>
      </c>
      <c r="C1898" s="1" t="s">
        <v>134</v>
      </c>
      <c r="D1898" s="1" t="s">
        <v>135</v>
      </c>
    </row>
    <row r="1899" spans="1:4" x14ac:dyDescent="0.25">
      <c r="A1899" t="s">
        <v>5039</v>
      </c>
      <c r="B1899">
        <v>-1.6841641784282599</v>
      </c>
      <c r="C1899" s="1" t="s">
        <v>5040</v>
      </c>
      <c r="D1899">
        <v>1.9094453274783402E-2</v>
      </c>
    </row>
    <row r="1900" spans="1:4" x14ac:dyDescent="0.25">
      <c r="A1900" t="s">
        <v>1648</v>
      </c>
      <c r="B1900">
        <v>-1.6872304814760399</v>
      </c>
      <c r="C1900" s="1" t="s">
        <v>1649</v>
      </c>
      <c r="D1900" s="1" t="s">
        <v>1650</v>
      </c>
    </row>
    <row r="1901" spans="1:4" x14ac:dyDescent="0.25">
      <c r="A1901" t="s">
        <v>1312</v>
      </c>
      <c r="B1901">
        <v>-1.69079291689417</v>
      </c>
      <c r="C1901" s="1" t="s">
        <v>1313</v>
      </c>
      <c r="D1901" s="1" t="s">
        <v>1314</v>
      </c>
    </row>
    <row r="1902" spans="1:4" x14ac:dyDescent="0.25">
      <c r="A1902" t="s">
        <v>586</v>
      </c>
      <c r="B1902">
        <v>-1.6921106272117299</v>
      </c>
      <c r="C1902" s="1" t="s">
        <v>587</v>
      </c>
      <c r="D1902" s="1" t="s">
        <v>588</v>
      </c>
    </row>
    <row r="1903" spans="1:4" x14ac:dyDescent="0.25">
      <c r="A1903" t="s">
        <v>3031</v>
      </c>
      <c r="B1903">
        <v>-1.6976264382348201</v>
      </c>
      <c r="C1903" s="1" t="s">
        <v>3032</v>
      </c>
      <c r="D1903" s="1" t="s">
        <v>3033</v>
      </c>
    </row>
    <row r="1904" spans="1:4" x14ac:dyDescent="0.25">
      <c r="A1904" t="s">
        <v>5203</v>
      </c>
      <c r="B1904">
        <v>-1.7020860864255201</v>
      </c>
      <c r="C1904" s="1" t="s">
        <v>5204</v>
      </c>
      <c r="D1904">
        <v>2.8225659878175401E-2</v>
      </c>
    </row>
    <row r="1905" spans="1:4" x14ac:dyDescent="0.25">
      <c r="A1905" t="s">
        <v>1804</v>
      </c>
      <c r="B1905">
        <v>-1.70352950329519</v>
      </c>
      <c r="C1905" s="1" t="s">
        <v>1805</v>
      </c>
      <c r="D1905" s="1" t="s">
        <v>1806</v>
      </c>
    </row>
    <row r="1906" spans="1:4" x14ac:dyDescent="0.25">
      <c r="A1906" t="s">
        <v>2815</v>
      </c>
      <c r="B1906">
        <v>-1.7065319914567201</v>
      </c>
      <c r="C1906" s="1" t="s">
        <v>2816</v>
      </c>
      <c r="D1906" s="1" t="s">
        <v>2817</v>
      </c>
    </row>
    <row r="1907" spans="1:4" x14ac:dyDescent="0.25">
      <c r="A1907" t="s">
        <v>1123</v>
      </c>
      <c r="B1907">
        <v>-1.7153829090389801</v>
      </c>
      <c r="C1907" s="1" t="s">
        <v>1124</v>
      </c>
      <c r="D1907" s="1" t="s">
        <v>1125</v>
      </c>
    </row>
    <row r="1908" spans="1:4" x14ac:dyDescent="0.25">
      <c r="A1908" t="s">
        <v>4957</v>
      </c>
      <c r="B1908">
        <v>-1.71978808815898</v>
      </c>
      <c r="C1908" s="1" t="s">
        <v>4958</v>
      </c>
      <c r="D1908">
        <v>1.50936841377353E-2</v>
      </c>
    </row>
    <row r="1909" spans="1:4" x14ac:dyDescent="0.25">
      <c r="A1909" t="s">
        <v>199</v>
      </c>
      <c r="B1909">
        <v>-1.7204052839078099</v>
      </c>
      <c r="C1909" s="1" t="s">
        <v>200</v>
      </c>
      <c r="D1909" s="1" t="s">
        <v>201</v>
      </c>
    </row>
    <row r="1910" spans="1:4" x14ac:dyDescent="0.25">
      <c r="A1910" t="s">
        <v>3705</v>
      </c>
      <c r="B1910">
        <v>-1.72330257233522</v>
      </c>
      <c r="C1910" s="1" t="s">
        <v>3706</v>
      </c>
      <c r="D1910">
        <v>1.92415860591666E-4</v>
      </c>
    </row>
    <row r="1911" spans="1:4" x14ac:dyDescent="0.25">
      <c r="A1911" t="s">
        <v>484</v>
      </c>
      <c r="B1911">
        <v>-1.7324391206806899</v>
      </c>
      <c r="C1911" s="1" t="s">
        <v>485</v>
      </c>
      <c r="D1911" s="1" t="s">
        <v>486</v>
      </c>
    </row>
    <row r="1912" spans="1:4" x14ac:dyDescent="0.25">
      <c r="A1912" t="s">
        <v>2599</v>
      </c>
      <c r="B1912">
        <v>-1.7337949461528599</v>
      </c>
      <c r="C1912" s="1" t="s">
        <v>2600</v>
      </c>
      <c r="D1912" s="1" t="s">
        <v>2601</v>
      </c>
    </row>
    <row r="1913" spans="1:4" x14ac:dyDescent="0.25">
      <c r="A1913" t="s">
        <v>1720</v>
      </c>
      <c r="B1913">
        <v>-1.74056023424016</v>
      </c>
      <c r="C1913" s="1" t="s">
        <v>1721</v>
      </c>
      <c r="D1913" s="1" t="s">
        <v>1722</v>
      </c>
    </row>
    <row r="1914" spans="1:4" x14ac:dyDescent="0.25">
      <c r="A1914" t="s">
        <v>160</v>
      </c>
      <c r="B1914">
        <v>-1.74071962541263</v>
      </c>
      <c r="C1914" s="1" t="s">
        <v>161</v>
      </c>
      <c r="D1914" s="1" t="s">
        <v>162</v>
      </c>
    </row>
    <row r="1915" spans="1:4" x14ac:dyDescent="0.25">
      <c r="A1915" t="s">
        <v>1348</v>
      </c>
      <c r="B1915">
        <v>-1.7497525200558399</v>
      </c>
      <c r="C1915" s="1" t="s">
        <v>1349</v>
      </c>
      <c r="D1915" s="1" t="s">
        <v>1350</v>
      </c>
    </row>
    <row r="1916" spans="1:4" x14ac:dyDescent="0.25">
      <c r="A1916" t="s">
        <v>2200</v>
      </c>
      <c r="B1916">
        <v>-1.75767284816384</v>
      </c>
      <c r="C1916" s="1" t="s">
        <v>2201</v>
      </c>
      <c r="D1916" s="1" t="s">
        <v>2202</v>
      </c>
    </row>
    <row r="1917" spans="1:4" x14ac:dyDescent="0.25">
      <c r="A1917" t="s">
        <v>5037</v>
      </c>
      <c r="B1917">
        <v>-1.76245870440501</v>
      </c>
      <c r="C1917" s="1" t="s">
        <v>5038</v>
      </c>
      <c r="D1917">
        <v>1.8900234367859401E-2</v>
      </c>
    </row>
    <row r="1918" spans="1:4" x14ac:dyDescent="0.25">
      <c r="A1918" t="s">
        <v>4271</v>
      </c>
      <c r="B1918">
        <v>-1.77262507924168</v>
      </c>
      <c r="C1918" s="1" t="s">
        <v>4272</v>
      </c>
      <c r="D1918">
        <v>2.19510977986877E-3</v>
      </c>
    </row>
    <row r="1919" spans="1:4" x14ac:dyDescent="0.25">
      <c r="A1919" t="s">
        <v>2344</v>
      </c>
      <c r="B1919">
        <v>-1.7772735828197399</v>
      </c>
      <c r="C1919" s="1" t="s">
        <v>2345</v>
      </c>
      <c r="D1919" s="1" t="s">
        <v>2346</v>
      </c>
    </row>
    <row r="1920" spans="1:4" x14ac:dyDescent="0.25">
      <c r="A1920" t="s">
        <v>3873</v>
      </c>
      <c r="B1920">
        <v>-1.7800885984268</v>
      </c>
      <c r="C1920" s="1" t="s">
        <v>3874</v>
      </c>
      <c r="D1920">
        <v>3.72622836451914E-4</v>
      </c>
    </row>
    <row r="1921" spans="1:4" x14ac:dyDescent="0.25">
      <c r="A1921" t="s">
        <v>3316</v>
      </c>
      <c r="B1921">
        <v>-1.7814201121723401</v>
      </c>
      <c r="C1921" s="1" t="s">
        <v>3317</v>
      </c>
      <c r="D1921" s="1" t="s">
        <v>3318</v>
      </c>
    </row>
    <row r="1922" spans="1:4" x14ac:dyDescent="0.25">
      <c r="A1922" t="s">
        <v>739</v>
      </c>
      <c r="B1922">
        <v>-1.7825359188455401</v>
      </c>
      <c r="C1922" s="1" t="s">
        <v>740</v>
      </c>
      <c r="D1922" s="1" t="s">
        <v>741</v>
      </c>
    </row>
    <row r="1923" spans="1:4" x14ac:dyDescent="0.25">
      <c r="A1923" t="s">
        <v>547</v>
      </c>
      <c r="B1923">
        <v>-1.7877466850418799</v>
      </c>
      <c r="C1923" s="1" t="s">
        <v>548</v>
      </c>
      <c r="D1923" s="1" t="s">
        <v>549</v>
      </c>
    </row>
    <row r="1924" spans="1:4" x14ac:dyDescent="0.25">
      <c r="A1924" t="s">
        <v>3163</v>
      </c>
      <c r="B1924">
        <v>-1.7885008382430001</v>
      </c>
      <c r="C1924" s="1" t="s">
        <v>3164</v>
      </c>
      <c r="D1924" s="1" t="s">
        <v>3165</v>
      </c>
    </row>
    <row r="1925" spans="1:4" x14ac:dyDescent="0.25">
      <c r="A1925" t="s">
        <v>958</v>
      </c>
      <c r="B1925">
        <v>-1.79073584262631</v>
      </c>
      <c r="C1925" s="1" t="s">
        <v>959</v>
      </c>
      <c r="D1925" s="1" t="s">
        <v>960</v>
      </c>
    </row>
    <row r="1926" spans="1:4" x14ac:dyDescent="0.25">
      <c r="A1926" t="s">
        <v>1150</v>
      </c>
      <c r="B1926">
        <v>-1.7954556937288599</v>
      </c>
      <c r="C1926" s="1" t="s">
        <v>1151</v>
      </c>
      <c r="D1926" s="1" t="s">
        <v>1152</v>
      </c>
    </row>
    <row r="1927" spans="1:4" x14ac:dyDescent="0.25">
      <c r="A1927" t="s">
        <v>67</v>
      </c>
      <c r="B1927">
        <v>-1.7961931787324801</v>
      </c>
      <c r="C1927" s="1" t="s">
        <v>68</v>
      </c>
      <c r="D1927" s="1" t="s">
        <v>69</v>
      </c>
    </row>
    <row r="1928" spans="1:4" x14ac:dyDescent="0.25">
      <c r="A1928" t="s">
        <v>2248</v>
      </c>
      <c r="B1928">
        <v>-1.79750565150421</v>
      </c>
      <c r="C1928" s="1" t="s">
        <v>2249</v>
      </c>
      <c r="D1928" s="1" t="s">
        <v>2250</v>
      </c>
    </row>
    <row r="1929" spans="1:4" x14ac:dyDescent="0.25">
      <c r="A1929" t="s">
        <v>3853</v>
      </c>
      <c r="B1929">
        <v>-1.8022502483509599</v>
      </c>
      <c r="C1929" s="1" t="s">
        <v>3854</v>
      </c>
      <c r="D1929">
        <v>3.4552271012829001E-4</v>
      </c>
    </row>
    <row r="1930" spans="1:4" x14ac:dyDescent="0.25">
      <c r="A1930" t="s">
        <v>217</v>
      </c>
      <c r="B1930">
        <v>-1.80400023244184</v>
      </c>
      <c r="C1930" s="1" t="s">
        <v>218</v>
      </c>
      <c r="D1930" s="1" t="s">
        <v>219</v>
      </c>
    </row>
    <row r="1931" spans="1:4" x14ac:dyDescent="0.25">
      <c r="A1931" t="s">
        <v>1945</v>
      </c>
      <c r="B1931">
        <v>-1.80998589713056</v>
      </c>
      <c r="C1931" s="1" t="s">
        <v>1946</v>
      </c>
      <c r="D1931" s="1" t="s">
        <v>1947</v>
      </c>
    </row>
    <row r="1932" spans="1:4" x14ac:dyDescent="0.25">
      <c r="A1932" t="s">
        <v>4815</v>
      </c>
      <c r="B1932">
        <v>-1.8122690041759499</v>
      </c>
      <c r="C1932" s="1" t="s">
        <v>4816</v>
      </c>
      <c r="D1932">
        <v>1.0951467395978E-2</v>
      </c>
    </row>
    <row r="1933" spans="1:4" x14ac:dyDescent="0.25">
      <c r="A1933" t="s">
        <v>118</v>
      </c>
      <c r="B1933">
        <v>-1.81949539873834</v>
      </c>
      <c r="C1933" s="1" t="s">
        <v>119</v>
      </c>
      <c r="D1933" s="1" t="s">
        <v>120</v>
      </c>
    </row>
    <row r="1934" spans="1:4" x14ac:dyDescent="0.25">
      <c r="A1934" t="s">
        <v>3559</v>
      </c>
      <c r="B1934">
        <v>-1.8216677021782</v>
      </c>
      <c r="C1934" s="1" t="s">
        <v>3560</v>
      </c>
      <c r="D1934" s="1" t="s">
        <v>3561</v>
      </c>
    </row>
    <row r="1935" spans="1:4" x14ac:dyDescent="0.25">
      <c r="A1935" t="s">
        <v>4993</v>
      </c>
      <c r="B1935">
        <v>-1.8216677021782</v>
      </c>
      <c r="C1935" s="1" t="s">
        <v>4994</v>
      </c>
      <c r="D1935">
        <v>1.7312593491715302E-2</v>
      </c>
    </row>
    <row r="1936" spans="1:4" x14ac:dyDescent="0.25">
      <c r="A1936" t="s">
        <v>4261</v>
      </c>
      <c r="B1936">
        <v>-1.8241876941567099</v>
      </c>
      <c r="C1936" s="1" t="s">
        <v>4262</v>
      </c>
      <c r="D1936">
        <v>2.1063790261703699E-3</v>
      </c>
    </row>
    <row r="1937" spans="1:4" x14ac:dyDescent="0.25">
      <c r="A1937" t="s">
        <v>721</v>
      </c>
      <c r="B1937">
        <v>-1.82905262893325</v>
      </c>
      <c r="C1937" s="1" t="s">
        <v>722</v>
      </c>
      <c r="D1937" s="1" t="s">
        <v>723</v>
      </c>
    </row>
    <row r="1938" spans="1:4" x14ac:dyDescent="0.25">
      <c r="A1938" t="s">
        <v>535</v>
      </c>
      <c r="B1938">
        <v>-1.8415883963014601</v>
      </c>
      <c r="C1938" s="1" t="s">
        <v>536</v>
      </c>
      <c r="D1938" s="1" t="s">
        <v>537</v>
      </c>
    </row>
    <row r="1939" spans="1:4" x14ac:dyDescent="0.25">
      <c r="A1939" t="s">
        <v>4537</v>
      </c>
      <c r="B1939">
        <v>-1.8460518608051599</v>
      </c>
      <c r="C1939" s="1" t="s">
        <v>4538</v>
      </c>
      <c r="D1939">
        <v>4.8037599570816703E-3</v>
      </c>
    </row>
    <row r="1940" spans="1:4" x14ac:dyDescent="0.25">
      <c r="A1940" t="s">
        <v>2809</v>
      </c>
      <c r="B1940">
        <v>-1.8503852111071599</v>
      </c>
      <c r="C1940" s="1" t="s">
        <v>2810</v>
      </c>
      <c r="D1940" s="1" t="s">
        <v>2811</v>
      </c>
    </row>
    <row r="1941" spans="1:4" x14ac:dyDescent="0.25">
      <c r="A1941" t="s">
        <v>1093</v>
      </c>
      <c r="B1941">
        <v>-1.85574649773335</v>
      </c>
      <c r="C1941" s="1" t="s">
        <v>1094</v>
      </c>
      <c r="D1941" s="1" t="s">
        <v>1095</v>
      </c>
    </row>
    <row r="1942" spans="1:4" x14ac:dyDescent="0.25">
      <c r="A1942" t="s">
        <v>847</v>
      </c>
      <c r="B1942">
        <v>-1.8597357430117201</v>
      </c>
      <c r="C1942" s="1" t="s">
        <v>848</v>
      </c>
      <c r="D1942" s="1" t="s">
        <v>849</v>
      </c>
    </row>
    <row r="1943" spans="1:4" x14ac:dyDescent="0.25">
      <c r="A1943" t="s">
        <v>424</v>
      </c>
      <c r="B1943">
        <v>-1.8615321630561401</v>
      </c>
      <c r="C1943" s="1" t="s">
        <v>425</v>
      </c>
      <c r="D1943" s="1" t="s">
        <v>426</v>
      </c>
    </row>
    <row r="1944" spans="1:4" x14ac:dyDescent="0.25">
      <c r="A1944" t="s">
        <v>4349</v>
      </c>
      <c r="B1944">
        <v>-1.88338348666461</v>
      </c>
      <c r="C1944" s="1" t="s">
        <v>4350</v>
      </c>
      <c r="D1944">
        <v>2.8638960184447101E-3</v>
      </c>
    </row>
    <row r="1945" spans="1:4" x14ac:dyDescent="0.25">
      <c r="A1945" t="s">
        <v>2521</v>
      </c>
      <c r="B1945">
        <v>-1.8902715161772199</v>
      </c>
      <c r="C1945" s="1" t="s">
        <v>2522</v>
      </c>
      <c r="D1945" s="1" t="s">
        <v>2523</v>
      </c>
    </row>
    <row r="1946" spans="1:4" x14ac:dyDescent="0.25">
      <c r="A1946" t="s">
        <v>1570</v>
      </c>
      <c r="B1946">
        <v>-1.89205703006959</v>
      </c>
      <c r="C1946" s="1" t="s">
        <v>1571</v>
      </c>
      <c r="D1946" s="1" t="s">
        <v>1572</v>
      </c>
    </row>
    <row r="1947" spans="1:4" x14ac:dyDescent="0.25">
      <c r="A1947" t="s">
        <v>73</v>
      </c>
      <c r="B1947">
        <v>-1.8943347215524</v>
      </c>
      <c r="C1947" s="1" t="s">
        <v>74</v>
      </c>
      <c r="D1947" s="1" t="s">
        <v>75</v>
      </c>
    </row>
    <row r="1948" spans="1:4" x14ac:dyDescent="0.25">
      <c r="A1948" t="s">
        <v>2353</v>
      </c>
      <c r="B1948">
        <v>-1.89621465554325</v>
      </c>
      <c r="C1948" s="1" t="s">
        <v>2354</v>
      </c>
      <c r="D1948" s="1" t="s">
        <v>2355</v>
      </c>
    </row>
    <row r="1949" spans="1:4" x14ac:dyDescent="0.25">
      <c r="A1949" t="s">
        <v>3424</v>
      </c>
      <c r="B1949">
        <v>-1.8986547323040199</v>
      </c>
      <c r="C1949" s="1" t="s">
        <v>3425</v>
      </c>
      <c r="D1949" s="1" t="s">
        <v>3426</v>
      </c>
    </row>
    <row r="1950" spans="1:4" x14ac:dyDescent="0.25">
      <c r="A1950" t="s">
        <v>748</v>
      </c>
      <c r="B1950">
        <v>-1.89953215063174</v>
      </c>
      <c r="C1950" s="1" t="s">
        <v>749</v>
      </c>
      <c r="D1950" s="1" t="s">
        <v>750</v>
      </c>
    </row>
    <row r="1951" spans="1:4" x14ac:dyDescent="0.25">
      <c r="A1951" t="s">
        <v>601</v>
      </c>
      <c r="B1951">
        <v>-1.9013948946489301</v>
      </c>
      <c r="C1951" s="1" t="s">
        <v>602</v>
      </c>
      <c r="D1951" s="1" t="s">
        <v>603</v>
      </c>
    </row>
    <row r="1952" spans="1:4" x14ac:dyDescent="0.25">
      <c r="A1952" t="s">
        <v>4729</v>
      </c>
      <c r="B1952">
        <v>-1.9013948946489301</v>
      </c>
      <c r="C1952" s="1" t="s">
        <v>4730</v>
      </c>
      <c r="D1952">
        <v>9.0709074761976503E-3</v>
      </c>
    </row>
    <row r="1953" spans="1:4" x14ac:dyDescent="0.25">
      <c r="A1953" t="s">
        <v>3460</v>
      </c>
      <c r="B1953">
        <v>-1.9041298623701699</v>
      </c>
      <c r="C1953" s="1" t="s">
        <v>3461</v>
      </c>
      <c r="D1953" s="1" t="s">
        <v>3462</v>
      </c>
    </row>
    <row r="1954" spans="1:4" x14ac:dyDescent="0.25">
      <c r="A1954" t="s">
        <v>3391</v>
      </c>
      <c r="B1954">
        <v>-1.90720051633014</v>
      </c>
      <c r="C1954" s="1" t="s">
        <v>3392</v>
      </c>
      <c r="D1954" s="1" t="s">
        <v>3393</v>
      </c>
    </row>
    <row r="1955" spans="1:4" x14ac:dyDescent="0.25">
      <c r="A1955" t="s">
        <v>463</v>
      </c>
      <c r="B1955">
        <v>-1.90859837999908</v>
      </c>
      <c r="C1955" s="1" t="s">
        <v>464</v>
      </c>
      <c r="D1955" s="1" t="s">
        <v>465</v>
      </c>
    </row>
    <row r="1956" spans="1:4" x14ac:dyDescent="0.25">
      <c r="A1956" t="s">
        <v>4147</v>
      </c>
      <c r="B1956">
        <v>-1.9095842924622799</v>
      </c>
      <c r="C1956" s="1" t="s">
        <v>4148</v>
      </c>
      <c r="D1956">
        <v>1.2549462928662799E-3</v>
      </c>
    </row>
    <row r="1957" spans="1:4" x14ac:dyDescent="0.25">
      <c r="A1957" t="s">
        <v>4125</v>
      </c>
      <c r="B1957">
        <v>-1.91463072180562</v>
      </c>
      <c r="C1957" s="1" t="s">
        <v>4126</v>
      </c>
      <c r="D1957">
        <v>1.1471166230045101E-3</v>
      </c>
    </row>
    <row r="1958" spans="1:4" x14ac:dyDescent="0.25">
      <c r="A1958" t="s">
        <v>3268</v>
      </c>
      <c r="B1958">
        <v>-1.91682493521854</v>
      </c>
      <c r="C1958" s="1" t="s">
        <v>3269</v>
      </c>
      <c r="D1958" s="1" t="s">
        <v>3270</v>
      </c>
    </row>
    <row r="1959" spans="1:4" x14ac:dyDescent="0.25">
      <c r="A1959" t="s">
        <v>3196</v>
      </c>
      <c r="B1959">
        <v>-1.91874213821283</v>
      </c>
      <c r="C1959" s="1" t="s">
        <v>3197</v>
      </c>
      <c r="D1959" s="1" t="s">
        <v>3198</v>
      </c>
    </row>
    <row r="1960" spans="1:4" x14ac:dyDescent="0.25">
      <c r="A1960" t="s">
        <v>4457</v>
      </c>
      <c r="B1960">
        <v>-1.9244785077619699</v>
      </c>
      <c r="C1960" s="1" t="s">
        <v>4458</v>
      </c>
      <c r="D1960">
        <v>3.7641552680749198E-3</v>
      </c>
    </row>
    <row r="1961" spans="1:4" x14ac:dyDescent="0.25">
      <c r="A1961" t="s">
        <v>982</v>
      </c>
      <c r="B1961">
        <v>-1.9262389656264101</v>
      </c>
      <c r="C1961" s="1" t="s">
        <v>983</v>
      </c>
      <c r="D1961" s="1" t="s">
        <v>984</v>
      </c>
    </row>
    <row r="1962" spans="1:4" x14ac:dyDescent="0.25">
      <c r="A1962" t="s">
        <v>4527</v>
      </c>
      <c r="B1962">
        <v>-1.9471985842620601</v>
      </c>
      <c r="C1962" s="1" t="s">
        <v>4528</v>
      </c>
      <c r="D1962">
        <v>4.7533510876669096E-3</v>
      </c>
    </row>
    <row r="1963" spans="1:4" x14ac:dyDescent="0.25">
      <c r="A1963" t="s">
        <v>850</v>
      </c>
      <c r="B1963">
        <v>-1.9512913388959401</v>
      </c>
      <c r="C1963" s="1" t="s">
        <v>851</v>
      </c>
      <c r="D1963" s="1" t="s">
        <v>852</v>
      </c>
    </row>
    <row r="1964" spans="1:4" x14ac:dyDescent="0.25">
      <c r="A1964" t="s">
        <v>1441</v>
      </c>
      <c r="B1964">
        <v>-1.9512913388959401</v>
      </c>
      <c r="C1964" s="1" t="s">
        <v>1442</v>
      </c>
      <c r="D1964" s="1" t="s">
        <v>1443</v>
      </c>
    </row>
    <row r="1965" spans="1:4" x14ac:dyDescent="0.25">
      <c r="A1965" t="s">
        <v>1639</v>
      </c>
      <c r="B1965">
        <v>-1.9568272854598301</v>
      </c>
      <c r="C1965" s="1" t="s">
        <v>1640</v>
      </c>
      <c r="D1965" s="1" t="s">
        <v>1641</v>
      </c>
    </row>
    <row r="1966" spans="1:4" x14ac:dyDescent="0.25">
      <c r="A1966" t="s">
        <v>5335</v>
      </c>
      <c r="B1966">
        <v>-1.9635003965911599</v>
      </c>
      <c r="C1966" s="1" t="s">
        <v>5336</v>
      </c>
      <c r="D1966">
        <v>4.0087646689044097E-2</v>
      </c>
    </row>
    <row r="1967" spans="1:4" x14ac:dyDescent="0.25">
      <c r="A1967" t="s">
        <v>58</v>
      </c>
      <c r="B1967">
        <v>-1.96590066232573</v>
      </c>
      <c r="C1967" s="1" t="s">
        <v>59</v>
      </c>
      <c r="D1967" s="1" t="s">
        <v>60</v>
      </c>
    </row>
    <row r="1968" spans="1:4" x14ac:dyDescent="0.25">
      <c r="A1968" t="s">
        <v>5131</v>
      </c>
      <c r="B1968">
        <v>-1.9670981416997599</v>
      </c>
      <c r="C1968" s="1" t="s">
        <v>5132</v>
      </c>
      <c r="D1968">
        <v>2.34354028853331E-2</v>
      </c>
    </row>
    <row r="1969" spans="1:4" x14ac:dyDescent="0.25">
      <c r="A1969" t="s">
        <v>70</v>
      </c>
      <c r="B1969">
        <v>-1.9817203060647399</v>
      </c>
      <c r="C1969" s="1" t="s">
        <v>71</v>
      </c>
      <c r="D1969" s="1" t="s">
        <v>72</v>
      </c>
    </row>
    <row r="1970" spans="1:4" x14ac:dyDescent="0.25">
      <c r="A1970" t="s">
        <v>4679</v>
      </c>
      <c r="B1970">
        <v>-1.99556160582345</v>
      </c>
      <c r="C1970" s="1" t="s">
        <v>4680</v>
      </c>
      <c r="D1970">
        <v>7.6625350922768102E-3</v>
      </c>
    </row>
    <row r="1971" spans="1:4" x14ac:dyDescent="0.25">
      <c r="A1971" t="s">
        <v>1309</v>
      </c>
      <c r="B1971">
        <v>-2.0060922733156201</v>
      </c>
      <c r="C1971" s="1" t="s">
        <v>1310</v>
      </c>
      <c r="D1971" s="1" t="s">
        <v>1311</v>
      </c>
    </row>
    <row r="1972" spans="1:4" x14ac:dyDescent="0.25">
      <c r="A1972" t="s">
        <v>1915</v>
      </c>
      <c r="B1972">
        <v>-2.0175879121534499</v>
      </c>
      <c r="C1972" s="1" t="s">
        <v>1916</v>
      </c>
      <c r="D1972" s="1" t="s">
        <v>1917</v>
      </c>
    </row>
    <row r="1973" spans="1:4" x14ac:dyDescent="0.25">
      <c r="A1973" t="s">
        <v>1990</v>
      </c>
      <c r="B1973">
        <v>-2.0240141813128898</v>
      </c>
      <c r="C1973" s="1" t="s">
        <v>1991</v>
      </c>
      <c r="D1973" s="1" t="s">
        <v>1992</v>
      </c>
    </row>
    <row r="1974" spans="1:4" x14ac:dyDescent="0.25">
      <c r="A1974" t="s">
        <v>2701</v>
      </c>
      <c r="B1974">
        <v>-2.03466142551239</v>
      </c>
      <c r="C1974" s="1" t="s">
        <v>2702</v>
      </c>
      <c r="D1974" s="1" t="s">
        <v>2703</v>
      </c>
    </row>
    <row r="1975" spans="1:4" x14ac:dyDescent="0.25">
      <c r="A1975" t="s">
        <v>4127</v>
      </c>
      <c r="B1975">
        <v>-2.03466142551239</v>
      </c>
      <c r="C1975" s="1" t="s">
        <v>4128</v>
      </c>
      <c r="D1975">
        <v>1.1643017438430999E-3</v>
      </c>
    </row>
    <row r="1976" spans="1:4" x14ac:dyDescent="0.25">
      <c r="A1976" t="s">
        <v>4327</v>
      </c>
      <c r="B1976">
        <v>-2.03466142551239</v>
      </c>
      <c r="C1976" s="1" t="s">
        <v>4328</v>
      </c>
      <c r="D1976">
        <v>2.5765621590029802E-3</v>
      </c>
    </row>
    <row r="1977" spans="1:4" x14ac:dyDescent="0.25">
      <c r="A1977" t="s">
        <v>970</v>
      </c>
      <c r="B1977">
        <v>-2.0366336678439998</v>
      </c>
      <c r="C1977" s="1" t="s">
        <v>971</v>
      </c>
      <c r="D1977" s="1" t="s">
        <v>972</v>
      </c>
    </row>
    <row r="1978" spans="1:4" x14ac:dyDescent="0.25">
      <c r="A1978" t="s">
        <v>3833</v>
      </c>
      <c r="B1978">
        <v>-2.0411747324710698</v>
      </c>
      <c r="C1978" s="1" t="s">
        <v>3834</v>
      </c>
      <c r="D1978">
        <v>3.31447554530882E-4</v>
      </c>
    </row>
    <row r="1979" spans="1:4" x14ac:dyDescent="0.25">
      <c r="A1979" t="s">
        <v>5351</v>
      </c>
      <c r="B1979">
        <v>-2.0440601235146398</v>
      </c>
      <c r="C1979" s="1" t="s">
        <v>5352</v>
      </c>
      <c r="D1979">
        <v>4.1520683499047299E-2</v>
      </c>
    </row>
    <row r="1980" spans="1:4" x14ac:dyDescent="0.25">
      <c r="A1980" t="s">
        <v>2881</v>
      </c>
      <c r="B1980">
        <v>-2.0446110859200002</v>
      </c>
      <c r="C1980" s="1" t="s">
        <v>2882</v>
      </c>
      <c r="D1980" s="1" t="s">
        <v>2883</v>
      </c>
    </row>
    <row r="1981" spans="1:4" x14ac:dyDescent="0.25">
      <c r="A1981" t="s">
        <v>4305</v>
      </c>
      <c r="B1981">
        <v>-2.0876798078118899</v>
      </c>
      <c r="C1981" s="1" t="s">
        <v>4306</v>
      </c>
      <c r="D1981">
        <v>2.4211349649964201E-3</v>
      </c>
    </row>
    <row r="1982" spans="1:4" x14ac:dyDescent="0.25">
      <c r="A1982" t="s">
        <v>190</v>
      </c>
      <c r="B1982">
        <v>-2.1078732282265999</v>
      </c>
      <c r="C1982" s="1" t="s">
        <v>191</v>
      </c>
      <c r="D1982" s="1" t="s">
        <v>192</v>
      </c>
    </row>
    <row r="1983" spans="1:4" x14ac:dyDescent="0.25">
      <c r="A1983" t="s">
        <v>1660</v>
      </c>
      <c r="B1983">
        <v>-2.1098187850811301</v>
      </c>
      <c r="C1983" s="1" t="s">
        <v>1661</v>
      </c>
      <c r="D1983" s="1" t="s">
        <v>1662</v>
      </c>
    </row>
    <row r="1984" spans="1:4" x14ac:dyDescent="0.25">
      <c r="A1984" t="s">
        <v>2572</v>
      </c>
      <c r="B1984">
        <v>-2.1171235857043702</v>
      </c>
      <c r="C1984" s="1" t="s">
        <v>2573</v>
      </c>
      <c r="D1984" s="1" t="s">
        <v>2574</v>
      </c>
    </row>
    <row r="1985" spans="1:4" x14ac:dyDescent="0.25">
      <c r="A1985" t="s">
        <v>19</v>
      </c>
      <c r="B1985">
        <v>-2.1200089767479402</v>
      </c>
      <c r="C1985" s="1" t="s">
        <v>20</v>
      </c>
      <c r="D1985" s="1" t="s">
        <v>21</v>
      </c>
    </row>
    <row r="1986" spans="1:4" x14ac:dyDescent="0.25">
      <c r="A1986" t="s">
        <v>613</v>
      </c>
      <c r="B1986">
        <v>-2.1229409122996801</v>
      </c>
      <c r="C1986" s="1" t="s">
        <v>614</v>
      </c>
      <c r="D1986" s="1" t="s">
        <v>615</v>
      </c>
    </row>
    <row r="1987" spans="1:4" x14ac:dyDescent="0.25">
      <c r="A1987" t="s">
        <v>169</v>
      </c>
      <c r="B1987">
        <v>-2.1247580986784702</v>
      </c>
      <c r="C1987" s="1" t="s">
        <v>170</v>
      </c>
      <c r="D1987" s="1" t="s">
        <v>171</v>
      </c>
    </row>
    <row r="1988" spans="1:4" x14ac:dyDescent="0.25">
      <c r="A1988" t="s">
        <v>2119</v>
      </c>
      <c r="B1988">
        <v>-2.1251163764579002</v>
      </c>
      <c r="C1988" s="1" t="s">
        <v>2120</v>
      </c>
      <c r="D1988" s="1" t="s">
        <v>2121</v>
      </c>
    </row>
    <row r="1989" spans="1:4" x14ac:dyDescent="0.25">
      <c r="A1989" t="s">
        <v>3253</v>
      </c>
      <c r="B1989">
        <v>-2.1285283489766198</v>
      </c>
      <c r="C1989" s="1" t="s">
        <v>3254</v>
      </c>
      <c r="D1989" s="1" t="s">
        <v>3255</v>
      </c>
    </row>
    <row r="1990" spans="1:4" x14ac:dyDescent="0.25">
      <c r="A1990" t="s">
        <v>703</v>
      </c>
      <c r="B1990">
        <v>-2.1340767189855598</v>
      </c>
      <c r="C1990" s="1" t="s">
        <v>704</v>
      </c>
      <c r="D1990" s="1" t="s">
        <v>705</v>
      </c>
    </row>
    <row r="1991" spans="1:4" x14ac:dyDescent="0.25">
      <c r="A1991" t="s">
        <v>145</v>
      </c>
      <c r="B1991">
        <v>-2.1465543055832899</v>
      </c>
      <c r="C1991" s="1" t="s">
        <v>146</v>
      </c>
      <c r="D1991" s="1" t="s">
        <v>147</v>
      </c>
    </row>
    <row r="1992" spans="1:4" x14ac:dyDescent="0.25">
      <c r="A1992" t="s">
        <v>1501</v>
      </c>
      <c r="B1992">
        <v>-2.1547940036704198</v>
      </c>
      <c r="C1992" s="1" t="s">
        <v>1502</v>
      </c>
      <c r="D1992" s="1" t="s">
        <v>1503</v>
      </c>
    </row>
    <row r="1993" spans="1:4" x14ac:dyDescent="0.25">
      <c r="A1993" t="s">
        <v>4043</v>
      </c>
      <c r="B1993">
        <v>-2.1721649492623301</v>
      </c>
      <c r="C1993" s="1" t="s">
        <v>4044</v>
      </c>
      <c r="D1993">
        <v>7.9885446164452197E-4</v>
      </c>
    </row>
    <row r="1994" spans="1:4" x14ac:dyDescent="0.25">
      <c r="A1994" t="s">
        <v>610</v>
      </c>
      <c r="B1994">
        <v>-2.1747343088744602</v>
      </c>
      <c r="C1994" s="1" t="s">
        <v>611</v>
      </c>
      <c r="D1994" s="1" t="s">
        <v>612</v>
      </c>
    </row>
    <row r="1995" spans="1:4" x14ac:dyDescent="0.25">
      <c r="A1995" t="s">
        <v>5205</v>
      </c>
      <c r="B1995">
        <v>-2.1856033235871299</v>
      </c>
      <c r="C1995" s="1" t="s">
        <v>5206</v>
      </c>
      <c r="D1995">
        <v>2.8544808994024298E-2</v>
      </c>
    </row>
    <row r="1996" spans="1:4" x14ac:dyDescent="0.25">
      <c r="A1996" t="s">
        <v>754</v>
      </c>
      <c r="B1996">
        <v>-2.1911241671481401</v>
      </c>
      <c r="C1996" s="1" t="s">
        <v>755</v>
      </c>
      <c r="D1996" s="1" t="s">
        <v>756</v>
      </c>
    </row>
    <row r="1997" spans="1:4" x14ac:dyDescent="0.25">
      <c r="A1997" t="s">
        <v>1405</v>
      </c>
      <c r="B1997">
        <v>-2.1951260977056402</v>
      </c>
      <c r="C1997" s="1" t="s">
        <v>1406</v>
      </c>
      <c r="D1997" s="1" t="s">
        <v>1407</v>
      </c>
    </row>
    <row r="1998" spans="1:4" x14ac:dyDescent="0.25">
      <c r="A1998" t="s">
        <v>3849</v>
      </c>
      <c r="B1998">
        <v>-2.2020124832908801</v>
      </c>
      <c r="C1998" s="1" t="s">
        <v>3850</v>
      </c>
      <c r="D1998">
        <v>3.43028354311507E-4</v>
      </c>
    </row>
    <row r="1999" spans="1:4" x14ac:dyDescent="0.25">
      <c r="A1999" t="s">
        <v>4115</v>
      </c>
      <c r="B1999">
        <v>-2.2026993174104401</v>
      </c>
      <c r="C1999" s="1" t="s">
        <v>4116</v>
      </c>
      <c r="D1999">
        <v>1.1207747139308001E-3</v>
      </c>
    </row>
    <row r="2000" spans="1:4" x14ac:dyDescent="0.25">
      <c r="A2000" t="s">
        <v>928</v>
      </c>
      <c r="B2000">
        <v>-2.22099418347632</v>
      </c>
      <c r="C2000" s="1" t="s">
        <v>929</v>
      </c>
      <c r="D2000" s="1" t="s">
        <v>930</v>
      </c>
    </row>
    <row r="2001" spans="1:4" x14ac:dyDescent="0.25">
      <c r="A2001" t="s">
        <v>1198</v>
      </c>
      <c r="B2001">
        <v>-2.2292339520259001</v>
      </c>
      <c r="C2001" s="1" t="s">
        <v>1199</v>
      </c>
      <c r="D2001" s="1" t="s">
        <v>1200</v>
      </c>
    </row>
    <row r="2002" spans="1:4" x14ac:dyDescent="0.25">
      <c r="A2002" t="s">
        <v>3635</v>
      </c>
      <c r="B2002">
        <v>-2.2292339520259001</v>
      </c>
      <c r="C2002" s="1" t="s">
        <v>3636</v>
      </c>
      <c r="D2002">
        <v>1.2543137800543301E-4</v>
      </c>
    </row>
    <row r="2003" spans="1:4" x14ac:dyDescent="0.25">
      <c r="A2003" t="s">
        <v>175</v>
      </c>
      <c r="B2003">
        <v>-2.2326008031243001</v>
      </c>
      <c r="C2003" s="1" t="s">
        <v>176</v>
      </c>
      <c r="D2003" s="1" t="s">
        <v>177</v>
      </c>
    </row>
    <row r="2004" spans="1:4" x14ac:dyDescent="0.25">
      <c r="A2004" t="s">
        <v>3671</v>
      </c>
      <c r="B2004">
        <v>-2.2426544677882299</v>
      </c>
      <c r="C2004" s="1" t="s">
        <v>3672</v>
      </c>
      <c r="D2004">
        <v>1.56208543479263E-4</v>
      </c>
    </row>
    <row r="2005" spans="1:4" x14ac:dyDescent="0.25">
      <c r="A2005" t="s">
        <v>2893</v>
      </c>
      <c r="B2005">
        <v>-2.2535858282536401</v>
      </c>
      <c r="C2005" s="1" t="s">
        <v>2894</v>
      </c>
      <c r="D2005" s="1" t="s">
        <v>2895</v>
      </c>
    </row>
    <row r="2006" spans="1:4" x14ac:dyDescent="0.25">
      <c r="A2006" t="s">
        <v>4645</v>
      </c>
      <c r="B2006">
        <v>-2.27811546237667</v>
      </c>
      <c r="C2006" s="1" t="s">
        <v>4646</v>
      </c>
      <c r="D2006">
        <v>6.8736450276181398E-3</v>
      </c>
    </row>
    <row r="2007" spans="1:4" x14ac:dyDescent="0.25">
      <c r="A2007" t="s">
        <v>5387</v>
      </c>
      <c r="B2007">
        <v>-2.2895907817091299</v>
      </c>
      <c r="C2007" s="1" t="s">
        <v>5388</v>
      </c>
      <c r="D2007">
        <v>4.6082519861439797E-2</v>
      </c>
    </row>
    <row r="2008" spans="1:4" x14ac:dyDescent="0.25">
      <c r="A2008" t="s">
        <v>115</v>
      </c>
      <c r="B2008">
        <v>-2.3181748603942101</v>
      </c>
      <c r="C2008" s="1" t="s">
        <v>116</v>
      </c>
      <c r="D2008" s="1" t="s">
        <v>117</v>
      </c>
    </row>
    <row r="2009" spans="1:4" x14ac:dyDescent="0.25">
      <c r="A2009" t="s">
        <v>1894</v>
      </c>
      <c r="B2009">
        <v>-2.3210787587841399</v>
      </c>
      <c r="C2009" s="1" t="s">
        <v>1895</v>
      </c>
      <c r="D2009" s="1" t="s">
        <v>1896</v>
      </c>
    </row>
    <row r="2010" spans="1:4" x14ac:dyDescent="0.25">
      <c r="A2010" t="s">
        <v>418</v>
      </c>
      <c r="B2010">
        <v>-2.3284325079118</v>
      </c>
      <c r="C2010" s="1" t="s">
        <v>419</v>
      </c>
      <c r="D2010" s="1" t="s">
        <v>420</v>
      </c>
    </row>
    <row r="2011" spans="1:4" x14ac:dyDescent="0.25">
      <c r="A2011" t="s">
        <v>1078</v>
      </c>
      <c r="B2011">
        <v>-2.3312483910572199</v>
      </c>
      <c r="C2011" s="1" t="s">
        <v>1079</v>
      </c>
      <c r="D2011" s="1" t="s">
        <v>1080</v>
      </c>
    </row>
    <row r="2012" spans="1:4" x14ac:dyDescent="0.25">
      <c r="A2012" t="s">
        <v>5291</v>
      </c>
      <c r="B2012">
        <v>-2.3395160070408201</v>
      </c>
      <c r="C2012" s="1" t="s">
        <v>5292</v>
      </c>
      <c r="D2012">
        <v>3.5392002196586801E-2</v>
      </c>
    </row>
    <row r="2013" spans="1:4" x14ac:dyDescent="0.25">
      <c r="A2013" t="s">
        <v>82</v>
      </c>
      <c r="B2013">
        <v>-2.3494178649975002</v>
      </c>
      <c r="C2013" s="1" t="s">
        <v>83</v>
      </c>
      <c r="D2013" s="1" t="s">
        <v>84</v>
      </c>
    </row>
    <row r="2014" spans="1:4" x14ac:dyDescent="0.25">
      <c r="A2014" t="s">
        <v>2269</v>
      </c>
      <c r="B2014">
        <v>-2.3605010321701498</v>
      </c>
      <c r="C2014" s="1" t="s">
        <v>2270</v>
      </c>
      <c r="D2014" s="1" t="s">
        <v>2271</v>
      </c>
    </row>
    <row r="2015" spans="1:4" x14ac:dyDescent="0.25">
      <c r="A2015" t="s">
        <v>1630</v>
      </c>
      <c r="B2015">
        <v>-2.3701043268742401</v>
      </c>
      <c r="C2015" s="1" t="s">
        <v>1631</v>
      </c>
      <c r="D2015" s="1" t="s">
        <v>1632</v>
      </c>
    </row>
    <row r="2016" spans="1:4" x14ac:dyDescent="0.25">
      <c r="A2016" t="s">
        <v>3683</v>
      </c>
      <c r="B2016">
        <v>-2.3868217218191701</v>
      </c>
      <c r="C2016" s="1" t="s">
        <v>3684</v>
      </c>
      <c r="D2016">
        <v>1.6200890929807E-4</v>
      </c>
    </row>
    <row r="2017" spans="1:4" x14ac:dyDescent="0.25">
      <c r="A2017" t="s">
        <v>1612</v>
      </c>
      <c r="B2017">
        <v>-2.40663020289935</v>
      </c>
      <c r="C2017" s="1" t="s">
        <v>1613</v>
      </c>
      <c r="D2017" s="1" t="s">
        <v>1614</v>
      </c>
    </row>
    <row r="2018" spans="1:4" x14ac:dyDescent="0.25">
      <c r="A2018" t="s">
        <v>2284</v>
      </c>
      <c r="B2018">
        <v>-2.40663020289935</v>
      </c>
      <c r="C2018" s="1" t="s">
        <v>2285</v>
      </c>
      <c r="D2018" s="1" t="s">
        <v>2286</v>
      </c>
    </row>
    <row r="2019" spans="1:4" x14ac:dyDescent="0.25">
      <c r="A2019" t="s">
        <v>3703</v>
      </c>
      <c r="B2019">
        <v>-2.4125794692305398</v>
      </c>
      <c r="C2019" s="1" t="s">
        <v>3704</v>
      </c>
      <c r="D2019">
        <v>1.88562025332909E-4</v>
      </c>
    </row>
    <row r="2020" spans="1:4" x14ac:dyDescent="0.25">
      <c r="A2020" t="s">
        <v>550</v>
      </c>
      <c r="B2020">
        <v>-2.4225717467683698</v>
      </c>
      <c r="C2020" s="1" t="s">
        <v>551</v>
      </c>
      <c r="D2020" s="1" t="s">
        <v>552</v>
      </c>
    </row>
    <row r="2021" spans="1:4" x14ac:dyDescent="0.25">
      <c r="A2021" t="s">
        <v>2194</v>
      </c>
      <c r="B2021">
        <v>-2.4316342090292502</v>
      </c>
      <c r="C2021" s="1" t="s">
        <v>2195</v>
      </c>
      <c r="D2021" s="1" t="s">
        <v>2196</v>
      </c>
    </row>
    <row r="2022" spans="1:4" x14ac:dyDescent="0.25">
      <c r="A2022" t="s">
        <v>667</v>
      </c>
      <c r="B2022">
        <v>-2.4431560789244702</v>
      </c>
      <c r="C2022" s="1" t="s">
        <v>668</v>
      </c>
      <c r="D2022" s="1" t="s">
        <v>669</v>
      </c>
    </row>
    <row r="2023" spans="1:4" x14ac:dyDescent="0.25">
      <c r="A2023" t="s">
        <v>595</v>
      </c>
      <c r="B2023">
        <v>-2.4651741053004899</v>
      </c>
      <c r="C2023" s="1" t="s">
        <v>596</v>
      </c>
      <c r="D2023" s="1" t="s">
        <v>597</v>
      </c>
    </row>
    <row r="2024" spans="1:4" x14ac:dyDescent="0.25">
      <c r="A2024" t="s">
        <v>3178</v>
      </c>
      <c r="B2024">
        <v>-2.4770195307907499</v>
      </c>
      <c r="C2024" s="1" t="s">
        <v>3179</v>
      </c>
      <c r="D2024" s="1" t="s">
        <v>3180</v>
      </c>
    </row>
    <row r="2025" spans="1:4" x14ac:dyDescent="0.25">
      <c r="A2025" t="s">
        <v>3621</v>
      </c>
      <c r="B2025">
        <v>-2.4777133009608399</v>
      </c>
      <c r="C2025" s="1" t="s">
        <v>3622</v>
      </c>
      <c r="D2025">
        <v>1.16250697348831E-4</v>
      </c>
    </row>
    <row r="2026" spans="1:4" x14ac:dyDescent="0.25">
      <c r="A2026" t="s">
        <v>4135</v>
      </c>
      <c r="B2026">
        <v>-2.4885718164355302</v>
      </c>
      <c r="C2026" s="1" t="s">
        <v>4136</v>
      </c>
      <c r="D2026">
        <v>1.1825432085988601E-3</v>
      </c>
    </row>
    <row r="2027" spans="1:4" x14ac:dyDescent="0.25">
      <c r="A2027" t="s">
        <v>1906</v>
      </c>
      <c r="B2027">
        <v>-2.5041467088136198</v>
      </c>
      <c r="C2027" s="1" t="s">
        <v>1907</v>
      </c>
      <c r="D2027" s="1" t="s">
        <v>1908</v>
      </c>
    </row>
    <row r="2028" spans="1:4" x14ac:dyDescent="0.25">
      <c r="A2028" t="s">
        <v>1453</v>
      </c>
      <c r="B2028">
        <v>-2.5110994694553801</v>
      </c>
      <c r="C2028" s="1" t="s">
        <v>1454</v>
      </c>
      <c r="D2028" s="1" t="s">
        <v>1455</v>
      </c>
    </row>
    <row r="2029" spans="1:4" x14ac:dyDescent="0.25">
      <c r="A2029" t="s">
        <v>781</v>
      </c>
      <c r="B2029">
        <v>-2.5114483763329201</v>
      </c>
      <c r="C2029" s="1" t="s">
        <v>782</v>
      </c>
      <c r="D2029" s="1" t="s">
        <v>783</v>
      </c>
    </row>
    <row r="2030" spans="1:4" x14ac:dyDescent="0.25">
      <c r="A2030" t="s">
        <v>937</v>
      </c>
      <c r="B2030">
        <v>-2.5146027135989102</v>
      </c>
      <c r="C2030" s="1" t="s">
        <v>938</v>
      </c>
      <c r="D2030" s="1" t="s">
        <v>939</v>
      </c>
    </row>
    <row r="2031" spans="1:4" x14ac:dyDescent="0.25">
      <c r="A2031" t="s">
        <v>4373</v>
      </c>
      <c r="B2031">
        <v>-2.5148830935513802</v>
      </c>
      <c r="C2031" s="1" t="s">
        <v>4374</v>
      </c>
      <c r="D2031">
        <v>2.9830780982181E-3</v>
      </c>
    </row>
    <row r="2032" spans="1:4" x14ac:dyDescent="0.25">
      <c r="A2032" t="s">
        <v>4199</v>
      </c>
      <c r="B2032">
        <v>-2.5321610849832101</v>
      </c>
      <c r="C2032" s="1" t="s">
        <v>4200</v>
      </c>
      <c r="D2032">
        <v>1.54716028976399E-3</v>
      </c>
    </row>
    <row r="2033" spans="1:4" x14ac:dyDescent="0.25">
      <c r="A2033" t="s">
        <v>4691</v>
      </c>
      <c r="B2033">
        <v>-2.5421451735558298</v>
      </c>
      <c r="C2033" s="1" t="s">
        <v>4692</v>
      </c>
      <c r="D2033">
        <v>8.1421695395543104E-3</v>
      </c>
    </row>
    <row r="2034" spans="1:4" x14ac:dyDescent="0.25">
      <c r="A2034" t="s">
        <v>1579</v>
      </c>
      <c r="B2034">
        <v>-2.5462362701949299</v>
      </c>
      <c r="C2034" s="1" t="s">
        <v>1580</v>
      </c>
      <c r="D2034" s="1" t="s">
        <v>1581</v>
      </c>
    </row>
    <row r="2035" spans="1:4" x14ac:dyDescent="0.25">
      <c r="A2035" t="s">
        <v>1867</v>
      </c>
      <c r="B2035">
        <v>-2.5471114264491801</v>
      </c>
      <c r="C2035" s="1" t="s">
        <v>1868</v>
      </c>
      <c r="D2035" s="1" t="s">
        <v>1869</v>
      </c>
    </row>
    <row r="2036" spans="1:4" x14ac:dyDescent="0.25">
      <c r="A2036" t="s">
        <v>5063</v>
      </c>
      <c r="B2036">
        <v>-2.5619084283772602</v>
      </c>
      <c r="C2036" s="1" t="s">
        <v>5064</v>
      </c>
      <c r="D2036">
        <v>2.01214219809383E-2</v>
      </c>
    </row>
    <row r="2037" spans="1:4" x14ac:dyDescent="0.25">
      <c r="A2037" t="s">
        <v>598</v>
      </c>
      <c r="B2037">
        <v>-2.5861350930856299</v>
      </c>
      <c r="C2037" s="1" t="s">
        <v>599</v>
      </c>
      <c r="D2037" s="1" t="s">
        <v>600</v>
      </c>
    </row>
    <row r="2038" spans="1:4" x14ac:dyDescent="0.25">
      <c r="A2038" t="s">
        <v>4103</v>
      </c>
      <c r="B2038">
        <v>-2.5910547740367802</v>
      </c>
      <c r="C2038" s="1" t="s">
        <v>4104</v>
      </c>
      <c r="D2038">
        <v>1.0207268673868401E-3</v>
      </c>
    </row>
    <row r="2039" spans="1:4" x14ac:dyDescent="0.25">
      <c r="A2039" t="s">
        <v>874</v>
      </c>
      <c r="B2039">
        <v>-2.5992752808417499</v>
      </c>
      <c r="C2039" s="1" t="s">
        <v>875</v>
      </c>
      <c r="D2039" s="1" t="s">
        <v>876</v>
      </c>
    </row>
    <row r="2040" spans="1:4" x14ac:dyDescent="0.25">
      <c r="A2040" t="s">
        <v>2614</v>
      </c>
      <c r="B2040">
        <v>-2.6006408228659801</v>
      </c>
      <c r="C2040" s="1" t="s">
        <v>2615</v>
      </c>
      <c r="D2040" s="1" t="s">
        <v>2616</v>
      </c>
    </row>
    <row r="2041" spans="1:4" x14ac:dyDescent="0.25">
      <c r="A2041" t="s">
        <v>1978</v>
      </c>
      <c r="B2041">
        <v>-2.6101635969844801</v>
      </c>
      <c r="C2041" s="1" t="s">
        <v>1979</v>
      </c>
      <c r="D2041" s="1" t="s">
        <v>1980</v>
      </c>
    </row>
    <row r="2042" spans="1:4" x14ac:dyDescent="0.25">
      <c r="A2042" t="s">
        <v>2140</v>
      </c>
      <c r="B2042">
        <v>-2.6174462729281802</v>
      </c>
      <c r="C2042" s="1" t="s">
        <v>2141</v>
      </c>
      <c r="D2042" s="1" t="s">
        <v>2142</v>
      </c>
    </row>
    <row r="2043" spans="1:4" x14ac:dyDescent="0.25">
      <c r="A2043" t="s">
        <v>208</v>
      </c>
      <c r="B2043">
        <v>-2.6293632440085801</v>
      </c>
      <c r="C2043" s="1" t="s">
        <v>209</v>
      </c>
      <c r="D2043" s="1" t="s">
        <v>210</v>
      </c>
    </row>
    <row r="2044" spans="1:4" x14ac:dyDescent="0.25">
      <c r="A2044" t="s">
        <v>4865</v>
      </c>
      <c r="B2044">
        <v>-2.6586934909121398</v>
      </c>
      <c r="C2044" s="1" t="s">
        <v>4866</v>
      </c>
      <c r="D2044">
        <v>1.20671145472999E-2</v>
      </c>
    </row>
    <row r="2045" spans="1:4" x14ac:dyDescent="0.25">
      <c r="A2045" t="s">
        <v>3779</v>
      </c>
      <c r="B2045">
        <v>-2.6841641784282602</v>
      </c>
      <c r="C2045" s="1" t="s">
        <v>3780</v>
      </c>
      <c r="D2045">
        <v>2.6895010244069802E-4</v>
      </c>
    </row>
    <row r="2046" spans="1:4" x14ac:dyDescent="0.25">
      <c r="A2046" t="s">
        <v>2167</v>
      </c>
      <c r="B2046">
        <v>-2.7020860864255201</v>
      </c>
      <c r="C2046" s="1" t="s">
        <v>2168</v>
      </c>
      <c r="D2046" s="1" t="s">
        <v>2169</v>
      </c>
    </row>
    <row r="2047" spans="1:4" x14ac:dyDescent="0.25">
      <c r="A2047" t="s">
        <v>2587</v>
      </c>
      <c r="B2047">
        <v>-2.70874981670653</v>
      </c>
      <c r="C2047" s="1" t="s">
        <v>2588</v>
      </c>
      <c r="D2047" s="1" t="s">
        <v>2589</v>
      </c>
    </row>
    <row r="2048" spans="1:4" x14ac:dyDescent="0.25">
      <c r="A2048" t="s">
        <v>2776</v>
      </c>
      <c r="B2048">
        <v>-2.7153829090389801</v>
      </c>
      <c r="C2048" s="1" t="s">
        <v>2777</v>
      </c>
      <c r="D2048" s="1" t="s">
        <v>2778</v>
      </c>
    </row>
    <row r="2049" spans="1:4" x14ac:dyDescent="0.25">
      <c r="A2049" t="s">
        <v>4063</v>
      </c>
      <c r="B2049">
        <v>-2.72855829778671</v>
      </c>
      <c r="C2049" s="1" t="s">
        <v>4064</v>
      </c>
      <c r="D2049">
        <v>8.5654051278704496E-4</v>
      </c>
    </row>
    <row r="2050" spans="1:4" x14ac:dyDescent="0.25">
      <c r="A2050" t="s">
        <v>1396</v>
      </c>
      <c r="B2050">
        <v>-2.7386119624506402</v>
      </c>
      <c r="C2050" s="1" t="s">
        <v>1397</v>
      </c>
      <c r="D2050" s="1" t="s">
        <v>1398</v>
      </c>
    </row>
    <row r="2051" spans="1:4" x14ac:dyDescent="0.25">
      <c r="A2051" t="s">
        <v>1492</v>
      </c>
      <c r="B2051">
        <v>-2.75455350631966</v>
      </c>
      <c r="C2051" s="1" t="s">
        <v>1493</v>
      </c>
      <c r="D2051" s="1" t="s">
        <v>1494</v>
      </c>
    </row>
    <row r="2052" spans="1:4" x14ac:dyDescent="0.25">
      <c r="A2052" t="s">
        <v>3639</v>
      </c>
      <c r="B2052">
        <v>-2.7716270196786001</v>
      </c>
      <c r="C2052" s="1" t="s">
        <v>3640</v>
      </c>
      <c r="D2052">
        <v>1.2813387034030899E-4</v>
      </c>
    </row>
    <row r="2053" spans="1:4" x14ac:dyDescent="0.25">
      <c r="A2053" t="s">
        <v>3649</v>
      </c>
      <c r="B2053">
        <v>-2.78369985197918</v>
      </c>
      <c r="C2053" s="1" t="s">
        <v>3650</v>
      </c>
      <c r="D2053">
        <v>1.38721756375722E-4</v>
      </c>
    </row>
    <row r="2054" spans="1:4" x14ac:dyDescent="0.25">
      <c r="A2054" t="s">
        <v>619</v>
      </c>
      <c r="B2054">
        <v>-2.8233061975739502</v>
      </c>
      <c r="C2054" s="1" t="s">
        <v>620</v>
      </c>
      <c r="D2054" s="1" t="s">
        <v>621</v>
      </c>
    </row>
    <row r="2055" spans="1:4" x14ac:dyDescent="0.25">
      <c r="A2055" t="s">
        <v>2830</v>
      </c>
      <c r="B2055">
        <v>-2.8359418331603101</v>
      </c>
      <c r="C2055" s="1" t="s">
        <v>2831</v>
      </c>
      <c r="D2055" s="1" t="s">
        <v>2832</v>
      </c>
    </row>
    <row r="2056" spans="1:4" x14ac:dyDescent="0.25">
      <c r="A2056" t="s">
        <v>520</v>
      </c>
      <c r="B2056">
        <v>-2.8529958148763002</v>
      </c>
      <c r="C2056" s="1" t="s">
        <v>521</v>
      </c>
      <c r="D2056" s="1" t="s">
        <v>522</v>
      </c>
    </row>
    <row r="2057" spans="1:4" x14ac:dyDescent="0.25">
      <c r="A2057" t="s">
        <v>2449</v>
      </c>
      <c r="B2057">
        <v>-2.8540891798705701</v>
      </c>
      <c r="C2057" s="1" t="s">
        <v>2450</v>
      </c>
      <c r="D2057" s="1" t="s">
        <v>2451</v>
      </c>
    </row>
    <row r="2058" spans="1:4" x14ac:dyDescent="0.25">
      <c r="A2058" t="s">
        <v>1948</v>
      </c>
      <c r="B2058">
        <v>-2.8857980395979101</v>
      </c>
      <c r="C2058" s="1" t="s">
        <v>1949</v>
      </c>
      <c r="D2058" s="1" t="s">
        <v>1950</v>
      </c>
    </row>
    <row r="2059" spans="1:4" x14ac:dyDescent="0.25">
      <c r="A2059" t="s">
        <v>1567</v>
      </c>
      <c r="B2059">
        <v>-2.8942172925758798</v>
      </c>
      <c r="C2059" s="1" t="s">
        <v>1568</v>
      </c>
      <c r="D2059" s="1" t="s">
        <v>1569</v>
      </c>
    </row>
    <row r="2060" spans="1:4" x14ac:dyDescent="0.25">
      <c r="A2060" t="s">
        <v>3589</v>
      </c>
      <c r="B2060">
        <v>-2.9091305434285402</v>
      </c>
      <c r="C2060" s="1" t="s">
        <v>3590</v>
      </c>
      <c r="D2060">
        <v>1.00034441112988E-4</v>
      </c>
    </row>
    <row r="2061" spans="1:4" x14ac:dyDescent="0.25">
      <c r="A2061" t="s">
        <v>5267</v>
      </c>
      <c r="B2061">
        <v>-2.9129828689241402</v>
      </c>
      <c r="C2061" s="1" t="s">
        <v>5268</v>
      </c>
      <c r="D2061">
        <v>3.3136556800283802E-2</v>
      </c>
    </row>
    <row r="2062" spans="1:4" x14ac:dyDescent="0.25">
      <c r="A2062" t="s">
        <v>3241</v>
      </c>
      <c r="B2062">
        <v>-2.91682493521854</v>
      </c>
      <c r="C2062" s="1" t="s">
        <v>3242</v>
      </c>
      <c r="D2062" s="1" t="s">
        <v>3243</v>
      </c>
    </row>
    <row r="2063" spans="1:4" x14ac:dyDescent="0.25">
      <c r="A2063" t="s">
        <v>2845</v>
      </c>
      <c r="B2063">
        <v>-2.91874213821283</v>
      </c>
      <c r="C2063" s="1" t="s">
        <v>2846</v>
      </c>
      <c r="D2063" s="1" t="s">
        <v>2847</v>
      </c>
    </row>
    <row r="2064" spans="1:4" x14ac:dyDescent="0.25">
      <c r="A2064" t="s">
        <v>4563</v>
      </c>
      <c r="B2064">
        <v>-2.9471985842620501</v>
      </c>
      <c r="C2064" s="1" t="s">
        <v>4564</v>
      </c>
      <c r="D2064">
        <v>5.4165326462956801E-3</v>
      </c>
    </row>
    <row r="2065" spans="1:4" x14ac:dyDescent="0.25">
      <c r="A2065" t="s">
        <v>4307</v>
      </c>
      <c r="B2065">
        <v>-3.0557230410402201</v>
      </c>
      <c r="C2065" s="1" t="s">
        <v>4308</v>
      </c>
      <c r="D2065">
        <v>2.43056739790294E-3</v>
      </c>
    </row>
    <row r="2066" spans="1:4" x14ac:dyDescent="0.25">
      <c r="A2066" t="s">
        <v>1996</v>
      </c>
      <c r="B2066">
        <v>-3.05989871701142</v>
      </c>
      <c r="C2066" s="1" t="s">
        <v>1997</v>
      </c>
      <c r="D2066" s="1" t="s">
        <v>1998</v>
      </c>
    </row>
    <row r="2067" spans="1:4" x14ac:dyDescent="0.25">
      <c r="A2067" t="s">
        <v>241</v>
      </c>
      <c r="B2067">
        <v>-3.10413794410989</v>
      </c>
      <c r="C2067" s="1" t="s">
        <v>242</v>
      </c>
      <c r="D2067" s="1" t="s">
        <v>243</v>
      </c>
    </row>
    <row r="2068" spans="1:4" x14ac:dyDescent="0.25">
      <c r="A2068" t="s">
        <v>556</v>
      </c>
      <c r="B2068">
        <v>-3.1194117622996398</v>
      </c>
      <c r="C2068" s="1" t="s">
        <v>557</v>
      </c>
      <c r="D2068" s="1" t="s">
        <v>558</v>
      </c>
    </row>
    <row r="2069" spans="1:4" x14ac:dyDescent="0.25">
      <c r="A2069" t="s">
        <v>1024</v>
      </c>
      <c r="B2069">
        <v>-3.1695910055984999</v>
      </c>
      <c r="C2069" s="1" t="s">
        <v>1025</v>
      </c>
      <c r="D2069" s="1" t="s">
        <v>1026</v>
      </c>
    </row>
    <row r="2070" spans="1:4" x14ac:dyDescent="0.25">
      <c r="A2070" t="s">
        <v>316</v>
      </c>
      <c r="B2070">
        <v>-3.3661053155199498</v>
      </c>
      <c r="C2070" s="1" t="s">
        <v>317</v>
      </c>
      <c r="D2070" s="1" t="s">
        <v>318</v>
      </c>
    </row>
    <row r="2071" spans="1:4" x14ac:dyDescent="0.25">
      <c r="A2071" t="s">
        <v>1402</v>
      </c>
      <c r="B2071">
        <v>-3.4252458810666999</v>
      </c>
      <c r="C2071" s="1" t="s">
        <v>1403</v>
      </c>
      <c r="D2071" s="1" t="s">
        <v>1404</v>
      </c>
    </row>
    <row r="2072" spans="1:4" x14ac:dyDescent="0.25">
      <c r="A2072" t="s">
        <v>1084</v>
      </c>
      <c r="B2072">
        <v>-3.45499322446075</v>
      </c>
      <c r="C2072" s="1" t="s">
        <v>1085</v>
      </c>
      <c r="D2072" s="1" t="s">
        <v>1086</v>
      </c>
    </row>
    <row r="2073" spans="1:4" x14ac:dyDescent="0.25">
      <c r="A2073" t="s">
        <v>4129</v>
      </c>
      <c r="B2073">
        <v>-3.59825027544098</v>
      </c>
      <c r="C2073" s="1" t="s">
        <v>4130</v>
      </c>
      <c r="D2073">
        <v>1.1661254060538E-3</v>
      </c>
    </row>
    <row r="2074" spans="1:4" x14ac:dyDescent="0.25">
      <c r="A2074" t="s">
        <v>235</v>
      </c>
      <c r="B2074">
        <v>-3.61658986614392</v>
      </c>
      <c r="C2074" s="1" t="s">
        <v>236</v>
      </c>
      <c r="D2074" s="1" t="s">
        <v>237</v>
      </c>
    </row>
    <row r="2075" spans="1:4" x14ac:dyDescent="0.25">
      <c r="A2075" t="s">
        <v>250</v>
      </c>
      <c r="B2075">
        <v>-3.6231556172038002</v>
      </c>
      <c r="C2075" s="1" t="s">
        <v>251</v>
      </c>
      <c r="D2075" s="1" t="s">
        <v>252</v>
      </c>
    </row>
    <row r="2076" spans="1:4" x14ac:dyDescent="0.25">
      <c r="A2076" t="s">
        <v>3673</v>
      </c>
      <c r="B2076">
        <v>-3.6290226242357999</v>
      </c>
      <c r="C2076" s="1" t="s">
        <v>3674</v>
      </c>
      <c r="D2076">
        <v>1.5743466397595299E-4</v>
      </c>
    </row>
    <row r="2077" spans="1:4" x14ac:dyDescent="0.25">
      <c r="A2077" t="s">
        <v>1825</v>
      </c>
      <c r="B2077">
        <v>-3.6420787770612502</v>
      </c>
      <c r="C2077" s="1" t="s">
        <v>1826</v>
      </c>
      <c r="D2077" s="1" t="s">
        <v>1827</v>
      </c>
    </row>
    <row r="2078" spans="1:4" x14ac:dyDescent="0.25">
      <c r="A2078" t="s">
        <v>763</v>
      </c>
      <c r="B2078">
        <v>-3.7020860864255201</v>
      </c>
      <c r="C2078" s="1" t="s">
        <v>764</v>
      </c>
      <c r="D2078" s="1" t="s">
        <v>765</v>
      </c>
    </row>
    <row r="2079" spans="1:4" x14ac:dyDescent="0.25">
      <c r="A2079" t="s">
        <v>5195</v>
      </c>
      <c r="B2079">
        <v>-3.7020860864255201</v>
      </c>
      <c r="C2079" s="1" t="s">
        <v>5196</v>
      </c>
      <c r="D2079">
        <v>2.7912128924752901E-2</v>
      </c>
    </row>
    <row r="2080" spans="1:4" x14ac:dyDescent="0.25">
      <c r="A2080" t="s">
        <v>5151</v>
      </c>
      <c r="B2080">
        <v>-3.7800885984267998</v>
      </c>
      <c r="C2080" s="1" t="s">
        <v>5152</v>
      </c>
      <c r="D2080">
        <v>2.4412793013315E-2</v>
      </c>
    </row>
    <row r="2081" spans="1:4" x14ac:dyDescent="0.25">
      <c r="A2081" t="s">
        <v>880</v>
      </c>
      <c r="B2081">
        <v>-3.8726706056123001</v>
      </c>
      <c r="C2081" s="1" t="s">
        <v>881</v>
      </c>
      <c r="D2081" s="1" t="s">
        <v>882</v>
      </c>
    </row>
    <row r="2082" spans="1:4" x14ac:dyDescent="0.25">
      <c r="A2082" t="s">
        <v>247</v>
      </c>
      <c r="B2082">
        <v>-3.87669060880771</v>
      </c>
      <c r="C2082" s="1" t="s">
        <v>248</v>
      </c>
      <c r="D2082" s="1" t="s">
        <v>249</v>
      </c>
    </row>
    <row r="2083" spans="1:4" x14ac:dyDescent="0.25">
      <c r="A2083" t="s">
        <v>679</v>
      </c>
      <c r="B2083">
        <v>-3.9653987630752798</v>
      </c>
      <c r="C2083" s="1" t="s">
        <v>680</v>
      </c>
      <c r="D2083" s="1" t="s">
        <v>681</v>
      </c>
    </row>
    <row r="2084" spans="1:4" x14ac:dyDescent="0.25">
      <c r="A2084" t="s">
        <v>628</v>
      </c>
      <c r="B2084">
        <v>-4.0084947635309298</v>
      </c>
      <c r="C2084" s="1" t="s">
        <v>629</v>
      </c>
      <c r="D2084" s="1" t="s">
        <v>630</v>
      </c>
    </row>
    <row r="2085" spans="1:4" x14ac:dyDescent="0.25">
      <c r="A2085" t="s">
        <v>3142</v>
      </c>
      <c r="B2085">
        <v>-4.0417161830463497</v>
      </c>
      <c r="C2085" s="1" t="s">
        <v>3143</v>
      </c>
      <c r="D2085" s="1" t="s">
        <v>3144</v>
      </c>
    </row>
    <row r="2086" spans="1:4" x14ac:dyDescent="0.25">
      <c r="A2086" t="s">
        <v>1783</v>
      </c>
      <c r="B2086">
        <v>-4.0609407503112402</v>
      </c>
      <c r="C2086" s="1" t="s">
        <v>1784</v>
      </c>
      <c r="D2086" s="1" t="s">
        <v>1785</v>
      </c>
    </row>
    <row r="2087" spans="1:4" x14ac:dyDescent="0.25">
      <c r="A2087" t="s">
        <v>469</v>
      </c>
      <c r="B2087">
        <v>-4.0713198960912402</v>
      </c>
      <c r="C2087" s="1" t="s">
        <v>470</v>
      </c>
      <c r="D2087" s="1" t="s">
        <v>471</v>
      </c>
    </row>
    <row r="2088" spans="1:4" x14ac:dyDescent="0.25">
      <c r="A2088" t="s">
        <v>1480</v>
      </c>
      <c r="B2088">
        <v>-4.3734633389641502</v>
      </c>
      <c r="C2088" s="1" t="s">
        <v>1481</v>
      </c>
      <c r="D2088" s="1" t="s">
        <v>1482</v>
      </c>
    </row>
    <row r="2089" spans="1:4" x14ac:dyDescent="0.25">
      <c r="A2089" t="s">
        <v>700</v>
      </c>
      <c r="B2089">
        <v>-4.4289980159278102</v>
      </c>
      <c r="C2089" s="1" t="s">
        <v>701</v>
      </c>
      <c r="D2089" s="1" t="s">
        <v>702</v>
      </c>
    </row>
    <row r="2090" spans="1:4" x14ac:dyDescent="0.25">
      <c r="A2090" t="s">
        <v>5363</v>
      </c>
      <c r="B2090">
        <v>-4.5321610849832101</v>
      </c>
      <c r="C2090" s="1" t="s">
        <v>5364</v>
      </c>
      <c r="D2090">
        <v>4.3097018952287097E-2</v>
      </c>
    </row>
    <row r="2091" spans="1:4" x14ac:dyDescent="0.25">
      <c r="A2091" t="s">
        <v>151</v>
      </c>
      <c r="B2091">
        <v>-4.5369834684400496</v>
      </c>
      <c r="C2091" s="1" t="s">
        <v>152</v>
      </c>
      <c r="D2091" s="1" t="s">
        <v>153</v>
      </c>
    </row>
    <row r="2092" spans="1:4" x14ac:dyDescent="0.25">
      <c r="A2092" t="s">
        <v>3202</v>
      </c>
      <c r="B2092">
        <v>-7.6634056182614598</v>
      </c>
      <c r="C2092" s="1" t="s">
        <v>3203</v>
      </c>
      <c r="D2092" s="1" t="s">
        <v>3204</v>
      </c>
    </row>
    <row r="2093" spans="1:4" x14ac:dyDescent="0.25">
      <c r="A2093" t="s">
        <v>4599</v>
      </c>
      <c r="B2093">
        <v>-4.7285582977867104</v>
      </c>
      <c r="C2093" s="1" t="s">
        <v>4600</v>
      </c>
      <c r="D2093">
        <v>5.8493220933528104E-3</v>
      </c>
    </row>
    <row r="2094" spans="1:4" x14ac:dyDescent="0.25">
      <c r="A2094" t="s">
        <v>4333</v>
      </c>
      <c r="B2094">
        <v>-4.7926886352064297</v>
      </c>
      <c r="C2094" s="1" t="s">
        <v>4334</v>
      </c>
      <c r="D2094">
        <v>2.6240323956535899E-3</v>
      </c>
    </row>
    <row r="2095" spans="1:4" x14ac:dyDescent="0.25">
      <c r="A2095" t="s">
        <v>1018</v>
      </c>
      <c r="B2095">
        <v>-4.8267818338748398</v>
      </c>
      <c r="C2095" s="1" t="s">
        <v>1019</v>
      </c>
      <c r="D2095" s="1" t="s">
        <v>1020</v>
      </c>
    </row>
    <row r="2096" spans="1:4" x14ac:dyDescent="0.25">
      <c r="A2096" t="s">
        <v>4075</v>
      </c>
      <c r="B2096">
        <v>-4.9915927036205101</v>
      </c>
      <c r="C2096" s="1" t="s">
        <v>4076</v>
      </c>
      <c r="D2096">
        <v>9.00020486706757E-4</v>
      </c>
    </row>
    <row r="2097" spans="1:4" x14ac:dyDescent="0.25">
      <c r="A2097" t="s">
        <v>3923</v>
      </c>
      <c r="B2097">
        <v>-5.0240141813128902</v>
      </c>
      <c r="C2097" s="1" t="s">
        <v>3924</v>
      </c>
      <c r="D2097">
        <v>4.5991388941241497E-4</v>
      </c>
    </row>
    <row r="2098" spans="1:4" x14ac:dyDescent="0.25">
      <c r="A2098" t="s">
        <v>3289</v>
      </c>
      <c r="B2098">
        <v>-5.1663671047242197</v>
      </c>
      <c r="C2098" s="1" t="s">
        <v>3290</v>
      </c>
      <c r="D2098" s="1" t="s">
        <v>3291</v>
      </c>
    </row>
    <row r="2099" spans="1:4" x14ac:dyDescent="0.25">
      <c r="A2099" t="s">
        <v>3544</v>
      </c>
      <c r="B2099">
        <v>-5.2045864269547097</v>
      </c>
      <c r="C2099" s="1" t="s">
        <v>3545</v>
      </c>
      <c r="D2099" s="1" t="s">
        <v>3546</v>
      </c>
    </row>
    <row r="2100" spans="1:4" x14ac:dyDescent="0.25">
      <c r="A2100" t="s">
        <v>3499</v>
      </c>
      <c r="B2100">
        <v>-5.2233229895362898</v>
      </c>
      <c r="C2100" s="1" t="s">
        <v>3500</v>
      </c>
      <c r="D2100" s="1" t="s">
        <v>3501</v>
      </c>
    </row>
    <row r="2101" spans="1:4" x14ac:dyDescent="0.25">
      <c r="A2101" t="s">
        <v>2116</v>
      </c>
      <c r="B2101">
        <v>-5.7926886352064297</v>
      </c>
      <c r="C2101" s="1" t="s">
        <v>2117</v>
      </c>
      <c r="D2101" s="1" t="s">
        <v>2118</v>
      </c>
    </row>
    <row r="2102" spans="1:4" x14ac:dyDescent="0.25">
      <c r="A2102" t="s">
        <v>148</v>
      </c>
      <c r="B2102">
        <v>-5.8531325308243698</v>
      </c>
      <c r="C2102" s="1" t="s">
        <v>149</v>
      </c>
      <c r="D2102" s="1" t="s">
        <v>150</v>
      </c>
    </row>
    <row r="2103" spans="1:4" x14ac:dyDescent="0.25">
      <c r="A2103" t="s">
        <v>544</v>
      </c>
      <c r="B2103">
        <v>-6.2825889389559801</v>
      </c>
      <c r="C2103" s="1" t="s">
        <v>545</v>
      </c>
      <c r="D2103" s="1" t="s">
        <v>546</v>
      </c>
    </row>
    <row r="2104" spans="1:4" x14ac:dyDescent="0.25">
      <c r="A2104" t="s">
        <v>1333</v>
      </c>
      <c r="B2104">
        <v>-6.3178859910692697</v>
      </c>
      <c r="C2104" s="1" t="s">
        <v>1334</v>
      </c>
      <c r="D2104" s="1" t="s">
        <v>1335</v>
      </c>
    </row>
    <row r="2105" spans="1:4" x14ac:dyDescent="0.25">
      <c r="A2105" t="s">
        <v>1174</v>
      </c>
      <c r="B2105">
        <v>-6.3395160070408201</v>
      </c>
      <c r="C2105" s="1" t="s">
        <v>1175</v>
      </c>
      <c r="D2105" s="1" t="s">
        <v>1176</v>
      </c>
    </row>
    <row r="2106" spans="1:4" x14ac:dyDescent="0.25">
      <c r="A2106" t="s">
        <v>457</v>
      </c>
      <c r="B2106">
        <v>-6.39978303750308</v>
      </c>
      <c r="C2106" s="1" t="s">
        <v>458</v>
      </c>
      <c r="D2106" s="1" t="s">
        <v>459</v>
      </c>
    </row>
    <row r="2107" spans="1:4" x14ac:dyDescent="0.25">
      <c r="A2107" t="s">
        <v>574</v>
      </c>
      <c r="B2107">
        <v>-7.0867499366608504</v>
      </c>
      <c r="C2107" s="1" t="s">
        <v>575</v>
      </c>
      <c r="D2107" s="1" t="s">
        <v>576</v>
      </c>
    </row>
    <row r="2108" spans="1:4" x14ac:dyDescent="0.25">
      <c r="A2108" t="s">
        <v>286</v>
      </c>
      <c r="B2108">
        <v>-9.1980891199854007</v>
      </c>
      <c r="C2108" s="1" t="s">
        <v>287</v>
      </c>
      <c r="D2108" s="1" t="s">
        <v>288</v>
      </c>
    </row>
  </sheetData>
  <sortState ref="A2:D2108">
    <sortCondition descending="1" ref="B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CDA41-0A4F-49BC-97D0-700FCC63F811}">
  <dimension ref="A1:D107"/>
  <sheetViews>
    <sheetView topLeftCell="A94" workbookViewId="0">
      <selection activeCell="K31" sqref="K31"/>
    </sheetView>
  </sheetViews>
  <sheetFormatPr defaultRowHeight="15" x14ac:dyDescent="0.25"/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s="2" t="s">
        <v>91</v>
      </c>
      <c r="B2" s="2">
        <v>2.358361924</v>
      </c>
      <c r="C2" s="3">
        <v>1.0800000000000001E-67</v>
      </c>
      <c r="D2" s="3">
        <v>2.0100000000000001E-63</v>
      </c>
    </row>
    <row r="3" spans="1:4" x14ac:dyDescent="0.25">
      <c r="A3" s="2" t="s">
        <v>4</v>
      </c>
      <c r="B3" s="2">
        <v>1.9753513599999999</v>
      </c>
      <c r="C3" s="3">
        <v>2.1700000000000001E-52</v>
      </c>
      <c r="D3" s="3">
        <v>4.0499999999999997E-48</v>
      </c>
    </row>
    <row r="4" spans="1:4" x14ac:dyDescent="0.25">
      <c r="A4" s="2" t="s">
        <v>10</v>
      </c>
      <c r="B4" s="2">
        <v>1.1733758599999999</v>
      </c>
      <c r="C4" s="3">
        <v>4.8699999999999999E-36</v>
      </c>
      <c r="D4" s="3">
        <v>9.0799999999999999E-32</v>
      </c>
    </row>
    <row r="5" spans="1:4" x14ac:dyDescent="0.25">
      <c r="A5" s="2" t="s">
        <v>673</v>
      </c>
      <c r="B5" s="2">
        <v>-0.94141093099999995</v>
      </c>
      <c r="C5" s="3">
        <v>5.3799999999999999E-32</v>
      </c>
      <c r="D5" s="3">
        <v>1E-27</v>
      </c>
    </row>
    <row r="6" spans="1:4" x14ac:dyDescent="0.25">
      <c r="A6" s="2" t="s">
        <v>34</v>
      </c>
      <c r="B6" s="2">
        <v>1.2389428259999999</v>
      </c>
      <c r="C6" s="3">
        <v>3.5199999999999999E-27</v>
      </c>
      <c r="D6" s="3">
        <v>6.5600000000000002E-23</v>
      </c>
    </row>
    <row r="7" spans="1:4" x14ac:dyDescent="0.25">
      <c r="A7" s="2" t="s">
        <v>31</v>
      </c>
      <c r="B7" s="2">
        <v>0.89610748900000003</v>
      </c>
      <c r="C7" s="3">
        <v>1.5699999999999999E-25</v>
      </c>
      <c r="D7" s="3">
        <v>2.9200000000000001E-21</v>
      </c>
    </row>
    <row r="8" spans="1:4" x14ac:dyDescent="0.25">
      <c r="A8" s="2" t="s">
        <v>28</v>
      </c>
      <c r="B8" s="2">
        <v>1.035095291</v>
      </c>
      <c r="C8" s="3">
        <v>7.7399999999999999E-22</v>
      </c>
      <c r="D8" s="3">
        <v>1.44E-17</v>
      </c>
    </row>
    <row r="9" spans="1:4" x14ac:dyDescent="0.25">
      <c r="A9" s="2" t="s">
        <v>5413</v>
      </c>
      <c r="B9" s="2">
        <v>-0.95060876599999999</v>
      </c>
      <c r="C9" s="3">
        <v>2.08E-21</v>
      </c>
      <c r="D9" s="3">
        <v>3.8799999999999997E-17</v>
      </c>
    </row>
    <row r="10" spans="1:4" x14ac:dyDescent="0.25">
      <c r="A10" s="2" t="s">
        <v>7</v>
      </c>
      <c r="B10" s="2">
        <v>1.971713705</v>
      </c>
      <c r="C10" s="3">
        <v>4.8200000000000004E-21</v>
      </c>
      <c r="D10" s="3">
        <v>8.98E-17</v>
      </c>
    </row>
    <row r="11" spans="1:4" x14ac:dyDescent="0.25">
      <c r="A11" s="2" t="s">
        <v>46</v>
      </c>
      <c r="B11" s="2">
        <v>-1.257351812</v>
      </c>
      <c r="C11" s="3">
        <v>1.44E-20</v>
      </c>
      <c r="D11" s="3">
        <v>2.6800000000000002E-16</v>
      </c>
    </row>
    <row r="12" spans="1:4" x14ac:dyDescent="0.25">
      <c r="A12" s="2" t="s">
        <v>61</v>
      </c>
      <c r="B12" s="2">
        <v>0.70552259699999997</v>
      </c>
      <c r="C12" s="3">
        <v>3.1999999999999997E-20</v>
      </c>
      <c r="D12" s="3">
        <v>5.9700000000000004E-16</v>
      </c>
    </row>
    <row r="13" spans="1:4" x14ac:dyDescent="0.25">
      <c r="A13" s="2" t="s">
        <v>5414</v>
      </c>
      <c r="B13" s="2">
        <v>2.8262521270000001</v>
      </c>
      <c r="C13" s="3">
        <v>7.2799999999999997E-20</v>
      </c>
      <c r="D13" s="3">
        <v>1.36E-15</v>
      </c>
    </row>
    <row r="14" spans="1:4" x14ac:dyDescent="0.25">
      <c r="A14" s="2" t="s">
        <v>4361</v>
      </c>
      <c r="B14" s="2">
        <v>-1.5850150270000001</v>
      </c>
      <c r="C14" s="3">
        <v>1.37E-19</v>
      </c>
      <c r="D14" s="3">
        <v>2.55E-15</v>
      </c>
    </row>
    <row r="15" spans="1:4" x14ac:dyDescent="0.25">
      <c r="A15" s="2" t="s">
        <v>5415</v>
      </c>
      <c r="B15" s="2">
        <v>-0.76918718200000002</v>
      </c>
      <c r="C15" s="3">
        <v>2.6199999999999998E-19</v>
      </c>
      <c r="D15" s="3">
        <v>4.8900000000000002E-15</v>
      </c>
    </row>
    <row r="16" spans="1:4" x14ac:dyDescent="0.25">
      <c r="A16" s="2" t="s">
        <v>49</v>
      </c>
      <c r="B16" s="2">
        <v>0.71959618999999997</v>
      </c>
      <c r="C16" s="3">
        <v>1.1699999999999999E-18</v>
      </c>
      <c r="D16" s="3">
        <v>2.1799999999999999E-14</v>
      </c>
    </row>
    <row r="17" spans="1:4" x14ac:dyDescent="0.25">
      <c r="A17" s="2" t="s">
        <v>5416</v>
      </c>
      <c r="B17" s="2">
        <v>-1.2410999810000001</v>
      </c>
      <c r="C17" s="3">
        <v>2.0000000000000001E-18</v>
      </c>
      <c r="D17" s="3">
        <v>3.7300000000000003E-14</v>
      </c>
    </row>
    <row r="18" spans="1:4" x14ac:dyDescent="0.25">
      <c r="A18" s="2" t="s">
        <v>16</v>
      </c>
      <c r="B18" s="2">
        <v>-0.51539035300000002</v>
      </c>
      <c r="C18" s="3">
        <v>3.18E-18</v>
      </c>
      <c r="D18" s="3">
        <v>5.9299999999999997E-14</v>
      </c>
    </row>
    <row r="19" spans="1:4" x14ac:dyDescent="0.25">
      <c r="A19" s="2" t="s">
        <v>1171</v>
      </c>
      <c r="B19" s="2">
        <v>-1.2183844589999999</v>
      </c>
      <c r="C19" s="3">
        <v>5.36E-18</v>
      </c>
      <c r="D19" s="3">
        <v>9.9800000000000001E-14</v>
      </c>
    </row>
    <row r="20" spans="1:4" x14ac:dyDescent="0.25">
      <c r="A20" s="2" t="s">
        <v>598</v>
      </c>
      <c r="B20" s="2">
        <v>-0.79956691899999999</v>
      </c>
      <c r="C20" s="3">
        <v>5.7800000000000001E-18</v>
      </c>
      <c r="D20" s="3">
        <v>1.0799999999999999E-13</v>
      </c>
    </row>
    <row r="21" spans="1:4" x14ac:dyDescent="0.25">
      <c r="A21" s="2" t="s">
        <v>43</v>
      </c>
      <c r="B21" s="2">
        <v>-2.168146862</v>
      </c>
      <c r="C21" s="3">
        <v>2.9700000000000001E-17</v>
      </c>
      <c r="D21" s="3">
        <v>5.5299999999999997E-13</v>
      </c>
    </row>
    <row r="22" spans="1:4" x14ac:dyDescent="0.25">
      <c r="A22" s="2" t="s">
        <v>52</v>
      </c>
      <c r="B22" s="2">
        <v>1.0850886129999999</v>
      </c>
      <c r="C22" s="3">
        <v>4.5899999999999998E-17</v>
      </c>
      <c r="D22" s="3">
        <v>8.54E-13</v>
      </c>
    </row>
    <row r="23" spans="1:4" x14ac:dyDescent="0.25">
      <c r="A23" s="2" t="s">
        <v>703</v>
      </c>
      <c r="B23" s="2">
        <v>-0.808651919</v>
      </c>
      <c r="C23" s="3">
        <v>1.7200000000000001E-16</v>
      </c>
      <c r="D23" s="3">
        <v>3.2000000000000001E-12</v>
      </c>
    </row>
    <row r="24" spans="1:4" x14ac:dyDescent="0.25">
      <c r="A24" s="2" t="s">
        <v>76</v>
      </c>
      <c r="B24" s="2">
        <v>0.796693443</v>
      </c>
      <c r="C24" s="3">
        <v>3.4100000000000002E-16</v>
      </c>
      <c r="D24" s="3">
        <v>6.3500000000000002E-12</v>
      </c>
    </row>
    <row r="25" spans="1:4" x14ac:dyDescent="0.25">
      <c r="A25" s="2" t="s">
        <v>37</v>
      </c>
      <c r="B25" s="2">
        <v>1.205517854</v>
      </c>
      <c r="C25" s="3">
        <v>2.5199999999999999E-15</v>
      </c>
      <c r="D25" s="3">
        <v>4.6999999999999999E-11</v>
      </c>
    </row>
    <row r="26" spans="1:4" x14ac:dyDescent="0.25">
      <c r="A26" s="2" t="s">
        <v>697</v>
      </c>
      <c r="B26" s="2">
        <v>-0.632934365</v>
      </c>
      <c r="C26" s="3">
        <v>2.55E-15</v>
      </c>
      <c r="D26" s="3">
        <v>4.7399999999999999E-11</v>
      </c>
    </row>
    <row r="27" spans="1:4" x14ac:dyDescent="0.25">
      <c r="A27" s="2" t="s">
        <v>5171</v>
      </c>
      <c r="B27" s="2">
        <v>-0.56413760199999996</v>
      </c>
      <c r="C27" s="3">
        <v>4.6699999999999998E-15</v>
      </c>
      <c r="D27" s="3">
        <v>8.7100000000000002E-11</v>
      </c>
    </row>
    <row r="28" spans="1:4" x14ac:dyDescent="0.25">
      <c r="A28" s="2" t="s">
        <v>1252</v>
      </c>
      <c r="B28" s="2">
        <v>-0.75787105799999999</v>
      </c>
      <c r="C28" s="3">
        <v>5.0100000000000002E-14</v>
      </c>
      <c r="D28" s="3">
        <v>9.3299999999999998E-10</v>
      </c>
    </row>
    <row r="29" spans="1:4" x14ac:dyDescent="0.25">
      <c r="A29" s="2" t="s">
        <v>319</v>
      </c>
      <c r="B29" s="2">
        <v>-0.84307863900000002</v>
      </c>
      <c r="C29" s="3">
        <v>8.3400000000000003E-14</v>
      </c>
      <c r="D29" s="3">
        <v>1.55E-9</v>
      </c>
    </row>
    <row r="30" spans="1:4" x14ac:dyDescent="0.25">
      <c r="A30" s="2" t="s">
        <v>5417</v>
      </c>
      <c r="B30" s="2">
        <v>-0.62119500400000005</v>
      </c>
      <c r="C30" s="3">
        <v>1.1099999999999999E-13</v>
      </c>
      <c r="D30" s="3">
        <v>2.0599999999999999E-9</v>
      </c>
    </row>
    <row r="31" spans="1:4" x14ac:dyDescent="0.25">
      <c r="A31" s="2" t="s">
        <v>79</v>
      </c>
      <c r="B31" s="2">
        <v>0.65192874099999998</v>
      </c>
      <c r="C31" s="3">
        <v>1.7399999999999999E-13</v>
      </c>
      <c r="D31" s="3">
        <v>3.2299999999999998E-9</v>
      </c>
    </row>
    <row r="32" spans="1:4" x14ac:dyDescent="0.25">
      <c r="A32" s="2" t="s">
        <v>4533</v>
      </c>
      <c r="B32" s="2">
        <v>-0.75229324600000003</v>
      </c>
      <c r="C32" s="3">
        <v>2.2799999999999999E-13</v>
      </c>
      <c r="D32" s="3">
        <v>4.2400000000000002E-9</v>
      </c>
    </row>
    <row r="33" spans="1:4" x14ac:dyDescent="0.25">
      <c r="A33" s="2" t="s">
        <v>2218</v>
      </c>
      <c r="B33" s="2">
        <v>-2.0347964759999999</v>
      </c>
      <c r="C33" s="3">
        <v>6.0500000000000005E-13</v>
      </c>
      <c r="D33" s="3">
        <v>1.13E-8</v>
      </c>
    </row>
    <row r="34" spans="1:4" x14ac:dyDescent="0.25">
      <c r="A34" s="2" t="s">
        <v>214</v>
      </c>
      <c r="B34" s="2">
        <v>-1.31915465</v>
      </c>
      <c r="C34" s="3">
        <v>8.4600000000000003E-13</v>
      </c>
      <c r="D34" s="3">
        <v>1.5799999999999999E-8</v>
      </c>
    </row>
    <row r="35" spans="1:4" x14ac:dyDescent="0.25">
      <c r="A35" s="2" t="s">
        <v>454</v>
      </c>
      <c r="B35" s="2">
        <v>-0.65701445999999997</v>
      </c>
      <c r="C35" s="3">
        <v>8.9000000000000004E-13</v>
      </c>
      <c r="D35" s="3">
        <v>1.66E-8</v>
      </c>
    </row>
    <row r="36" spans="1:4" x14ac:dyDescent="0.25">
      <c r="A36" s="2" t="s">
        <v>5418</v>
      </c>
      <c r="B36" s="2">
        <v>-0.72518865200000004</v>
      </c>
      <c r="C36" s="3">
        <v>2.0699999999999999E-12</v>
      </c>
      <c r="D36" s="3">
        <v>3.8500000000000001E-8</v>
      </c>
    </row>
    <row r="37" spans="1:4" x14ac:dyDescent="0.25">
      <c r="A37" s="2" t="s">
        <v>5419</v>
      </c>
      <c r="B37" s="2">
        <v>-1.168547864</v>
      </c>
      <c r="C37" s="3">
        <v>3.1099999999999999E-12</v>
      </c>
      <c r="D37" s="3">
        <v>5.8000000000000003E-8</v>
      </c>
    </row>
    <row r="38" spans="1:4" x14ac:dyDescent="0.25">
      <c r="A38" s="2" t="s">
        <v>5420</v>
      </c>
      <c r="B38" s="2">
        <v>-1.3391305099999999</v>
      </c>
      <c r="C38" s="3">
        <v>3.3800000000000001E-12</v>
      </c>
      <c r="D38" s="3">
        <v>6.2999999999999995E-8</v>
      </c>
    </row>
    <row r="39" spans="1:4" x14ac:dyDescent="0.25">
      <c r="A39" s="2" t="s">
        <v>2272</v>
      </c>
      <c r="B39" s="2">
        <v>-0.71780912200000002</v>
      </c>
      <c r="C39" s="3">
        <v>9.4700000000000006E-11</v>
      </c>
      <c r="D39" s="3">
        <v>1.7600000000000001E-6</v>
      </c>
    </row>
    <row r="40" spans="1:4" x14ac:dyDescent="0.25">
      <c r="A40" s="2" t="s">
        <v>5421</v>
      </c>
      <c r="B40" s="2">
        <v>-0.65148028700000005</v>
      </c>
      <c r="C40" s="3">
        <v>9.4799999999999998E-11</v>
      </c>
      <c r="D40" s="3">
        <v>1.77E-6</v>
      </c>
    </row>
    <row r="41" spans="1:4" x14ac:dyDescent="0.25">
      <c r="A41" s="2" t="s">
        <v>5422</v>
      </c>
      <c r="B41" s="2">
        <v>-0.78880583800000004</v>
      </c>
      <c r="C41" s="3">
        <v>9.6399999999999998E-11</v>
      </c>
      <c r="D41" s="3">
        <v>1.7999999999999999E-6</v>
      </c>
    </row>
    <row r="42" spans="1:4" x14ac:dyDescent="0.25">
      <c r="A42" s="2" t="s">
        <v>85</v>
      </c>
      <c r="B42" s="2">
        <v>-2.2543035059999998</v>
      </c>
      <c r="C42" s="3">
        <v>1.7000000000000001E-10</v>
      </c>
      <c r="D42" s="3">
        <v>3.1700000000000001E-6</v>
      </c>
    </row>
    <row r="43" spans="1:4" x14ac:dyDescent="0.25">
      <c r="A43" s="2" t="s">
        <v>5423</v>
      </c>
      <c r="B43" s="2">
        <v>-0.87129774299999996</v>
      </c>
      <c r="C43" s="3">
        <v>1.9300000000000001E-10</v>
      </c>
      <c r="D43" s="3">
        <v>3.5999999999999998E-6</v>
      </c>
    </row>
    <row r="44" spans="1:4" x14ac:dyDescent="0.25">
      <c r="A44" s="2" t="s">
        <v>2317</v>
      </c>
      <c r="B44" s="2">
        <v>-0.83839926300000001</v>
      </c>
      <c r="C44" s="3">
        <v>2.4199999999999999E-10</v>
      </c>
      <c r="D44" s="3">
        <v>4.5000000000000001E-6</v>
      </c>
    </row>
    <row r="45" spans="1:4" x14ac:dyDescent="0.25">
      <c r="A45" s="2" t="s">
        <v>1573</v>
      </c>
      <c r="B45" s="2">
        <v>-0.72765996399999999</v>
      </c>
      <c r="C45" s="3">
        <v>2.5899999999999998E-10</v>
      </c>
      <c r="D45" s="3">
        <v>4.8199999999999996E-6</v>
      </c>
    </row>
    <row r="46" spans="1:4" x14ac:dyDescent="0.25">
      <c r="A46" s="2" t="s">
        <v>5424</v>
      </c>
      <c r="B46" s="2">
        <v>-0.67907425799999999</v>
      </c>
      <c r="C46" s="3">
        <v>4.19E-10</v>
      </c>
      <c r="D46" s="3">
        <v>7.7999999999999999E-6</v>
      </c>
    </row>
    <row r="47" spans="1:4" x14ac:dyDescent="0.25">
      <c r="A47" s="2" t="s">
        <v>5425</v>
      </c>
      <c r="B47" s="2">
        <v>-0.35932040199999998</v>
      </c>
      <c r="C47" s="3">
        <v>7.2599999999999997E-10</v>
      </c>
      <c r="D47" s="3">
        <v>1.3499999999999999E-5</v>
      </c>
    </row>
    <row r="48" spans="1:4" x14ac:dyDescent="0.25">
      <c r="A48" s="2" t="s">
        <v>5105</v>
      </c>
      <c r="B48" s="2">
        <v>-0.46685286799999998</v>
      </c>
      <c r="C48" s="3">
        <v>9.8100000000000002E-10</v>
      </c>
      <c r="D48" s="3">
        <v>1.8300000000000001E-5</v>
      </c>
    </row>
    <row r="49" spans="1:4" x14ac:dyDescent="0.25">
      <c r="A49" s="2" t="s">
        <v>994</v>
      </c>
      <c r="B49" s="2">
        <v>-0.98011938300000001</v>
      </c>
      <c r="C49" s="3">
        <v>1.08E-9</v>
      </c>
      <c r="D49" s="3">
        <v>2.0100000000000001E-5</v>
      </c>
    </row>
    <row r="50" spans="1:4" x14ac:dyDescent="0.25">
      <c r="A50" s="2" t="s">
        <v>307</v>
      </c>
      <c r="B50" s="2">
        <v>0.57409753399999996</v>
      </c>
      <c r="C50" s="3">
        <v>1.57E-9</v>
      </c>
      <c r="D50" s="3">
        <v>2.9300000000000001E-5</v>
      </c>
    </row>
    <row r="51" spans="1:4" x14ac:dyDescent="0.25">
      <c r="A51" s="2" t="s">
        <v>5426</v>
      </c>
      <c r="B51" s="2">
        <v>-1.0581157459999999</v>
      </c>
      <c r="C51" s="3">
        <v>1.6399999999999999E-9</v>
      </c>
      <c r="D51" s="3">
        <v>3.0599999999999998E-5</v>
      </c>
    </row>
    <row r="52" spans="1:4" x14ac:dyDescent="0.25">
      <c r="A52" s="2" t="s">
        <v>649</v>
      </c>
      <c r="B52" s="2">
        <v>-0.55220713600000004</v>
      </c>
      <c r="C52" s="3">
        <v>2.1000000000000002E-9</v>
      </c>
      <c r="D52" s="3">
        <v>3.9100000000000002E-5</v>
      </c>
    </row>
    <row r="53" spans="1:4" x14ac:dyDescent="0.25">
      <c r="A53" s="2" t="s">
        <v>625</v>
      </c>
      <c r="B53" s="2">
        <v>-0.62556639599999997</v>
      </c>
      <c r="C53" s="3">
        <v>2.33E-9</v>
      </c>
      <c r="D53" s="3">
        <v>4.35E-5</v>
      </c>
    </row>
    <row r="54" spans="1:4" x14ac:dyDescent="0.25">
      <c r="A54" s="2" t="s">
        <v>694</v>
      </c>
      <c r="B54" s="2">
        <v>3.9689556590000001</v>
      </c>
      <c r="C54" s="3">
        <v>5.1099999999999999E-9</v>
      </c>
      <c r="D54" s="3">
        <v>9.5099999999999994E-5</v>
      </c>
    </row>
    <row r="55" spans="1:4" x14ac:dyDescent="0.25">
      <c r="A55" s="2" t="s">
        <v>1861</v>
      </c>
      <c r="B55" s="2">
        <v>-1.643844595</v>
      </c>
      <c r="C55" s="3">
        <v>5.2700000000000002E-9</v>
      </c>
      <c r="D55" s="3">
        <v>9.8099999999999999E-5</v>
      </c>
    </row>
    <row r="56" spans="1:4" x14ac:dyDescent="0.25">
      <c r="A56" s="2" t="s">
        <v>199</v>
      </c>
      <c r="B56" s="2">
        <v>-2.2978308809999999</v>
      </c>
      <c r="C56" s="3">
        <v>1.07E-8</v>
      </c>
      <c r="D56" s="2">
        <v>1.9955E-4</v>
      </c>
    </row>
    <row r="57" spans="1:4" x14ac:dyDescent="0.25">
      <c r="A57" s="2" t="s">
        <v>1261</v>
      </c>
      <c r="B57" s="2">
        <v>-0.74528985800000003</v>
      </c>
      <c r="C57" s="3">
        <v>1.1199999999999999E-8</v>
      </c>
      <c r="D57" s="2">
        <v>2.0856600000000001E-4</v>
      </c>
    </row>
    <row r="58" spans="1:4" x14ac:dyDescent="0.25">
      <c r="A58" s="2" t="s">
        <v>5427</v>
      </c>
      <c r="B58" s="2">
        <v>-0.58756899699999998</v>
      </c>
      <c r="C58" s="3">
        <v>1.2100000000000001E-8</v>
      </c>
      <c r="D58" s="2">
        <v>2.2451700000000001E-4</v>
      </c>
    </row>
    <row r="59" spans="1:4" x14ac:dyDescent="0.25">
      <c r="A59" s="2" t="s">
        <v>5428</v>
      </c>
      <c r="B59" s="2">
        <v>-0.68600892099999999</v>
      </c>
      <c r="C59" s="3">
        <v>1.31E-8</v>
      </c>
      <c r="D59" s="2">
        <v>2.4375800000000001E-4</v>
      </c>
    </row>
    <row r="60" spans="1:4" x14ac:dyDescent="0.25">
      <c r="A60" s="2" t="s">
        <v>2161</v>
      </c>
      <c r="B60" s="2">
        <v>1.642226578</v>
      </c>
      <c r="C60" s="3">
        <v>1.4100000000000001E-8</v>
      </c>
      <c r="D60" s="2">
        <v>2.6202400000000002E-4</v>
      </c>
    </row>
    <row r="61" spans="1:4" x14ac:dyDescent="0.25">
      <c r="A61" s="2" t="s">
        <v>5429</v>
      </c>
      <c r="B61" s="2">
        <v>-0.583018429</v>
      </c>
      <c r="C61" s="3">
        <v>2.37E-8</v>
      </c>
      <c r="D61" s="2">
        <v>4.4087199999999998E-4</v>
      </c>
    </row>
    <row r="62" spans="1:4" x14ac:dyDescent="0.25">
      <c r="A62" s="2" t="s">
        <v>58</v>
      </c>
      <c r="B62" s="2">
        <v>-0.52481169500000002</v>
      </c>
      <c r="C62" s="3">
        <v>2.6700000000000001E-8</v>
      </c>
      <c r="D62" s="2">
        <v>4.9653800000000004E-4</v>
      </c>
    </row>
    <row r="63" spans="1:4" x14ac:dyDescent="0.25">
      <c r="A63" s="2" t="s">
        <v>100</v>
      </c>
      <c r="B63" s="2">
        <v>-1.1948157340000001</v>
      </c>
      <c r="C63" s="3">
        <v>4.0299999999999997E-8</v>
      </c>
      <c r="D63" s="2">
        <v>7.5156400000000003E-4</v>
      </c>
    </row>
    <row r="64" spans="1:4" x14ac:dyDescent="0.25">
      <c r="A64" s="2" t="s">
        <v>5430</v>
      </c>
      <c r="B64" s="2">
        <v>3.062065064</v>
      </c>
      <c r="C64" s="3">
        <v>5.8600000000000002E-8</v>
      </c>
      <c r="D64" s="2">
        <v>1.0911919999999999E-3</v>
      </c>
    </row>
    <row r="65" spans="1:4" x14ac:dyDescent="0.25">
      <c r="A65" s="2" t="s">
        <v>5431</v>
      </c>
      <c r="B65" s="2">
        <v>-0.86351593999999998</v>
      </c>
      <c r="C65" s="3">
        <v>6.5999999999999995E-8</v>
      </c>
      <c r="D65" s="2">
        <v>1.2293370000000001E-3</v>
      </c>
    </row>
    <row r="66" spans="1:4" x14ac:dyDescent="0.25">
      <c r="A66" s="2" t="s">
        <v>3553</v>
      </c>
      <c r="B66" s="2">
        <v>-0.31115705100000002</v>
      </c>
      <c r="C66" s="3">
        <v>1.06E-7</v>
      </c>
      <c r="D66" s="2">
        <v>1.9785430000000001E-3</v>
      </c>
    </row>
    <row r="67" spans="1:4" x14ac:dyDescent="0.25">
      <c r="A67" s="2" t="s">
        <v>88</v>
      </c>
      <c r="B67" s="2">
        <v>-0.46153717799999999</v>
      </c>
      <c r="C67" s="3">
        <v>1.1300000000000001E-7</v>
      </c>
      <c r="D67" s="2">
        <v>2.1138889999999999E-3</v>
      </c>
    </row>
    <row r="68" spans="1:4" x14ac:dyDescent="0.25">
      <c r="A68" s="2" t="s">
        <v>517</v>
      </c>
      <c r="B68" s="2">
        <v>-0.54356279699999999</v>
      </c>
      <c r="C68" s="3">
        <v>1.1600000000000001E-7</v>
      </c>
      <c r="D68" s="2">
        <v>2.1667850000000001E-3</v>
      </c>
    </row>
    <row r="69" spans="1:4" x14ac:dyDescent="0.25">
      <c r="A69" s="2" t="s">
        <v>5432</v>
      </c>
      <c r="B69" s="2">
        <v>4.1616007369999997</v>
      </c>
      <c r="C69" s="3">
        <v>1.2499999999999999E-7</v>
      </c>
      <c r="D69" s="2">
        <v>2.3343090000000001E-3</v>
      </c>
    </row>
    <row r="70" spans="1:4" x14ac:dyDescent="0.25">
      <c r="A70" s="2" t="s">
        <v>25</v>
      </c>
      <c r="B70" s="2">
        <v>-0.27283968800000002</v>
      </c>
      <c r="C70" s="3">
        <v>1.5200000000000001E-7</v>
      </c>
      <c r="D70" s="2">
        <v>2.8339559999999999E-3</v>
      </c>
    </row>
    <row r="71" spans="1:4" x14ac:dyDescent="0.25">
      <c r="A71" s="2" t="s">
        <v>4549</v>
      </c>
      <c r="B71" s="2">
        <v>-1.648613839</v>
      </c>
      <c r="C71" s="3">
        <v>1.5900000000000001E-7</v>
      </c>
      <c r="D71" s="2">
        <v>2.958549E-3</v>
      </c>
    </row>
    <row r="72" spans="1:4" x14ac:dyDescent="0.25">
      <c r="A72" s="2" t="s">
        <v>13</v>
      </c>
      <c r="B72" s="2">
        <v>-0.29621790199999998</v>
      </c>
      <c r="C72" s="3">
        <v>1.9399999999999999E-7</v>
      </c>
      <c r="D72" s="2">
        <v>3.611558E-3</v>
      </c>
    </row>
    <row r="73" spans="1:4" x14ac:dyDescent="0.25">
      <c r="A73" s="2" t="s">
        <v>3811</v>
      </c>
      <c r="B73" s="2">
        <v>-0.55670101299999997</v>
      </c>
      <c r="C73" s="3">
        <v>1.9600000000000001E-7</v>
      </c>
      <c r="D73" s="2">
        <v>3.6548290000000001E-3</v>
      </c>
    </row>
    <row r="74" spans="1:4" x14ac:dyDescent="0.25">
      <c r="A74" s="2" t="s">
        <v>2965</v>
      </c>
      <c r="B74" s="2">
        <v>-0.48469175199999998</v>
      </c>
      <c r="C74" s="3">
        <v>3.0100000000000001E-7</v>
      </c>
      <c r="D74" s="2">
        <v>5.6004080000000003E-3</v>
      </c>
    </row>
    <row r="75" spans="1:4" x14ac:dyDescent="0.25">
      <c r="A75" s="2" t="s">
        <v>5433</v>
      </c>
      <c r="B75" s="2">
        <v>2.4611610189999999</v>
      </c>
      <c r="C75" s="3">
        <v>3.0400000000000002E-7</v>
      </c>
      <c r="D75" s="2">
        <v>5.6558219999999996E-3</v>
      </c>
    </row>
    <row r="76" spans="1:4" x14ac:dyDescent="0.25">
      <c r="A76" s="2" t="s">
        <v>5434</v>
      </c>
      <c r="B76" s="2">
        <v>4.1616007369999997</v>
      </c>
      <c r="C76" s="3">
        <v>3.2500000000000001E-7</v>
      </c>
      <c r="D76" s="2">
        <v>6.0543649999999999E-3</v>
      </c>
    </row>
    <row r="77" spans="1:4" x14ac:dyDescent="0.25">
      <c r="A77" s="2" t="s">
        <v>3635</v>
      </c>
      <c r="B77" s="2">
        <v>-0.698475399</v>
      </c>
      <c r="C77" s="3">
        <v>3.9200000000000002E-7</v>
      </c>
      <c r="D77" s="2">
        <v>7.2947120000000001E-3</v>
      </c>
    </row>
    <row r="78" spans="1:4" x14ac:dyDescent="0.25">
      <c r="A78" s="2" t="s">
        <v>5435</v>
      </c>
      <c r="B78" s="2">
        <v>-0.79913983200000005</v>
      </c>
      <c r="C78" s="3">
        <v>5.0100000000000005E-7</v>
      </c>
      <c r="D78" s="2">
        <v>9.3256199999999997E-3</v>
      </c>
    </row>
    <row r="79" spans="1:4" x14ac:dyDescent="0.25">
      <c r="A79" s="2" t="s">
        <v>121</v>
      </c>
      <c r="B79" s="2">
        <v>-0.54808399200000002</v>
      </c>
      <c r="C79" s="3">
        <v>5.6300000000000005E-7</v>
      </c>
      <c r="D79" s="2">
        <v>1.0492312E-2</v>
      </c>
    </row>
    <row r="80" spans="1:4" x14ac:dyDescent="0.25">
      <c r="A80" s="2" t="s">
        <v>5436</v>
      </c>
      <c r="B80" s="2">
        <v>-0.92900181199999998</v>
      </c>
      <c r="C80" s="3">
        <v>5.7599999999999997E-7</v>
      </c>
      <c r="D80" s="2">
        <v>1.0731307000000001E-2</v>
      </c>
    </row>
    <row r="81" spans="1:4" x14ac:dyDescent="0.25">
      <c r="A81" s="2" t="s">
        <v>5437</v>
      </c>
      <c r="B81" s="2">
        <v>-1.766600365</v>
      </c>
      <c r="C81" s="3">
        <v>6.3E-7</v>
      </c>
      <c r="D81" s="2">
        <v>1.1728367E-2</v>
      </c>
    </row>
    <row r="82" spans="1:4" x14ac:dyDescent="0.25">
      <c r="A82" s="2" t="s">
        <v>2773</v>
      </c>
      <c r="B82" s="2">
        <v>-0.57437365500000004</v>
      </c>
      <c r="C82" s="3">
        <v>6.7199999999999998E-7</v>
      </c>
      <c r="D82" s="2">
        <v>1.2522787000000001E-2</v>
      </c>
    </row>
    <row r="83" spans="1:4" x14ac:dyDescent="0.25">
      <c r="A83" s="2" t="s">
        <v>5438</v>
      </c>
      <c r="B83" s="2">
        <v>-1.2076330719999999</v>
      </c>
      <c r="C83" s="3">
        <v>7.2399999999999997E-7</v>
      </c>
      <c r="D83" s="2">
        <v>1.3490867E-2</v>
      </c>
    </row>
    <row r="84" spans="1:4" x14ac:dyDescent="0.25">
      <c r="A84" s="2" t="s">
        <v>439</v>
      </c>
      <c r="B84" s="2">
        <v>0.44616830499999999</v>
      </c>
      <c r="C84" s="3">
        <v>7.8999999999999995E-7</v>
      </c>
      <c r="D84" s="2">
        <v>1.4711220000000001E-2</v>
      </c>
    </row>
    <row r="85" spans="1:4" x14ac:dyDescent="0.25">
      <c r="A85" s="2" t="s">
        <v>5439</v>
      </c>
      <c r="B85" s="2">
        <v>1.6228612529999999</v>
      </c>
      <c r="C85" s="3">
        <v>8.0299999999999998E-7</v>
      </c>
      <c r="D85" s="2">
        <v>1.4955414E-2</v>
      </c>
    </row>
    <row r="86" spans="1:4" x14ac:dyDescent="0.25">
      <c r="A86" s="2" t="s">
        <v>5440</v>
      </c>
      <c r="B86" s="2">
        <v>1.347819546</v>
      </c>
      <c r="C86" s="3">
        <v>8.09E-7</v>
      </c>
      <c r="D86" s="2">
        <v>1.5074695000000001E-2</v>
      </c>
    </row>
    <row r="87" spans="1:4" x14ac:dyDescent="0.25">
      <c r="A87" s="2" t="s">
        <v>5441</v>
      </c>
      <c r="B87" s="2">
        <v>-0.64193247399999998</v>
      </c>
      <c r="C87" s="3">
        <v>8.1399999999999996E-7</v>
      </c>
      <c r="D87" s="2">
        <v>1.5169105E-2</v>
      </c>
    </row>
    <row r="88" spans="1:4" x14ac:dyDescent="0.25">
      <c r="A88" s="2" t="s">
        <v>5442</v>
      </c>
      <c r="B88" s="2">
        <v>-0.65452439399999995</v>
      </c>
      <c r="C88" s="3">
        <v>8.4300000000000002E-7</v>
      </c>
      <c r="D88" s="2">
        <v>1.5709094999999999E-2</v>
      </c>
    </row>
    <row r="89" spans="1:4" x14ac:dyDescent="0.25">
      <c r="A89" s="2" t="s">
        <v>2548</v>
      </c>
      <c r="B89" s="2">
        <v>-1.506102195</v>
      </c>
      <c r="C89" s="3">
        <v>8.47E-7</v>
      </c>
      <c r="D89" s="2">
        <v>1.5780688000000001E-2</v>
      </c>
    </row>
    <row r="90" spans="1:4" x14ac:dyDescent="0.25">
      <c r="A90" s="2" t="s">
        <v>151</v>
      </c>
      <c r="B90" s="2">
        <v>-4.619758976</v>
      </c>
      <c r="C90" s="3">
        <v>9.540000000000001E-7</v>
      </c>
      <c r="D90" s="2">
        <v>1.7765275000000001E-2</v>
      </c>
    </row>
    <row r="91" spans="1:4" x14ac:dyDescent="0.25">
      <c r="A91" s="2" t="s">
        <v>5443</v>
      </c>
      <c r="B91" s="2">
        <v>-0.86210352300000004</v>
      </c>
      <c r="C91" s="3">
        <v>1.0100000000000001E-6</v>
      </c>
      <c r="D91" s="2">
        <v>1.8724543999999999E-2</v>
      </c>
    </row>
    <row r="92" spans="1:4" x14ac:dyDescent="0.25">
      <c r="A92" s="2" t="s">
        <v>5444</v>
      </c>
      <c r="B92" s="2">
        <v>-0.82084089100000002</v>
      </c>
      <c r="C92" s="3">
        <v>1.0499999999999999E-6</v>
      </c>
      <c r="D92" s="2">
        <v>1.9536383000000001E-2</v>
      </c>
    </row>
    <row r="93" spans="1:4" x14ac:dyDescent="0.25">
      <c r="A93" s="2" t="s">
        <v>94</v>
      </c>
      <c r="B93" s="2">
        <v>0.95857804800000002</v>
      </c>
      <c r="C93" s="3">
        <v>1.17E-6</v>
      </c>
      <c r="D93" s="2">
        <v>2.1864254999999999E-2</v>
      </c>
    </row>
    <row r="94" spans="1:4" x14ac:dyDescent="0.25">
      <c r="A94" s="2" t="s">
        <v>5445</v>
      </c>
      <c r="B94" s="2">
        <v>1.708428109</v>
      </c>
      <c r="C94" s="3">
        <v>1.2300000000000001E-6</v>
      </c>
      <c r="D94" s="2">
        <v>2.2962728000000002E-2</v>
      </c>
    </row>
    <row r="95" spans="1:4" x14ac:dyDescent="0.25">
      <c r="A95" s="2" t="s">
        <v>5446</v>
      </c>
      <c r="B95" s="2">
        <v>-0.54124950000000005</v>
      </c>
      <c r="C95" s="3">
        <v>1.2699999999999999E-6</v>
      </c>
      <c r="D95" s="2">
        <v>2.3578861E-2</v>
      </c>
    </row>
    <row r="96" spans="1:4" x14ac:dyDescent="0.25">
      <c r="A96" s="2" t="s">
        <v>2869</v>
      </c>
      <c r="B96" s="2">
        <v>-1.09619702</v>
      </c>
      <c r="C96" s="3">
        <v>1.3E-6</v>
      </c>
      <c r="D96" s="2">
        <v>2.4203535000000002E-2</v>
      </c>
    </row>
    <row r="97" spans="1:4" x14ac:dyDescent="0.25">
      <c r="A97" s="2" t="s">
        <v>721</v>
      </c>
      <c r="B97" s="2">
        <v>-4.5526447799999996</v>
      </c>
      <c r="C97" s="3">
        <v>1.31E-6</v>
      </c>
      <c r="D97" s="2">
        <v>2.4430555E-2</v>
      </c>
    </row>
    <row r="98" spans="1:4" x14ac:dyDescent="0.25">
      <c r="A98" s="2" t="s">
        <v>5447</v>
      </c>
      <c r="B98" s="2">
        <v>-1.160327358</v>
      </c>
      <c r="C98" s="3">
        <v>1.3200000000000001E-6</v>
      </c>
      <c r="D98" s="2">
        <v>2.4507353999999999E-2</v>
      </c>
    </row>
    <row r="99" spans="1:4" x14ac:dyDescent="0.25">
      <c r="A99" s="2" t="s">
        <v>1060</v>
      </c>
      <c r="B99" s="2">
        <v>-0.58521264299999998</v>
      </c>
      <c r="C99" s="3">
        <v>1.42E-6</v>
      </c>
      <c r="D99" s="2">
        <v>2.6396091E-2</v>
      </c>
    </row>
    <row r="100" spans="1:4" x14ac:dyDescent="0.25">
      <c r="A100" s="2" t="s">
        <v>5448</v>
      </c>
      <c r="B100" s="2">
        <v>-0.77586467199999998</v>
      </c>
      <c r="C100" s="3">
        <v>1.5099999999999999E-6</v>
      </c>
      <c r="D100" s="2">
        <v>2.8185420999999999E-2</v>
      </c>
    </row>
    <row r="101" spans="1:4" x14ac:dyDescent="0.25">
      <c r="A101" s="2" t="s">
        <v>5449</v>
      </c>
      <c r="B101" s="2">
        <v>-0.442484924</v>
      </c>
      <c r="C101" s="3">
        <v>1.88E-6</v>
      </c>
      <c r="D101" s="2">
        <v>3.5104776999999997E-2</v>
      </c>
    </row>
    <row r="102" spans="1:4" x14ac:dyDescent="0.25">
      <c r="A102" s="2" t="s">
        <v>1402</v>
      </c>
      <c r="B102" s="2">
        <v>-2.8882478119999999</v>
      </c>
      <c r="C102" s="3">
        <v>1.9599999999999999E-6</v>
      </c>
      <c r="D102" s="2">
        <v>3.6547660000000003E-2</v>
      </c>
    </row>
    <row r="103" spans="1:4" x14ac:dyDescent="0.25">
      <c r="A103" s="2" t="s">
        <v>5450</v>
      </c>
      <c r="B103" s="2">
        <v>-1.9617816779999999</v>
      </c>
      <c r="C103" s="3">
        <v>1.9999999999999999E-6</v>
      </c>
      <c r="D103" s="2">
        <v>3.7291886000000003E-2</v>
      </c>
    </row>
    <row r="104" spans="1:4" x14ac:dyDescent="0.25">
      <c r="A104" s="2" t="s">
        <v>547</v>
      </c>
      <c r="B104" s="2">
        <v>-0.497908717</v>
      </c>
      <c r="C104" s="3">
        <v>2.04E-6</v>
      </c>
      <c r="D104" s="2">
        <v>3.7966870999999999E-2</v>
      </c>
    </row>
    <row r="105" spans="1:4" x14ac:dyDescent="0.25">
      <c r="A105" s="2" t="s">
        <v>3259</v>
      </c>
      <c r="B105" s="2">
        <v>-0.46716611600000002</v>
      </c>
      <c r="C105" s="3">
        <v>2.2000000000000001E-6</v>
      </c>
      <c r="D105" s="2">
        <v>4.1050554000000003E-2</v>
      </c>
    </row>
    <row r="106" spans="1:4" x14ac:dyDescent="0.25">
      <c r="A106" s="2" t="s">
        <v>280</v>
      </c>
      <c r="B106" s="2">
        <v>-0.474435948</v>
      </c>
      <c r="C106" s="3">
        <v>2.4499999999999998E-6</v>
      </c>
      <c r="D106" s="2">
        <v>4.5673324000000001E-2</v>
      </c>
    </row>
    <row r="107" spans="1:4" x14ac:dyDescent="0.25">
      <c r="A107" s="2" t="s">
        <v>5451</v>
      </c>
      <c r="B107" s="2">
        <v>1.989419762</v>
      </c>
      <c r="C107" s="3">
        <v>2.6800000000000002E-6</v>
      </c>
      <c r="D107" s="2">
        <v>4.9997468000000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60DB2-E3AC-4E3C-BE89-837D2E20F96F}">
  <dimension ref="A1:H22"/>
  <sheetViews>
    <sheetView workbookViewId="0">
      <selection activeCell="C31" sqref="C31"/>
    </sheetView>
  </sheetViews>
  <sheetFormatPr defaultRowHeight="15" x14ac:dyDescent="0.25"/>
  <cols>
    <col min="1" max="1" width="20.85546875" customWidth="1"/>
    <col min="2" max="2" width="14" customWidth="1"/>
    <col min="3" max="3" width="18.5703125" customWidth="1"/>
    <col min="4" max="4" width="14.7109375" customWidth="1"/>
    <col min="5" max="6" width="14.42578125" customWidth="1"/>
    <col min="7" max="7" width="18" customWidth="1"/>
  </cols>
  <sheetData>
    <row r="1" spans="1:8" x14ac:dyDescent="0.25">
      <c r="A1" t="s">
        <v>0</v>
      </c>
      <c r="B1" t="s">
        <v>1</v>
      </c>
      <c r="C1" t="s">
        <v>5525</v>
      </c>
      <c r="D1" t="s">
        <v>2</v>
      </c>
      <c r="E1" t="s">
        <v>3</v>
      </c>
      <c r="F1" t="s">
        <v>5511</v>
      </c>
      <c r="G1" t="s">
        <v>5512</v>
      </c>
    </row>
    <row r="2" spans="1:8" x14ac:dyDescent="0.25">
      <c r="A2" t="s">
        <v>1171</v>
      </c>
      <c r="B2">
        <v>-1.4388079465114501</v>
      </c>
      <c r="C2">
        <f>POWER(2,B2)</f>
        <v>0.36887196573060343</v>
      </c>
      <c r="D2" s="4">
        <v>4.1789192480052599E-11</v>
      </c>
      <c r="E2" s="4">
        <v>7.7840728832593902E-7</v>
      </c>
      <c r="F2" t="s">
        <v>5497</v>
      </c>
      <c r="G2" t="s">
        <v>5513</v>
      </c>
    </row>
    <row r="3" spans="1:8" x14ac:dyDescent="0.25">
      <c r="A3" t="s">
        <v>5456</v>
      </c>
      <c r="B3">
        <v>-0.67241436326737203</v>
      </c>
      <c r="C3">
        <f t="shared" ref="C3:C22" si="0">POWER(2,B3)</f>
        <v>0.62745575522306796</v>
      </c>
      <c r="D3" s="4">
        <v>7.90713290264468E-8</v>
      </c>
      <c r="E3">
        <v>1.4728616457756001E-3</v>
      </c>
      <c r="F3" t="s">
        <v>5497</v>
      </c>
      <c r="G3" t="s">
        <v>5514</v>
      </c>
    </row>
    <row r="4" spans="1:8" x14ac:dyDescent="0.25">
      <c r="A4" t="s">
        <v>5456</v>
      </c>
      <c r="B4">
        <v>-1.2204594104281901</v>
      </c>
      <c r="C4">
        <f t="shared" si="0"/>
        <v>0.42914603960396097</v>
      </c>
      <c r="D4" s="4">
        <v>2.39881847494265E-9</v>
      </c>
      <c r="E4" s="4">
        <v>4.4682791732756799E-5</v>
      </c>
      <c r="F4" t="s">
        <v>5498</v>
      </c>
      <c r="G4" t="s">
        <v>5514</v>
      </c>
    </row>
    <row r="5" spans="1:8" x14ac:dyDescent="0.25">
      <c r="A5" t="s">
        <v>5515</v>
      </c>
      <c r="B5">
        <v>-0.876985812912636</v>
      </c>
      <c r="C5">
        <f t="shared" si="0"/>
        <v>0.54450386215092117</v>
      </c>
      <c r="D5" s="4">
        <v>5.4436967711824003E-10</v>
      </c>
      <c r="E5" s="4">
        <v>1.0139973975681499E-5</v>
      </c>
      <c r="F5" t="s">
        <v>5499</v>
      </c>
      <c r="G5" t="s">
        <v>5513</v>
      </c>
    </row>
    <row r="6" spans="1:8" x14ac:dyDescent="0.25">
      <c r="A6" t="s">
        <v>5456</v>
      </c>
      <c r="B6">
        <v>-1.1717220060851401</v>
      </c>
      <c r="C6">
        <f t="shared" si="0"/>
        <v>0.44389119409866273</v>
      </c>
      <c r="D6" s="4">
        <v>1.9552866196503901E-8</v>
      </c>
      <c r="E6">
        <v>3.642112386422E-4</v>
      </c>
      <c r="F6" t="s">
        <v>5499</v>
      </c>
      <c r="G6" t="s">
        <v>5514</v>
      </c>
    </row>
    <row r="7" spans="1:8" x14ac:dyDescent="0.25">
      <c r="A7" t="s">
        <v>988</v>
      </c>
      <c r="B7">
        <v>-0.91651106497540802</v>
      </c>
      <c r="C7">
        <f t="shared" si="0"/>
        <v>0.52978868438991122</v>
      </c>
      <c r="D7" s="4">
        <v>2.2284621989906E-8</v>
      </c>
      <c r="E7">
        <v>4.1509565380590003E-4</v>
      </c>
      <c r="F7" t="s">
        <v>5499</v>
      </c>
      <c r="G7" t="s">
        <v>5516</v>
      </c>
    </row>
    <row r="8" spans="1:8" x14ac:dyDescent="0.25">
      <c r="A8" t="s">
        <v>1171</v>
      </c>
      <c r="B8">
        <v>-1.3639442056347899</v>
      </c>
      <c r="C8">
        <f t="shared" si="0"/>
        <v>0.38851865955826259</v>
      </c>
      <c r="D8" s="4">
        <v>2.7914111372113701E-12</v>
      </c>
      <c r="E8" s="4">
        <v>5.1995615252836401E-8</v>
      </c>
      <c r="F8" t="s">
        <v>5500</v>
      </c>
      <c r="G8" t="s">
        <v>5513</v>
      </c>
    </row>
    <row r="9" spans="1:8" x14ac:dyDescent="0.25">
      <c r="A9" t="s">
        <v>181</v>
      </c>
      <c r="B9">
        <v>-1.3195475908082199</v>
      </c>
      <c r="C9">
        <f t="shared" si="0"/>
        <v>0.40066056070212402</v>
      </c>
      <c r="D9" s="4">
        <v>2.64021369403657E-57</v>
      </c>
      <c r="E9" s="4">
        <v>4.91792604788194E-53</v>
      </c>
      <c r="F9" t="s">
        <v>5507</v>
      </c>
      <c r="G9" t="s">
        <v>5517</v>
      </c>
    </row>
    <row r="10" spans="1:8" x14ac:dyDescent="0.25">
      <c r="A10" t="s">
        <v>841</v>
      </c>
      <c r="B10">
        <v>-1.4080101121780499</v>
      </c>
      <c r="C10">
        <f t="shared" si="0"/>
        <v>0.37683108608544996</v>
      </c>
      <c r="D10" s="4">
        <v>9.5925637438510801E-23</v>
      </c>
      <c r="E10" s="4">
        <v>1.7868068485671399E-18</v>
      </c>
      <c r="F10" t="s">
        <v>5507</v>
      </c>
      <c r="G10" t="s">
        <v>5516</v>
      </c>
    </row>
    <row r="11" spans="1:8" x14ac:dyDescent="0.25">
      <c r="A11" t="s">
        <v>988</v>
      </c>
      <c r="B11">
        <v>-0.77972868947123497</v>
      </c>
      <c r="C11">
        <f t="shared" si="0"/>
        <v>0.58247632234181013</v>
      </c>
      <c r="D11" s="4">
        <v>1.36044749795607E-20</v>
      </c>
      <c r="E11" s="4">
        <v>2.5341055544427602E-16</v>
      </c>
      <c r="F11" t="s">
        <v>5507</v>
      </c>
      <c r="G11" t="s">
        <v>5516</v>
      </c>
    </row>
    <row r="12" spans="1:8" x14ac:dyDescent="0.25">
      <c r="A12" t="s">
        <v>1150</v>
      </c>
      <c r="B12">
        <v>-1.7954556937288599</v>
      </c>
      <c r="C12">
        <f t="shared" si="0"/>
        <v>0.28808057838255818</v>
      </c>
      <c r="D12" s="4">
        <v>1.0357173245628401E-18</v>
      </c>
      <c r="E12" s="4">
        <v>1.92923066046321E-14</v>
      </c>
      <c r="F12" t="s">
        <v>5507</v>
      </c>
      <c r="G12" t="s">
        <v>5518</v>
      </c>
    </row>
    <row r="13" spans="1:8" x14ac:dyDescent="0.25">
      <c r="A13" t="s">
        <v>1171</v>
      </c>
      <c r="B13">
        <v>-0.85725042402025098</v>
      </c>
      <c r="C13">
        <f t="shared" si="0"/>
        <v>0.55200359809212274</v>
      </c>
      <c r="D13" s="4">
        <v>1.6075922426368799E-18</v>
      </c>
      <c r="E13" s="4">
        <v>2.99446207035972E-14</v>
      </c>
      <c r="F13" t="s">
        <v>5507</v>
      </c>
      <c r="G13" t="s">
        <v>5513</v>
      </c>
    </row>
    <row r="14" spans="1:8" x14ac:dyDescent="0.25">
      <c r="A14" s="5" t="s">
        <v>1690</v>
      </c>
      <c r="B14" s="5">
        <v>3.4513507922282201</v>
      </c>
      <c r="C14" s="5">
        <f t="shared" si="0"/>
        <v>10.938559009871817</v>
      </c>
      <c r="D14" s="6">
        <v>9.5862448967689496E-15</v>
      </c>
      <c r="E14" s="6">
        <v>1.7856298369211499E-10</v>
      </c>
      <c r="F14" s="5" t="s">
        <v>5507</v>
      </c>
      <c r="G14" s="5" t="s">
        <v>5518</v>
      </c>
      <c r="H14" s="5"/>
    </row>
    <row r="15" spans="1:8" x14ac:dyDescent="0.25">
      <c r="A15" t="s">
        <v>1861</v>
      </c>
      <c r="B15">
        <v>-0.77150996056531596</v>
      </c>
      <c r="C15">
        <f t="shared" si="0"/>
        <v>0.58580403655593949</v>
      </c>
      <c r="D15" s="4">
        <v>9.6258457932445295E-14</v>
      </c>
      <c r="E15" s="4">
        <v>1.79300629590766E-9</v>
      </c>
      <c r="F15" t="s">
        <v>5507</v>
      </c>
      <c r="G15" t="s">
        <v>5513</v>
      </c>
    </row>
    <row r="16" spans="1:8" x14ac:dyDescent="0.25">
      <c r="A16" t="s">
        <v>2437</v>
      </c>
      <c r="B16">
        <v>-0.60574221736431899</v>
      </c>
      <c r="C16">
        <f t="shared" si="0"/>
        <v>0.65713322050795309</v>
      </c>
      <c r="D16" s="4">
        <v>1.0993841917615299E-11</v>
      </c>
      <c r="E16" s="4">
        <v>2.0478229339941999E-7</v>
      </c>
      <c r="F16" t="s">
        <v>5507</v>
      </c>
      <c r="G16" t="s">
        <v>5519</v>
      </c>
    </row>
    <row r="17" spans="1:7" x14ac:dyDescent="0.25">
      <c r="A17" t="s">
        <v>3607</v>
      </c>
      <c r="B17">
        <v>-0.91843959128063202</v>
      </c>
      <c r="C17">
        <f t="shared" si="0"/>
        <v>0.52908096113473924</v>
      </c>
      <c r="D17" s="4">
        <v>5.8692433143806401E-9</v>
      </c>
      <c r="E17">
        <v>1.0932639521689999E-4</v>
      </c>
      <c r="F17" t="s">
        <v>5507</v>
      </c>
      <c r="G17" t="s">
        <v>5516</v>
      </c>
    </row>
    <row r="18" spans="1:7" x14ac:dyDescent="0.25">
      <c r="A18" t="s">
        <v>3771</v>
      </c>
      <c r="B18">
        <v>-1.45705962974249</v>
      </c>
      <c r="C18">
        <f t="shared" si="0"/>
        <v>0.36423472354535069</v>
      </c>
      <c r="D18" s="4">
        <v>1.41489598141081E-8</v>
      </c>
      <c r="E18">
        <v>2.6355267445729997E-4</v>
      </c>
      <c r="F18" t="s">
        <v>5507</v>
      </c>
      <c r="G18" t="s">
        <v>5518</v>
      </c>
    </row>
    <row r="19" spans="1:7" x14ac:dyDescent="0.25">
      <c r="A19" t="s">
        <v>4513</v>
      </c>
      <c r="B19">
        <v>-1.11289899984264</v>
      </c>
      <c r="C19">
        <f t="shared" si="0"/>
        <v>0.46236400709135667</v>
      </c>
      <c r="D19" s="4">
        <v>2.4496253238916999E-7</v>
      </c>
      <c r="E19">
        <v>4.562917090813E-3</v>
      </c>
      <c r="F19" t="s">
        <v>5507</v>
      </c>
      <c r="G19" t="s">
        <v>5519</v>
      </c>
    </row>
    <row r="20" spans="1:7" x14ac:dyDescent="0.25">
      <c r="A20" t="s">
        <v>5343</v>
      </c>
      <c r="B20">
        <v>-0.57219574678546403</v>
      </c>
      <c r="C20">
        <f t="shared" si="0"/>
        <v>0.67259233984474986</v>
      </c>
      <c r="D20" s="4">
        <v>2.1861868093735498E-6</v>
      </c>
      <c r="E20">
        <v>4.0722101698201001E-2</v>
      </c>
      <c r="F20" t="s">
        <v>5507</v>
      </c>
      <c r="G20" t="s">
        <v>5516</v>
      </c>
    </row>
    <row r="21" spans="1:7" x14ac:dyDescent="0.25">
      <c r="A21" t="s">
        <v>1171</v>
      </c>
      <c r="B21">
        <v>-1.2183844592594399</v>
      </c>
      <c r="C21">
        <f t="shared" si="0"/>
        <v>0.42976370148446841</v>
      </c>
      <c r="D21" s="4">
        <v>5.3602821344579704E-18</v>
      </c>
      <c r="E21" s="4">
        <v>9.9845975318548897E-14</v>
      </c>
      <c r="F21" t="s">
        <v>5508</v>
      </c>
      <c r="G21" t="s">
        <v>5513</v>
      </c>
    </row>
    <row r="22" spans="1:7" x14ac:dyDescent="0.25">
      <c r="A22" t="s">
        <v>1861</v>
      </c>
      <c r="B22">
        <v>-1.6438445948312801</v>
      </c>
      <c r="C22">
        <f t="shared" si="0"/>
        <v>0.32000257185108932</v>
      </c>
      <c r="D22" s="4">
        <v>5.2667333459916303E-9</v>
      </c>
      <c r="E22" s="4">
        <v>9.81034420357861E-5</v>
      </c>
      <c r="F22" t="s">
        <v>5508</v>
      </c>
      <c r="G22" t="s">
        <v>55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7A374-F9CE-40AA-BB88-F638A87C2D6A}">
  <dimension ref="A1:I5"/>
  <sheetViews>
    <sheetView workbookViewId="0">
      <selection activeCell="C29" sqref="C29"/>
    </sheetView>
  </sheetViews>
  <sheetFormatPr defaultRowHeight="15" x14ac:dyDescent="0.25"/>
  <cols>
    <col min="3" max="3" width="13.85546875" customWidth="1"/>
    <col min="4" max="4" width="15.140625" customWidth="1"/>
  </cols>
  <sheetData>
    <row r="1" spans="1:9" x14ac:dyDescent="0.25">
      <c r="A1" t="s">
        <v>0</v>
      </c>
      <c r="B1" t="s">
        <v>1</v>
      </c>
      <c r="C1" t="s">
        <v>5526</v>
      </c>
      <c r="D1" t="s">
        <v>2</v>
      </c>
      <c r="E1" t="s">
        <v>3</v>
      </c>
      <c r="F1" t="s">
        <v>5511</v>
      </c>
      <c r="G1" t="s">
        <v>5512</v>
      </c>
    </row>
    <row r="2" spans="1:9" x14ac:dyDescent="0.25">
      <c r="A2" t="s">
        <v>5472</v>
      </c>
      <c r="B2">
        <v>3.7250608000000001</v>
      </c>
      <c r="C2">
        <v>13.22376238</v>
      </c>
      <c r="D2" s="4">
        <v>2.4899999999999999E-6</v>
      </c>
      <c r="E2">
        <v>4.6299966999999997E-2</v>
      </c>
      <c r="F2" t="s">
        <v>5500</v>
      </c>
      <c r="G2" t="s">
        <v>5520</v>
      </c>
    </row>
    <row r="3" spans="1:9" x14ac:dyDescent="0.25">
      <c r="A3" s="5" t="s">
        <v>202</v>
      </c>
      <c r="B3" s="5">
        <v>2.0862428639999999</v>
      </c>
      <c r="C3" s="5">
        <v>4.2464076190000002</v>
      </c>
      <c r="D3" s="6">
        <v>9.5575999999999996E-55</v>
      </c>
      <c r="E3" s="6">
        <v>1.78029E-50</v>
      </c>
      <c r="F3" s="5" t="s">
        <v>5507</v>
      </c>
      <c r="G3" s="5" t="s">
        <v>5521</v>
      </c>
      <c r="H3" s="5"/>
      <c r="I3" s="5"/>
    </row>
    <row r="4" spans="1:9" x14ac:dyDescent="0.25">
      <c r="A4" t="s">
        <v>5522</v>
      </c>
      <c r="B4">
        <v>-1.1192989280000001</v>
      </c>
      <c r="C4">
        <v>0.46031746000000001</v>
      </c>
      <c r="D4" s="4">
        <v>3.8299999999999998E-7</v>
      </c>
      <c r="E4">
        <v>7.1336719999999998E-3</v>
      </c>
      <c r="F4" t="s">
        <v>5499</v>
      </c>
      <c r="G4" t="s">
        <v>5523</v>
      </c>
    </row>
    <row r="5" spans="1:9" x14ac:dyDescent="0.25">
      <c r="A5" t="s">
        <v>4555</v>
      </c>
      <c r="B5">
        <v>-0.67264230899999999</v>
      </c>
      <c r="C5">
        <v>0.627356625</v>
      </c>
      <c r="D5" s="4">
        <v>2.8200000000000001E-7</v>
      </c>
      <c r="E5">
        <v>5.2556180000000001E-3</v>
      </c>
      <c r="F5" t="s">
        <v>5507</v>
      </c>
      <c r="G5" t="s">
        <v>55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7DFB2-A8EC-430D-8867-6D5C8666CD75}">
  <dimension ref="A1:D35"/>
  <sheetViews>
    <sheetView workbookViewId="0">
      <selection activeCell="G10" sqref="G10"/>
    </sheetView>
  </sheetViews>
  <sheetFormatPr defaultRowHeight="15" x14ac:dyDescent="0.25"/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s="2" t="s">
        <v>5452</v>
      </c>
      <c r="B2" s="2">
        <v>-0.57108841399999999</v>
      </c>
      <c r="C2" s="3">
        <v>1.9199999999999999E-12</v>
      </c>
      <c r="D2" s="3">
        <v>3.5800000000000003E-8</v>
      </c>
    </row>
    <row r="3" spans="1:4" x14ac:dyDescent="0.25">
      <c r="A3" s="2" t="s">
        <v>5453</v>
      </c>
      <c r="B3" s="2">
        <v>-1.228492433</v>
      </c>
      <c r="C3" s="3">
        <v>4.7400000000000004E-12</v>
      </c>
      <c r="D3" s="3">
        <v>8.8199999999999996E-8</v>
      </c>
    </row>
    <row r="4" spans="1:4" x14ac:dyDescent="0.25">
      <c r="A4" s="2" t="s">
        <v>673</v>
      </c>
      <c r="B4" s="2">
        <v>-0.72579554999999996</v>
      </c>
      <c r="C4" s="3">
        <v>4.7800000000000002E-12</v>
      </c>
      <c r="D4" s="3">
        <v>8.9000000000000003E-8</v>
      </c>
    </row>
    <row r="5" spans="1:4" x14ac:dyDescent="0.25">
      <c r="A5" s="2" t="s">
        <v>5454</v>
      </c>
      <c r="B5" s="2">
        <v>-0.85632963900000003</v>
      </c>
      <c r="C5" s="3">
        <v>1.0699999999999999E-11</v>
      </c>
      <c r="D5" s="3">
        <v>1.99E-7</v>
      </c>
    </row>
    <row r="6" spans="1:4" x14ac:dyDescent="0.25">
      <c r="A6" s="2" t="s">
        <v>1171</v>
      </c>
      <c r="B6" s="2">
        <v>-1.4388079469999999</v>
      </c>
      <c r="C6" s="3">
        <v>4.18E-11</v>
      </c>
      <c r="D6" s="3">
        <v>7.7800000000000001E-7</v>
      </c>
    </row>
    <row r="7" spans="1:4" x14ac:dyDescent="0.25">
      <c r="A7" s="2" t="s">
        <v>88</v>
      </c>
      <c r="B7" s="2">
        <v>-1.3846909039999999</v>
      </c>
      <c r="C7" s="3">
        <v>6.1599999999999999E-11</v>
      </c>
      <c r="D7" s="3">
        <v>1.15E-6</v>
      </c>
    </row>
    <row r="8" spans="1:4" x14ac:dyDescent="0.25">
      <c r="A8" s="2" t="s">
        <v>46</v>
      </c>
      <c r="B8" s="2">
        <v>-1.6275584430000001</v>
      </c>
      <c r="C8" s="3">
        <v>6.7800000000000001E-11</v>
      </c>
      <c r="D8" s="3">
        <v>1.26E-6</v>
      </c>
    </row>
    <row r="9" spans="1:4" x14ac:dyDescent="0.25">
      <c r="A9" s="2" t="s">
        <v>5421</v>
      </c>
      <c r="B9" s="2">
        <v>-0.87780534499999996</v>
      </c>
      <c r="C9" s="3">
        <v>1.9300000000000001E-10</v>
      </c>
      <c r="D9" s="3">
        <v>3.5899999999999999E-6</v>
      </c>
    </row>
    <row r="10" spans="1:4" x14ac:dyDescent="0.25">
      <c r="A10" s="2" t="s">
        <v>670</v>
      </c>
      <c r="B10" s="2">
        <v>-1.260662438</v>
      </c>
      <c r="C10" s="3">
        <v>8.07E-10</v>
      </c>
      <c r="D10" s="3">
        <v>1.5E-5</v>
      </c>
    </row>
    <row r="11" spans="1:4" x14ac:dyDescent="0.25">
      <c r="A11" s="2" t="s">
        <v>3094</v>
      </c>
      <c r="B11" s="2">
        <v>-0.87052662000000003</v>
      </c>
      <c r="C11" s="3">
        <v>1.03E-9</v>
      </c>
      <c r="D11" s="3">
        <v>1.9199999999999999E-5</v>
      </c>
    </row>
    <row r="12" spans="1:4" x14ac:dyDescent="0.25">
      <c r="A12" s="2" t="s">
        <v>5455</v>
      </c>
      <c r="B12" s="2">
        <v>-0.70475073700000002</v>
      </c>
      <c r="C12" s="3">
        <v>1.26E-9</v>
      </c>
      <c r="D12" s="3">
        <v>2.34E-5</v>
      </c>
    </row>
    <row r="13" spans="1:4" x14ac:dyDescent="0.25">
      <c r="A13" s="2" t="s">
        <v>1081</v>
      </c>
      <c r="B13" s="2">
        <v>-1.1902731099999999</v>
      </c>
      <c r="C13" s="3">
        <v>8.5899999999999995E-9</v>
      </c>
      <c r="D13" s="2">
        <v>1.59963E-4</v>
      </c>
    </row>
    <row r="14" spans="1:4" x14ac:dyDescent="0.25">
      <c r="A14" s="2" t="s">
        <v>5417</v>
      </c>
      <c r="B14" s="2">
        <v>-0.73653208199999998</v>
      </c>
      <c r="C14" s="3">
        <v>1.2E-8</v>
      </c>
      <c r="D14" s="2">
        <v>2.23303E-4</v>
      </c>
    </row>
    <row r="15" spans="1:4" x14ac:dyDescent="0.25">
      <c r="A15" s="2" t="s">
        <v>4549</v>
      </c>
      <c r="B15" s="2">
        <v>-3.360198112</v>
      </c>
      <c r="C15" s="3">
        <v>1.24E-8</v>
      </c>
      <c r="D15" s="2">
        <v>2.3143E-4</v>
      </c>
    </row>
    <row r="16" spans="1:4" x14ac:dyDescent="0.25">
      <c r="A16" s="2" t="s">
        <v>5428</v>
      </c>
      <c r="B16" s="2">
        <v>-1.0797466529999999</v>
      </c>
      <c r="C16" s="3">
        <v>2.25E-8</v>
      </c>
      <c r="D16" s="2">
        <v>4.1989099999999998E-4</v>
      </c>
    </row>
    <row r="17" spans="1:4" x14ac:dyDescent="0.25">
      <c r="A17" s="2" t="s">
        <v>5423</v>
      </c>
      <c r="B17" s="2">
        <v>-2.0605391810000002</v>
      </c>
      <c r="C17" s="3">
        <v>3.4100000000000001E-8</v>
      </c>
      <c r="D17" s="2">
        <v>6.3584399999999999E-4</v>
      </c>
    </row>
    <row r="18" spans="1:4" x14ac:dyDescent="0.25">
      <c r="A18" s="2" t="s">
        <v>43</v>
      </c>
      <c r="B18" s="2">
        <v>-1.1391989259999999</v>
      </c>
      <c r="C18" s="3">
        <v>6.1099999999999998E-8</v>
      </c>
      <c r="D18" s="2">
        <v>1.1378950000000001E-3</v>
      </c>
    </row>
    <row r="19" spans="1:4" x14ac:dyDescent="0.25">
      <c r="A19" s="2" t="s">
        <v>5456</v>
      </c>
      <c r="B19" s="2">
        <v>-0.67241436300000001</v>
      </c>
      <c r="C19" s="3">
        <v>7.91E-8</v>
      </c>
      <c r="D19" s="2">
        <v>1.4728619999999999E-3</v>
      </c>
    </row>
    <row r="20" spans="1:4" x14ac:dyDescent="0.25">
      <c r="A20" s="2" t="s">
        <v>5457</v>
      </c>
      <c r="B20" s="2">
        <v>-0.837971366</v>
      </c>
      <c r="C20" s="3">
        <v>1.2100000000000001E-7</v>
      </c>
      <c r="D20" s="2">
        <v>2.2455159999999999E-3</v>
      </c>
    </row>
    <row r="21" spans="1:4" x14ac:dyDescent="0.25">
      <c r="A21" s="2" t="s">
        <v>1324</v>
      </c>
      <c r="B21" s="2">
        <v>-1.290578016</v>
      </c>
      <c r="C21" s="3">
        <v>1.6E-7</v>
      </c>
      <c r="D21" s="2">
        <v>2.972597E-3</v>
      </c>
    </row>
    <row r="22" spans="1:4" x14ac:dyDescent="0.25">
      <c r="A22" s="2" t="s">
        <v>5458</v>
      </c>
      <c r="B22" s="2">
        <v>-1.0491583330000001</v>
      </c>
      <c r="C22" s="3">
        <v>2.3300000000000001E-7</v>
      </c>
      <c r="D22" s="2">
        <v>4.3417289999999999E-3</v>
      </c>
    </row>
    <row r="23" spans="1:4" x14ac:dyDescent="0.25">
      <c r="A23" s="2" t="s">
        <v>5459</v>
      </c>
      <c r="B23" s="2">
        <v>-1.086218978</v>
      </c>
      <c r="C23" s="3">
        <v>2.67E-7</v>
      </c>
      <c r="D23" s="2">
        <v>4.9786630000000004E-3</v>
      </c>
    </row>
    <row r="24" spans="1:4" x14ac:dyDescent="0.25">
      <c r="A24" s="2" t="s">
        <v>2272</v>
      </c>
      <c r="B24" s="2">
        <v>-0.50618480600000004</v>
      </c>
      <c r="C24" s="3">
        <v>3.0400000000000002E-7</v>
      </c>
      <c r="D24" s="2">
        <v>5.671059E-3</v>
      </c>
    </row>
    <row r="25" spans="1:4" x14ac:dyDescent="0.25">
      <c r="A25" s="2" t="s">
        <v>5460</v>
      </c>
      <c r="B25" s="2">
        <v>-0.89691416800000001</v>
      </c>
      <c r="C25" s="3">
        <v>5.0800000000000005E-7</v>
      </c>
      <c r="D25" s="2">
        <v>9.4539710000000002E-3</v>
      </c>
    </row>
    <row r="26" spans="1:4" x14ac:dyDescent="0.25">
      <c r="A26" s="2" t="s">
        <v>5461</v>
      </c>
      <c r="B26" s="2">
        <v>-1.3112885110000001</v>
      </c>
      <c r="C26" s="3">
        <v>5.0800000000000005E-7</v>
      </c>
      <c r="D26" s="2">
        <v>9.4568210000000007E-3</v>
      </c>
    </row>
    <row r="27" spans="1:4" x14ac:dyDescent="0.25">
      <c r="A27" s="2" t="s">
        <v>697</v>
      </c>
      <c r="B27" s="2">
        <v>-0.68288200600000004</v>
      </c>
      <c r="C27" s="3">
        <v>6.8800000000000002E-7</v>
      </c>
      <c r="D27" s="2">
        <v>1.2811902999999999E-2</v>
      </c>
    </row>
    <row r="28" spans="1:4" x14ac:dyDescent="0.25">
      <c r="A28" s="2" t="s">
        <v>5462</v>
      </c>
      <c r="B28" s="2">
        <v>-0.72450162900000004</v>
      </c>
      <c r="C28" s="3">
        <v>9.4200000000000004E-7</v>
      </c>
      <c r="D28" s="2">
        <v>1.7543812999999998E-2</v>
      </c>
    </row>
    <row r="29" spans="1:4" x14ac:dyDescent="0.25">
      <c r="A29" s="2" t="s">
        <v>2824</v>
      </c>
      <c r="B29" s="2">
        <v>-1.3112885110000001</v>
      </c>
      <c r="C29" s="3">
        <v>9.5000000000000001E-7</v>
      </c>
      <c r="D29" s="2">
        <v>1.7697168999999999E-2</v>
      </c>
    </row>
    <row r="30" spans="1:4" x14ac:dyDescent="0.25">
      <c r="A30" s="2" t="s">
        <v>778</v>
      </c>
      <c r="B30" s="2">
        <v>-0.65460590600000002</v>
      </c>
      <c r="C30" s="3">
        <v>9.8899999999999998E-7</v>
      </c>
      <c r="D30" s="2">
        <v>1.8429608E-2</v>
      </c>
    </row>
    <row r="31" spans="1:4" x14ac:dyDescent="0.25">
      <c r="A31" s="2" t="s">
        <v>121</v>
      </c>
      <c r="B31" s="2">
        <v>-0.806944471</v>
      </c>
      <c r="C31" s="3">
        <v>1.04E-6</v>
      </c>
      <c r="D31" s="2">
        <v>1.9370381999999998E-2</v>
      </c>
    </row>
    <row r="32" spans="1:4" x14ac:dyDescent="0.25">
      <c r="A32" s="2" t="s">
        <v>5463</v>
      </c>
      <c r="B32" s="2">
        <v>-1.1496311260000001</v>
      </c>
      <c r="C32" s="3">
        <v>1.28E-6</v>
      </c>
      <c r="D32" s="2">
        <v>2.3909484000000002E-2</v>
      </c>
    </row>
    <row r="33" spans="1:4" x14ac:dyDescent="0.25">
      <c r="A33" s="2" t="s">
        <v>700</v>
      </c>
      <c r="B33" s="2">
        <v>-0.97018102699999997</v>
      </c>
      <c r="C33" s="3">
        <v>1.7999999999999999E-6</v>
      </c>
      <c r="D33" s="2">
        <v>3.3533819999999999E-2</v>
      </c>
    </row>
    <row r="34" spans="1:4" x14ac:dyDescent="0.25">
      <c r="A34" s="2" t="s">
        <v>547</v>
      </c>
      <c r="B34" s="2">
        <v>-0.57202601799999997</v>
      </c>
      <c r="C34" s="3">
        <v>2.1399999999999998E-6</v>
      </c>
      <c r="D34" s="2">
        <v>3.9883620000000002E-2</v>
      </c>
    </row>
    <row r="35" spans="1:4" x14ac:dyDescent="0.25">
      <c r="A35" s="2" t="s">
        <v>2992</v>
      </c>
      <c r="B35" s="2">
        <v>-1.319290168</v>
      </c>
      <c r="C35" s="3">
        <v>2.1399999999999998E-6</v>
      </c>
      <c r="D35" s="2">
        <v>3.9909411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D42D7-B4D7-4AEB-B2D5-F67DB18C50FC}">
  <dimension ref="A1:D35"/>
  <sheetViews>
    <sheetView workbookViewId="0">
      <selection sqref="A1:D35"/>
    </sheetView>
  </sheetViews>
  <sheetFormatPr defaultRowHeight="15" x14ac:dyDescent="0.25"/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s="2" t="s">
        <v>5452</v>
      </c>
      <c r="B2" s="2">
        <v>-0.57108841399999999</v>
      </c>
      <c r="C2" s="3">
        <v>1.9199999999999999E-12</v>
      </c>
      <c r="D2" s="3">
        <v>3.5800000000000003E-8</v>
      </c>
    </row>
    <row r="3" spans="1:4" x14ac:dyDescent="0.25">
      <c r="A3" s="2" t="s">
        <v>5453</v>
      </c>
      <c r="B3" s="2">
        <v>-1.228492433</v>
      </c>
      <c r="C3" s="3">
        <v>4.7400000000000004E-12</v>
      </c>
      <c r="D3" s="3">
        <v>8.8199999999999996E-8</v>
      </c>
    </row>
    <row r="4" spans="1:4" x14ac:dyDescent="0.25">
      <c r="A4" s="2" t="s">
        <v>673</v>
      </c>
      <c r="B4" s="2">
        <v>-0.72579554999999996</v>
      </c>
      <c r="C4" s="3">
        <v>4.7800000000000002E-12</v>
      </c>
      <c r="D4" s="3">
        <v>8.9000000000000003E-8</v>
      </c>
    </row>
    <row r="5" spans="1:4" x14ac:dyDescent="0.25">
      <c r="A5" s="2" t="s">
        <v>5454</v>
      </c>
      <c r="B5" s="2">
        <v>-0.85632963900000003</v>
      </c>
      <c r="C5" s="3">
        <v>1.0699999999999999E-11</v>
      </c>
      <c r="D5" s="3">
        <v>1.99E-7</v>
      </c>
    </row>
    <row r="6" spans="1:4" x14ac:dyDescent="0.25">
      <c r="A6" s="2" t="s">
        <v>1171</v>
      </c>
      <c r="B6" s="2">
        <v>-1.4388079469999999</v>
      </c>
      <c r="C6" s="3">
        <v>4.18E-11</v>
      </c>
      <c r="D6" s="3">
        <v>7.7800000000000001E-7</v>
      </c>
    </row>
    <row r="7" spans="1:4" x14ac:dyDescent="0.25">
      <c r="A7" s="2" t="s">
        <v>88</v>
      </c>
      <c r="B7" s="2">
        <v>-1.3846909039999999</v>
      </c>
      <c r="C7" s="3">
        <v>6.1599999999999999E-11</v>
      </c>
      <c r="D7" s="3">
        <v>1.15E-6</v>
      </c>
    </row>
    <row r="8" spans="1:4" x14ac:dyDescent="0.25">
      <c r="A8" s="2" t="s">
        <v>46</v>
      </c>
      <c r="B8" s="2">
        <v>-1.6275584430000001</v>
      </c>
      <c r="C8" s="3">
        <v>6.7800000000000001E-11</v>
      </c>
      <c r="D8" s="3">
        <v>1.26E-6</v>
      </c>
    </row>
    <row r="9" spans="1:4" x14ac:dyDescent="0.25">
      <c r="A9" s="2" t="s">
        <v>5421</v>
      </c>
      <c r="B9" s="2">
        <v>-0.87780534499999996</v>
      </c>
      <c r="C9" s="3">
        <v>1.9300000000000001E-10</v>
      </c>
      <c r="D9" s="3">
        <v>3.5899999999999999E-6</v>
      </c>
    </row>
    <row r="10" spans="1:4" x14ac:dyDescent="0.25">
      <c r="A10" s="2" t="s">
        <v>670</v>
      </c>
      <c r="B10" s="2">
        <v>-1.260662438</v>
      </c>
      <c r="C10" s="3">
        <v>8.07E-10</v>
      </c>
      <c r="D10" s="3">
        <v>1.5E-5</v>
      </c>
    </row>
    <row r="11" spans="1:4" x14ac:dyDescent="0.25">
      <c r="A11" s="2" t="s">
        <v>3094</v>
      </c>
      <c r="B11" s="2">
        <v>-0.87052662000000003</v>
      </c>
      <c r="C11" s="3">
        <v>1.03E-9</v>
      </c>
      <c r="D11" s="3">
        <v>1.9199999999999999E-5</v>
      </c>
    </row>
    <row r="12" spans="1:4" x14ac:dyDescent="0.25">
      <c r="A12" s="2" t="s">
        <v>5455</v>
      </c>
      <c r="B12" s="2">
        <v>-0.70475073700000002</v>
      </c>
      <c r="C12" s="3">
        <v>1.26E-9</v>
      </c>
      <c r="D12" s="3">
        <v>2.34E-5</v>
      </c>
    </row>
    <row r="13" spans="1:4" x14ac:dyDescent="0.25">
      <c r="A13" s="2" t="s">
        <v>1081</v>
      </c>
      <c r="B13" s="2">
        <v>-1.1902731099999999</v>
      </c>
      <c r="C13" s="3">
        <v>8.5899999999999995E-9</v>
      </c>
      <c r="D13" s="2">
        <v>1.59963E-4</v>
      </c>
    </row>
    <row r="14" spans="1:4" x14ac:dyDescent="0.25">
      <c r="A14" s="2" t="s">
        <v>5417</v>
      </c>
      <c r="B14" s="2">
        <v>-0.73653208199999998</v>
      </c>
      <c r="C14" s="3">
        <v>1.2E-8</v>
      </c>
      <c r="D14" s="2">
        <v>2.23303E-4</v>
      </c>
    </row>
    <row r="15" spans="1:4" x14ac:dyDescent="0.25">
      <c r="A15" s="2" t="s">
        <v>4549</v>
      </c>
      <c r="B15" s="2">
        <v>-3.360198112</v>
      </c>
      <c r="C15" s="3">
        <v>1.24E-8</v>
      </c>
      <c r="D15" s="2">
        <v>2.3143E-4</v>
      </c>
    </row>
    <row r="16" spans="1:4" x14ac:dyDescent="0.25">
      <c r="A16" s="2" t="s">
        <v>5428</v>
      </c>
      <c r="B16" s="2">
        <v>-1.0797466529999999</v>
      </c>
      <c r="C16" s="3">
        <v>2.25E-8</v>
      </c>
      <c r="D16" s="2">
        <v>4.1989099999999998E-4</v>
      </c>
    </row>
    <row r="17" spans="1:4" x14ac:dyDescent="0.25">
      <c r="A17" s="2" t="s">
        <v>5423</v>
      </c>
      <c r="B17" s="2">
        <v>-2.0605391810000002</v>
      </c>
      <c r="C17" s="3">
        <v>3.4100000000000001E-8</v>
      </c>
      <c r="D17" s="2">
        <v>6.3584399999999999E-4</v>
      </c>
    </row>
    <row r="18" spans="1:4" x14ac:dyDescent="0.25">
      <c r="A18" s="2" t="s">
        <v>43</v>
      </c>
      <c r="B18" s="2">
        <v>-1.1391989259999999</v>
      </c>
      <c r="C18" s="3">
        <v>6.1099999999999998E-8</v>
      </c>
      <c r="D18" s="2">
        <v>1.1378950000000001E-3</v>
      </c>
    </row>
    <row r="19" spans="1:4" x14ac:dyDescent="0.25">
      <c r="A19" s="2" t="s">
        <v>5456</v>
      </c>
      <c r="B19" s="2">
        <v>-0.67241436300000001</v>
      </c>
      <c r="C19" s="3">
        <v>7.91E-8</v>
      </c>
      <c r="D19" s="2">
        <v>1.4728619999999999E-3</v>
      </c>
    </row>
    <row r="20" spans="1:4" x14ac:dyDescent="0.25">
      <c r="A20" s="2" t="s">
        <v>5457</v>
      </c>
      <c r="B20" s="2">
        <v>-0.837971366</v>
      </c>
      <c r="C20" s="3">
        <v>1.2100000000000001E-7</v>
      </c>
      <c r="D20" s="2">
        <v>2.2455159999999999E-3</v>
      </c>
    </row>
    <row r="21" spans="1:4" x14ac:dyDescent="0.25">
      <c r="A21" s="2" t="s">
        <v>1324</v>
      </c>
      <c r="B21" s="2">
        <v>-1.290578016</v>
      </c>
      <c r="C21" s="3">
        <v>1.6E-7</v>
      </c>
      <c r="D21" s="2">
        <v>2.972597E-3</v>
      </c>
    </row>
    <row r="22" spans="1:4" x14ac:dyDescent="0.25">
      <c r="A22" s="2" t="s">
        <v>5458</v>
      </c>
      <c r="B22" s="2">
        <v>-1.0491583330000001</v>
      </c>
      <c r="C22" s="3">
        <v>2.3300000000000001E-7</v>
      </c>
      <c r="D22" s="2">
        <v>4.3417289999999999E-3</v>
      </c>
    </row>
    <row r="23" spans="1:4" x14ac:dyDescent="0.25">
      <c r="A23" s="2" t="s">
        <v>5459</v>
      </c>
      <c r="B23" s="2">
        <v>-1.086218978</v>
      </c>
      <c r="C23" s="3">
        <v>2.67E-7</v>
      </c>
      <c r="D23" s="2">
        <v>4.9786630000000004E-3</v>
      </c>
    </row>
    <row r="24" spans="1:4" x14ac:dyDescent="0.25">
      <c r="A24" s="2" t="s">
        <v>2272</v>
      </c>
      <c r="B24" s="2">
        <v>-0.50618480600000004</v>
      </c>
      <c r="C24" s="3">
        <v>3.0400000000000002E-7</v>
      </c>
      <c r="D24" s="2">
        <v>5.671059E-3</v>
      </c>
    </row>
    <row r="25" spans="1:4" x14ac:dyDescent="0.25">
      <c r="A25" s="2" t="s">
        <v>5460</v>
      </c>
      <c r="B25" s="2">
        <v>-0.89691416800000001</v>
      </c>
      <c r="C25" s="3">
        <v>5.0800000000000005E-7</v>
      </c>
      <c r="D25" s="2">
        <v>9.4539710000000002E-3</v>
      </c>
    </row>
    <row r="26" spans="1:4" x14ac:dyDescent="0.25">
      <c r="A26" s="2" t="s">
        <v>5461</v>
      </c>
      <c r="B26" s="2">
        <v>-1.3112885110000001</v>
      </c>
      <c r="C26" s="3">
        <v>5.0800000000000005E-7</v>
      </c>
      <c r="D26" s="2">
        <v>9.4568210000000007E-3</v>
      </c>
    </row>
    <row r="27" spans="1:4" x14ac:dyDescent="0.25">
      <c r="A27" s="2" t="s">
        <v>697</v>
      </c>
      <c r="B27" s="2">
        <v>-0.68288200600000004</v>
      </c>
      <c r="C27" s="3">
        <v>6.8800000000000002E-7</v>
      </c>
      <c r="D27" s="2">
        <v>1.2811902999999999E-2</v>
      </c>
    </row>
    <row r="28" spans="1:4" x14ac:dyDescent="0.25">
      <c r="A28" s="2" t="s">
        <v>5462</v>
      </c>
      <c r="B28" s="2">
        <v>-0.72450162900000004</v>
      </c>
      <c r="C28" s="3">
        <v>9.4200000000000004E-7</v>
      </c>
      <c r="D28" s="2">
        <v>1.7543812999999998E-2</v>
      </c>
    </row>
    <row r="29" spans="1:4" x14ac:dyDescent="0.25">
      <c r="A29" s="2" t="s">
        <v>2824</v>
      </c>
      <c r="B29" s="2">
        <v>-1.3112885110000001</v>
      </c>
      <c r="C29" s="3">
        <v>9.5000000000000001E-7</v>
      </c>
      <c r="D29" s="2">
        <v>1.7697168999999999E-2</v>
      </c>
    </row>
    <row r="30" spans="1:4" x14ac:dyDescent="0.25">
      <c r="A30" s="2" t="s">
        <v>778</v>
      </c>
      <c r="B30" s="2">
        <v>-0.65460590600000002</v>
      </c>
      <c r="C30" s="3">
        <v>9.8899999999999998E-7</v>
      </c>
      <c r="D30" s="2">
        <v>1.8429608E-2</v>
      </c>
    </row>
    <row r="31" spans="1:4" x14ac:dyDescent="0.25">
      <c r="A31" s="2" t="s">
        <v>121</v>
      </c>
      <c r="B31" s="2">
        <v>-0.806944471</v>
      </c>
      <c r="C31" s="3">
        <v>1.04E-6</v>
      </c>
      <c r="D31" s="2">
        <v>1.9370381999999998E-2</v>
      </c>
    </row>
    <row r="32" spans="1:4" x14ac:dyDescent="0.25">
      <c r="A32" s="2" t="s">
        <v>5463</v>
      </c>
      <c r="B32" s="2">
        <v>-1.1496311260000001</v>
      </c>
      <c r="C32" s="3">
        <v>1.28E-6</v>
      </c>
      <c r="D32" s="2">
        <v>2.3909484000000002E-2</v>
      </c>
    </row>
    <row r="33" spans="1:4" x14ac:dyDescent="0.25">
      <c r="A33" s="2" t="s">
        <v>700</v>
      </c>
      <c r="B33" s="2">
        <v>-0.97018102699999997</v>
      </c>
      <c r="C33" s="3">
        <v>1.7999999999999999E-6</v>
      </c>
      <c r="D33" s="2">
        <v>3.3533819999999999E-2</v>
      </c>
    </row>
    <row r="34" spans="1:4" x14ac:dyDescent="0.25">
      <c r="A34" s="2" t="s">
        <v>547</v>
      </c>
      <c r="B34" s="2">
        <v>-0.57202601799999997</v>
      </c>
      <c r="C34" s="3">
        <v>2.1399999999999998E-6</v>
      </c>
      <c r="D34" s="2">
        <v>3.9883620000000002E-2</v>
      </c>
    </row>
    <row r="35" spans="1:4" x14ac:dyDescent="0.25">
      <c r="A35" s="2" t="s">
        <v>2992</v>
      </c>
      <c r="B35" s="2">
        <v>-1.319290168</v>
      </c>
      <c r="C35" s="3">
        <v>2.1399999999999998E-6</v>
      </c>
      <c r="D35" s="2">
        <v>3.99094119999999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51CCE-5578-4D99-91DE-E36B6A525F3C}">
  <dimension ref="A1:D41"/>
  <sheetViews>
    <sheetView workbookViewId="0">
      <selection sqref="A1:D41"/>
    </sheetView>
  </sheetViews>
  <sheetFormatPr defaultRowHeight="15" x14ac:dyDescent="0.25"/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s="2" t="s">
        <v>4</v>
      </c>
      <c r="B2" s="2">
        <v>1.331923749</v>
      </c>
      <c r="C2" s="3">
        <v>1.86E-27</v>
      </c>
      <c r="D2" s="3">
        <v>3.4699999999999998E-23</v>
      </c>
    </row>
    <row r="3" spans="1:4" x14ac:dyDescent="0.25">
      <c r="A3" s="2" t="s">
        <v>673</v>
      </c>
      <c r="B3" s="2">
        <v>-1.320939884</v>
      </c>
      <c r="C3" s="3">
        <v>3.6199999999999998E-20</v>
      </c>
      <c r="D3" s="3">
        <v>6.7299999999999999E-16</v>
      </c>
    </row>
    <row r="4" spans="1:4" x14ac:dyDescent="0.25">
      <c r="A4" s="2" t="s">
        <v>10</v>
      </c>
      <c r="B4" s="2">
        <v>1.1321817860000001</v>
      </c>
      <c r="C4" s="3">
        <v>4.5099999999999999E-20</v>
      </c>
      <c r="D4" s="3">
        <v>8.4000000000000004E-16</v>
      </c>
    </row>
    <row r="5" spans="1:4" x14ac:dyDescent="0.25">
      <c r="A5" s="2" t="s">
        <v>52</v>
      </c>
      <c r="B5" s="2">
        <v>0.99125509599999995</v>
      </c>
      <c r="C5" s="3">
        <v>3.8200000000000002E-19</v>
      </c>
      <c r="D5" s="3">
        <v>7.1100000000000008E-15</v>
      </c>
    </row>
    <row r="6" spans="1:4" x14ac:dyDescent="0.25">
      <c r="A6" s="2" t="s">
        <v>34</v>
      </c>
      <c r="B6" s="2">
        <v>1.1097804259999999</v>
      </c>
      <c r="C6" s="3">
        <v>4.6900000000000002E-17</v>
      </c>
      <c r="D6" s="3">
        <v>8.7300000000000002E-13</v>
      </c>
    </row>
    <row r="7" spans="1:4" x14ac:dyDescent="0.25">
      <c r="A7" s="2" t="s">
        <v>37</v>
      </c>
      <c r="B7" s="2">
        <v>1.3475965059999999</v>
      </c>
      <c r="C7" s="3">
        <v>6.4700000000000005E-14</v>
      </c>
      <c r="D7" s="3">
        <v>1.21E-9</v>
      </c>
    </row>
    <row r="8" spans="1:4" x14ac:dyDescent="0.25">
      <c r="A8" s="2" t="s">
        <v>40</v>
      </c>
      <c r="B8" s="2">
        <v>2.5651198879999999</v>
      </c>
      <c r="C8" s="3">
        <v>1.8800000000000001E-13</v>
      </c>
      <c r="D8" s="3">
        <v>3.4999999999999999E-9</v>
      </c>
    </row>
    <row r="9" spans="1:4" x14ac:dyDescent="0.25">
      <c r="A9" s="2" t="s">
        <v>31</v>
      </c>
      <c r="B9" s="2">
        <v>0.78998312999999998</v>
      </c>
      <c r="C9" s="3">
        <v>2.71E-12</v>
      </c>
      <c r="D9" s="3">
        <v>5.0600000000000003E-8</v>
      </c>
    </row>
    <row r="10" spans="1:4" x14ac:dyDescent="0.25">
      <c r="A10" s="2" t="s">
        <v>1171</v>
      </c>
      <c r="B10" s="2">
        <v>-1.363944206</v>
      </c>
      <c r="C10" s="3">
        <v>2.79E-12</v>
      </c>
      <c r="D10" s="3">
        <v>5.2000000000000002E-8</v>
      </c>
    </row>
    <row r="11" spans="1:4" x14ac:dyDescent="0.25">
      <c r="A11" s="2" t="s">
        <v>745</v>
      </c>
      <c r="B11" s="2">
        <v>-0.63359304800000005</v>
      </c>
      <c r="C11" s="3">
        <v>4.56E-12</v>
      </c>
      <c r="D11" s="3">
        <v>8.4999999999999994E-8</v>
      </c>
    </row>
    <row r="12" spans="1:4" x14ac:dyDescent="0.25">
      <c r="A12" s="2" t="s">
        <v>28</v>
      </c>
      <c r="B12" s="2">
        <v>0.95879778800000004</v>
      </c>
      <c r="C12" s="3">
        <v>7.5699999999999994E-12</v>
      </c>
      <c r="D12" s="3">
        <v>1.4100000000000001E-7</v>
      </c>
    </row>
    <row r="13" spans="1:4" x14ac:dyDescent="0.25">
      <c r="A13" s="2" t="s">
        <v>43</v>
      </c>
      <c r="B13" s="2">
        <v>-3.114457952</v>
      </c>
      <c r="C13" s="3">
        <v>9.3199999999999999E-12</v>
      </c>
      <c r="D13" s="3">
        <v>1.74E-7</v>
      </c>
    </row>
    <row r="14" spans="1:4" x14ac:dyDescent="0.25">
      <c r="A14" s="2" t="s">
        <v>61</v>
      </c>
      <c r="B14" s="2">
        <v>0.61189509799999997</v>
      </c>
      <c r="C14" s="3">
        <v>2.17E-11</v>
      </c>
      <c r="D14" s="3">
        <v>4.0499999999999999E-7</v>
      </c>
    </row>
    <row r="15" spans="1:4" x14ac:dyDescent="0.25">
      <c r="A15" s="2" t="s">
        <v>205</v>
      </c>
      <c r="B15" s="2">
        <v>1.7904762089999999</v>
      </c>
      <c r="C15" s="3">
        <v>1.6900000000000001E-10</v>
      </c>
      <c r="D15" s="3">
        <v>3.1499999999999999E-6</v>
      </c>
    </row>
    <row r="16" spans="1:4" x14ac:dyDescent="0.25">
      <c r="A16" s="2" t="s">
        <v>76</v>
      </c>
      <c r="B16" s="2">
        <v>0.70303449399999995</v>
      </c>
      <c r="C16" s="3">
        <v>1.81E-10</v>
      </c>
      <c r="D16" s="3">
        <v>3.3799999999999998E-6</v>
      </c>
    </row>
    <row r="17" spans="1:4" x14ac:dyDescent="0.25">
      <c r="A17" s="2" t="s">
        <v>91</v>
      </c>
      <c r="B17" s="2">
        <v>1.252103325</v>
      </c>
      <c r="C17" s="3">
        <v>2.3600000000000001E-9</v>
      </c>
      <c r="D17" s="3">
        <v>4.3900000000000003E-5</v>
      </c>
    </row>
    <row r="18" spans="1:4" x14ac:dyDescent="0.25">
      <c r="A18" s="2" t="s">
        <v>49</v>
      </c>
      <c r="B18" s="2">
        <v>0.58246319400000002</v>
      </c>
      <c r="C18" s="3">
        <v>3.4499999999999999E-9</v>
      </c>
      <c r="D18" s="3">
        <v>6.4300000000000004E-5</v>
      </c>
    </row>
    <row r="19" spans="1:4" x14ac:dyDescent="0.25">
      <c r="A19" s="2" t="s">
        <v>46</v>
      </c>
      <c r="B19" s="2">
        <v>-1.8611448669999999</v>
      </c>
      <c r="C19" s="3">
        <v>5.1300000000000003E-9</v>
      </c>
      <c r="D19" s="3">
        <v>9.5600000000000006E-5</v>
      </c>
    </row>
    <row r="20" spans="1:4" x14ac:dyDescent="0.25">
      <c r="A20" s="2" t="s">
        <v>79</v>
      </c>
      <c r="B20" s="2">
        <v>0.63803644000000004</v>
      </c>
      <c r="C20" s="3">
        <v>1.4699999999999999E-8</v>
      </c>
      <c r="D20" s="2">
        <v>2.7358999999999999E-4</v>
      </c>
    </row>
    <row r="21" spans="1:4" x14ac:dyDescent="0.25">
      <c r="A21" s="2" t="s">
        <v>5464</v>
      </c>
      <c r="B21" s="2">
        <v>5.4620263949999996</v>
      </c>
      <c r="C21" s="3">
        <v>5.6799999999999999E-8</v>
      </c>
      <c r="D21" s="2">
        <v>1.057143E-3</v>
      </c>
    </row>
    <row r="22" spans="1:4" x14ac:dyDescent="0.25">
      <c r="A22" s="2" t="s">
        <v>934</v>
      </c>
      <c r="B22" s="2">
        <v>2.1466709540000002</v>
      </c>
      <c r="C22" s="3">
        <v>6.7399999999999995E-8</v>
      </c>
      <c r="D22" s="2">
        <v>1.255543E-3</v>
      </c>
    </row>
    <row r="23" spans="1:4" x14ac:dyDescent="0.25">
      <c r="A23" s="2" t="s">
        <v>5465</v>
      </c>
      <c r="B23" s="2">
        <v>-0.88906006800000004</v>
      </c>
      <c r="C23" s="3">
        <v>1.04E-7</v>
      </c>
      <c r="D23" s="2">
        <v>1.93271E-3</v>
      </c>
    </row>
    <row r="24" spans="1:4" x14ac:dyDescent="0.25">
      <c r="A24" s="2" t="s">
        <v>7</v>
      </c>
      <c r="B24" s="2">
        <v>1.308863184</v>
      </c>
      <c r="C24" s="3">
        <v>1.3400000000000001E-7</v>
      </c>
      <c r="D24" s="2">
        <v>2.4960640000000001E-3</v>
      </c>
    </row>
    <row r="25" spans="1:4" x14ac:dyDescent="0.25">
      <c r="A25" s="2" t="s">
        <v>5466</v>
      </c>
      <c r="B25" s="2">
        <v>2.0885679989999999</v>
      </c>
      <c r="C25" s="3">
        <v>1.4600000000000001E-7</v>
      </c>
      <c r="D25" s="2">
        <v>2.7157790000000002E-3</v>
      </c>
    </row>
    <row r="26" spans="1:4" x14ac:dyDescent="0.25">
      <c r="A26" s="2" t="s">
        <v>1954</v>
      </c>
      <c r="B26" s="2">
        <v>2.5234269390000001</v>
      </c>
      <c r="C26" s="3">
        <v>1.5900000000000001E-7</v>
      </c>
      <c r="D26" s="2">
        <v>2.9624740000000001E-3</v>
      </c>
    </row>
    <row r="27" spans="1:4" x14ac:dyDescent="0.25">
      <c r="A27" s="2" t="s">
        <v>5467</v>
      </c>
      <c r="B27" s="2">
        <v>-1.012426727</v>
      </c>
      <c r="C27" s="3">
        <v>3.0100000000000001E-7</v>
      </c>
      <c r="D27" s="2">
        <v>5.5974789999999998E-3</v>
      </c>
    </row>
    <row r="28" spans="1:4" x14ac:dyDescent="0.25">
      <c r="A28" s="2" t="s">
        <v>5081</v>
      </c>
      <c r="B28" s="2">
        <v>2.73956037</v>
      </c>
      <c r="C28" s="3">
        <v>7.1900000000000002E-7</v>
      </c>
      <c r="D28" s="2">
        <v>1.3397328999999999E-2</v>
      </c>
    </row>
    <row r="29" spans="1:4" x14ac:dyDescent="0.25">
      <c r="A29" s="2" t="s">
        <v>5468</v>
      </c>
      <c r="B29" s="2">
        <v>-1.1691257390000001</v>
      </c>
      <c r="C29" s="3">
        <v>9.2500000000000004E-7</v>
      </c>
      <c r="D29" s="2">
        <v>1.7237539E-2</v>
      </c>
    </row>
    <row r="30" spans="1:4" x14ac:dyDescent="0.25">
      <c r="A30" s="2" t="s">
        <v>5469</v>
      </c>
      <c r="B30" s="2">
        <v>-0.46325651299999998</v>
      </c>
      <c r="C30" s="3">
        <v>9.95E-7</v>
      </c>
      <c r="D30" s="2">
        <v>1.8541005999999999E-2</v>
      </c>
    </row>
    <row r="31" spans="1:4" x14ac:dyDescent="0.25">
      <c r="A31" s="2" t="s">
        <v>5470</v>
      </c>
      <c r="B31" s="2">
        <v>1.3041742249999999</v>
      </c>
      <c r="C31" s="3">
        <v>9.9999999999999995E-7</v>
      </c>
      <c r="D31" s="2">
        <v>1.866845E-2</v>
      </c>
    </row>
    <row r="32" spans="1:4" x14ac:dyDescent="0.25">
      <c r="A32" s="2" t="s">
        <v>5471</v>
      </c>
      <c r="B32" s="2">
        <v>2.7515330119999999</v>
      </c>
      <c r="C32" s="3">
        <v>2.3999999999999999E-6</v>
      </c>
      <c r="D32" s="2">
        <v>4.4626127000000002E-2</v>
      </c>
    </row>
    <row r="33" spans="1:4" x14ac:dyDescent="0.25">
      <c r="A33" s="2" t="s">
        <v>5472</v>
      </c>
      <c r="B33" s="2">
        <v>3.7250608000000001</v>
      </c>
      <c r="C33" s="3">
        <v>2.4899999999999999E-6</v>
      </c>
      <c r="D33" s="2">
        <v>4.6299966999999997E-2</v>
      </c>
    </row>
    <row r="34" spans="1:4" x14ac:dyDescent="0.25">
      <c r="A34" s="2" t="s">
        <v>5473</v>
      </c>
      <c r="B34" s="2">
        <v>4.877063894</v>
      </c>
      <c r="C34" s="3">
        <v>2.6299999999999998E-6</v>
      </c>
      <c r="D34" s="2">
        <v>4.8912973999999998E-2</v>
      </c>
    </row>
    <row r="35" spans="1:4" x14ac:dyDescent="0.25">
      <c r="A35" s="2" t="s">
        <v>5474</v>
      </c>
      <c r="B35" s="2">
        <v>4.877063894</v>
      </c>
      <c r="C35" s="3">
        <v>2.6299999999999998E-6</v>
      </c>
      <c r="D35" s="2">
        <v>4.8912973999999998E-2</v>
      </c>
    </row>
    <row r="36" spans="1:4" x14ac:dyDescent="0.25">
      <c r="A36" s="2" t="s">
        <v>5475</v>
      </c>
      <c r="B36" s="2">
        <v>4.877063894</v>
      </c>
      <c r="C36" s="3">
        <v>2.6299999999999998E-6</v>
      </c>
      <c r="D36" s="2">
        <v>4.8912973999999998E-2</v>
      </c>
    </row>
    <row r="37" spans="1:4" x14ac:dyDescent="0.25">
      <c r="A37" s="2" t="s">
        <v>5476</v>
      </c>
      <c r="B37" s="2">
        <v>4.877063894</v>
      </c>
      <c r="C37" s="3">
        <v>2.6299999999999998E-6</v>
      </c>
      <c r="D37" s="2">
        <v>4.8912973999999998E-2</v>
      </c>
    </row>
    <row r="38" spans="1:4" x14ac:dyDescent="0.25">
      <c r="A38" s="2" t="s">
        <v>5477</v>
      </c>
      <c r="B38" s="2">
        <v>4.877063894</v>
      </c>
      <c r="C38" s="3">
        <v>2.6299999999999998E-6</v>
      </c>
      <c r="D38" s="2">
        <v>4.8912973999999998E-2</v>
      </c>
    </row>
    <row r="39" spans="1:4" x14ac:dyDescent="0.25">
      <c r="A39" s="2" t="s">
        <v>5478</v>
      </c>
      <c r="B39" s="2">
        <v>4.877063894</v>
      </c>
      <c r="C39" s="3">
        <v>2.6299999999999998E-6</v>
      </c>
      <c r="D39" s="2">
        <v>4.8912973999999998E-2</v>
      </c>
    </row>
    <row r="40" spans="1:4" x14ac:dyDescent="0.25">
      <c r="A40" s="2" t="s">
        <v>5479</v>
      </c>
      <c r="B40" s="2">
        <v>4.877063894</v>
      </c>
      <c r="C40" s="3">
        <v>2.6299999999999998E-6</v>
      </c>
      <c r="D40" s="2">
        <v>4.8912973999999998E-2</v>
      </c>
    </row>
    <row r="41" spans="1:4" x14ac:dyDescent="0.25">
      <c r="A41" s="2" t="s">
        <v>5480</v>
      </c>
      <c r="B41" s="2">
        <v>4.4620263949999996</v>
      </c>
      <c r="C41" s="3">
        <v>2.6699999999999998E-6</v>
      </c>
      <c r="D41" s="2">
        <v>4.972058699999999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AB30E-4EBF-46B6-97C4-8C123762DB94}">
  <dimension ref="A1:D18"/>
  <sheetViews>
    <sheetView workbookViewId="0">
      <selection sqref="A1:D18"/>
    </sheetView>
  </sheetViews>
  <sheetFormatPr defaultRowHeight="15" x14ac:dyDescent="0.25"/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s="2" t="s">
        <v>694</v>
      </c>
      <c r="B2" s="2">
        <v>4.5728896680000002</v>
      </c>
      <c r="C2" s="3">
        <v>6.3100000000000004E-15</v>
      </c>
      <c r="D2" s="3">
        <v>1.1800000000000001E-10</v>
      </c>
    </row>
    <row r="3" spans="1:4" x14ac:dyDescent="0.25">
      <c r="A3" s="2" t="s">
        <v>4</v>
      </c>
      <c r="B3" s="2">
        <v>1.772467461</v>
      </c>
      <c r="C3" s="3">
        <v>1.1399999999999999E-10</v>
      </c>
      <c r="D3" s="3">
        <v>2.12E-6</v>
      </c>
    </row>
    <row r="4" spans="1:4" x14ac:dyDescent="0.25">
      <c r="A4" s="2" t="s">
        <v>2161</v>
      </c>
      <c r="B4" s="2">
        <v>3</v>
      </c>
      <c r="C4" s="3">
        <v>3.6800000000000002E-10</v>
      </c>
      <c r="D4" s="3">
        <v>6.8600000000000004E-6</v>
      </c>
    </row>
    <row r="5" spans="1:4" x14ac:dyDescent="0.25">
      <c r="A5" s="2" t="s">
        <v>10</v>
      </c>
      <c r="B5" s="2">
        <v>1.2754896490000001</v>
      </c>
      <c r="C5" s="3">
        <v>6.6699999999999997E-10</v>
      </c>
      <c r="D5" s="3">
        <v>1.24E-5</v>
      </c>
    </row>
    <row r="6" spans="1:4" x14ac:dyDescent="0.25">
      <c r="A6" s="2" t="s">
        <v>37</v>
      </c>
      <c r="B6" s="2">
        <v>1.6951454180000001</v>
      </c>
      <c r="C6" s="3">
        <v>2.3100000000000001E-9</v>
      </c>
      <c r="D6" s="3">
        <v>4.3000000000000002E-5</v>
      </c>
    </row>
    <row r="7" spans="1:4" x14ac:dyDescent="0.25">
      <c r="A7" s="2" t="s">
        <v>5481</v>
      </c>
      <c r="B7" s="2">
        <v>4.6724253420000004</v>
      </c>
      <c r="C7" s="3">
        <v>4.7699999999999999E-9</v>
      </c>
      <c r="D7" s="3">
        <v>8.8900000000000006E-5</v>
      </c>
    </row>
    <row r="8" spans="1:4" x14ac:dyDescent="0.25">
      <c r="A8" s="2" t="s">
        <v>31</v>
      </c>
      <c r="B8" s="2">
        <v>0.99850609700000004</v>
      </c>
      <c r="C8" s="3">
        <v>7.6399999999999993E-9</v>
      </c>
      <c r="D8" s="2">
        <v>1.4226500000000001E-4</v>
      </c>
    </row>
    <row r="9" spans="1:4" x14ac:dyDescent="0.25">
      <c r="A9" s="2" t="s">
        <v>5482</v>
      </c>
      <c r="B9" s="2">
        <v>-2.7793745049999998</v>
      </c>
      <c r="C9" s="3">
        <v>9.2400000000000004E-9</v>
      </c>
      <c r="D9" s="2">
        <v>1.7211E-4</v>
      </c>
    </row>
    <row r="10" spans="1:4" x14ac:dyDescent="0.25">
      <c r="A10" s="2" t="s">
        <v>28</v>
      </c>
      <c r="B10" s="2">
        <v>1.181367338</v>
      </c>
      <c r="C10" s="3">
        <v>1.7800000000000001E-8</v>
      </c>
      <c r="D10" s="2">
        <v>3.30747E-4</v>
      </c>
    </row>
    <row r="11" spans="1:4" x14ac:dyDescent="0.25">
      <c r="A11" s="2" t="s">
        <v>34</v>
      </c>
      <c r="B11" s="2">
        <v>1.3436840350000001</v>
      </c>
      <c r="C11" s="3">
        <v>3.99E-8</v>
      </c>
      <c r="D11" s="2">
        <v>7.4374599999999999E-4</v>
      </c>
    </row>
    <row r="12" spans="1:4" x14ac:dyDescent="0.25">
      <c r="A12" s="2" t="s">
        <v>49</v>
      </c>
      <c r="B12" s="2">
        <v>0.90142583499999995</v>
      </c>
      <c r="C12" s="3">
        <v>4.3900000000000003E-8</v>
      </c>
      <c r="D12" s="2">
        <v>8.1820600000000003E-4</v>
      </c>
    </row>
    <row r="13" spans="1:4" x14ac:dyDescent="0.25">
      <c r="A13" s="2" t="s">
        <v>76</v>
      </c>
      <c r="B13" s="2">
        <v>1.040847482</v>
      </c>
      <c r="C13" s="3">
        <v>2.48E-7</v>
      </c>
      <c r="D13" s="2">
        <v>4.6122689999999996E-3</v>
      </c>
    </row>
    <row r="14" spans="1:4" x14ac:dyDescent="0.25">
      <c r="A14" s="2" t="s">
        <v>5483</v>
      </c>
      <c r="B14" s="2">
        <v>4.6724253420000004</v>
      </c>
      <c r="C14" s="3">
        <v>3.4799999999999999E-7</v>
      </c>
      <c r="D14" s="2">
        <v>6.4753370000000003E-3</v>
      </c>
    </row>
    <row r="15" spans="1:4" x14ac:dyDescent="0.25">
      <c r="A15" s="2" t="s">
        <v>5484</v>
      </c>
      <c r="B15" s="2">
        <v>4.4093909360000003</v>
      </c>
      <c r="C15" s="3">
        <v>3.5699999999999998E-7</v>
      </c>
      <c r="D15" s="2">
        <v>6.6462550000000002E-3</v>
      </c>
    </row>
    <row r="16" spans="1:4" x14ac:dyDescent="0.25">
      <c r="A16" s="2" t="s">
        <v>52</v>
      </c>
      <c r="B16" s="2">
        <v>1.356471148</v>
      </c>
      <c r="C16" s="3">
        <v>5.9999999999999997E-7</v>
      </c>
      <c r="D16" s="2">
        <v>1.1178700999999999E-2</v>
      </c>
    </row>
    <row r="17" spans="1:4" x14ac:dyDescent="0.25">
      <c r="A17" s="2" t="s">
        <v>46</v>
      </c>
      <c r="B17" s="2">
        <v>-2.3471653859999999</v>
      </c>
      <c r="C17" s="3">
        <v>1.0899999999999999E-6</v>
      </c>
      <c r="D17" s="2">
        <v>2.0232714999999998E-2</v>
      </c>
    </row>
    <row r="18" spans="1:4" x14ac:dyDescent="0.25">
      <c r="A18" s="2" t="s">
        <v>5485</v>
      </c>
      <c r="B18" s="2">
        <v>2.1943780450000001</v>
      </c>
      <c r="C18" s="3">
        <v>1.1799999999999999E-6</v>
      </c>
      <c r="D18" s="2">
        <v>2.191634900000000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FBF22-18AC-4735-A412-78992C0A7BEF}">
  <dimension ref="A1:D8"/>
  <sheetViews>
    <sheetView workbookViewId="0">
      <selection activeCell="I24" sqref="I24"/>
    </sheetView>
  </sheetViews>
  <sheetFormatPr defaultRowHeight="15" x14ac:dyDescent="0.25"/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s="2" t="s">
        <v>4</v>
      </c>
      <c r="B2" s="2">
        <v>1.33500814</v>
      </c>
      <c r="C2" s="3">
        <v>5.38E-9</v>
      </c>
      <c r="D2" s="2">
        <v>1.0026000000000001E-4</v>
      </c>
    </row>
    <row r="3" spans="1:4" x14ac:dyDescent="0.25">
      <c r="A3" s="2" t="s">
        <v>673</v>
      </c>
      <c r="B3" s="2">
        <v>-1.5332438639999999</v>
      </c>
      <c r="C3" s="3">
        <v>2.3899999999999999E-8</v>
      </c>
      <c r="D3" s="2">
        <v>4.4538599999999998E-4</v>
      </c>
    </row>
    <row r="4" spans="1:4" x14ac:dyDescent="0.25">
      <c r="A4" s="2" t="s">
        <v>43</v>
      </c>
      <c r="B4" s="2">
        <v>-1.693126251</v>
      </c>
      <c r="C4" s="3">
        <v>1.08E-7</v>
      </c>
      <c r="D4" s="2">
        <v>2.0062180000000002E-3</v>
      </c>
    </row>
    <row r="5" spans="1:4" x14ac:dyDescent="0.25">
      <c r="A5" s="2" t="s">
        <v>2524</v>
      </c>
      <c r="B5" s="2">
        <v>4.934904972</v>
      </c>
      <c r="C5" s="3">
        <v>1.4100000000000001E-7</v>
      </c>
      <c r="D5" s="2">
        <v>2.6260900000000002E-3</v>
      </c>
    </row>
    <row r="6" spans="1:4" x14ac:dyDescent="0.25">
      <c r="A6" s="2" t="s">
        <v>13</v>
      </c>
      <c r="B6" s="2">
        <v>3.39433659</v>
      </c>
      <c r="C6" s="3">
        <v>2.1899999999999999E-7</v>
      </c>
      <c r="D6" s="2">
        <v>4.0814639999999999E-3</v>
      </c>
    </row>
    <row r="7" spans="1:4" x14ac:dyDescent="0.25">
      <c r="A7" s="2" t="s">
        <v>91</v>
      </c>
      <c r="B7" s="2">
        <v>1.381306642</v>
      </c>
      <c r="C7" s="3">
        <v>3.3500000000000002E-7</v>
      </c>
      <c r="D7" s="2">
        <v>6.2456129999999997E-3</v>
      </c>
    </row>
    <row r="8" spans="1:4" x14ac:dyDescent="0.25">
      <c r="A8" s="2" t="s">
        <v>40</v>
      </c>
      <c r="B8" s="2">
        <v>2.1759130710000001</v>
      </c>
      <c r="C8" s="3">
        <v>2.2800000000000002E-6</v>
      </c>
      <c r="D8" s="2">
        <v>4.2533436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7093D-5DE0-4566-9BEB-BFEF82CA8C87}">
  <dimension ref="A1:D32"/>
  <sheetViews>
    <sheetView workbookViewId="0">
      <selection activeCell="H29" sqref="H29"/>
    </sheetView>
  </sheetViews>
  <sheetFormatPr defaultRowHeight="15" x14ac:dyDescent="0.25"/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s="2" t="s">
        <v>4</v>
      </c>
      <c r="B2" s="2">
        <v>2.5726463669999999</v>
      </c>
      <c r="C2" s="3">
        <v>2.2299999999999999E-15</v>
      </c>
      <c r="D2" s="3">
        <v>4.1400000000000001E-11</v>
      </c>
    </row>
    <row r="3" spans="1:4" x14ac:dyDescent="0.25">
      <c r="A3" s="2" t="s">
        <v>91</v>
      </c>
      <c r="B3" s="2">
        <v>2.1044278279999999</v>
      </c>
      <c r="C3" s="3">
        <v>2.9700000000000002E-14</v>
      </c>
      <c r="D3" s="3">
        <v>5.5400000000000005E-10</v>
      </c>
    </row>
    <row r="4" spans="1:4" x14ac:dyDescent="0.25">
      <c r="A4" s="2" t="s">
        <v>10</v>
      </c>
      <c r="B4" s="2">
        <v>1.573907312</v>
      </c>
      <c r="C4" s="3">
        <v>2.3200000000000002E-13</v>
      </c>
      <c r="D4" s="3">
        <v>4.32E-9</v>
      </c>
    </row>
    <row r="5" spans="1:4" x14ac:dyDescent="0.25">
      <c r="A5" s="2" t="s">
        <v>28</v>
      </c>
      <c r="B5" s="2">
        <v>1.484022639</v>
      </c>
      <c r="C5" s="3">
        <v>2.5900000000000001E-12</v>
      </c>
      <c r="D5" s="3">
        <v>4.8200000000000001E-8</v>
      </c>
    </row>
    <row r="6" spans="1:4" x14ac:dyDescent="0.25">
      <c r="A6" s="2" t="s">
        <v>1372</v>
      </c>
      <c r="B6" s="2">
        <v>-1.832766543</v>
      </c>
      <c r="C6" s="3">
        <v>4.51E-12</v>
      </c>
      <c r="D6" s="3">
        <v>8.3900000000000004E-8</v>
      </c>
    </row>
    <row r="7" spans="1:4" x14ac:dyDescent="0.25">
      <c r="A7" s="2" t="s">
        <v>5447</v>
      </c>
      <c r="B7" s="2">
        <v>-1.0150904999999999</v>
      </c>
      <c r="C7" s="3">
        <v>9.9500000000000002E-12</v>
      </c>
      <c r="D7" s="3">
        <v>1.85E-7</v>
      </c>
    </row>
    <row r="8" spans="1:4" x14ac:dyDescent="0.25">
      <c r="A8" s="2" t="s">
        <v>34</v>
      </c>
      <c r="B8" s="2">
        <v>1.6057210609999999</v>
      </c>
      <c r="C8" s="3">
        <v>1.9100000000000001E-11</v>
      </c>
      <c r="D8" s="3">
        <v>3.5499999999999999E-7</v>
      </c>
    </row>
    <row r="9" spans="1:4" x14ac:dyDescent="0.25">
      <c r="A9" s="2" t="s">
        <v>2272</v>
      </c>
      <c r="B9" s="2">
        <v>-1.1687192390000001</v>
      </c>
      <c r="C9" s="3">
        <v>4.2100000000000002E-11</v>
      </c>
      <c r="D9" s="3">
        <v>7.85E-7</v>
      </c>
    </row>
    <row r="10" spans="1:4" x14ac:dyDescent="0.25">
      <c r="A10" s="2" t="s">
        <v>31</v>
      </c>
      <c r="B10" s="2">
        <v>1.2220477329999999</v>
      </c>
      <c r="C10" s="3">
        <v>5.8099999999999998E-11</v>
      </c>
      <c r="D10" s="3">
        <v>1.08E-6</v>
      </c>
    </row>
    <row r="11" spans="1:4" x14ac:dyDescent="0.25">
      <c r="A11" s="2" t="s">
        <v>49</v>
      </c>
      <c r="B11" s="2">
        <v>1.2033326980000001</v>
      </c>
      <c r="C11" s="3">
        <v>5.2800000000000004E-10</v>
      </c>
      <c r="D11" s="3">
        <v>9.8400000000000007E-6</v>
      </c>
    </row>
    <row r="12" spans="1:4" x14ac:dyDescent="0.25">
      <c r="A12" s="2" t="s">
        <v>877</v>
      </c>
      <c r="B12" s="2">
        <v>-1.503014579</v>
      </c>
      <c r="C12" s="3">
        <v>8.07E-10</v>
      </c>
      <c r="D12" s="3">
        <v>1.5E-5</v>
      </c>
    </row>
    <row r="13" spans="1:4" x14ac:dyDescent="0.25">
      <c r="A13" s="2" t="s">
        <v>7</v>
      </c>
      <c r="B13" s="2">
        <v>2.4530697109999999</v>
      </c>
      <c r="C13" s="3">
        <v>9.4800000000000004E-10</v>
      </c>
      <c r="D13" s="3">
        <v>1.77E-5</v>
      </c>
    </row>
    <row r="14" spans="1:4" x14ac:dyDescent="0.25">
      <c r="A14" s="2" t="s">
        <v>5486</v>
      </c>
      <c r="B14" s="2">
        <v>-1.094444615</v>
      </c>
      <c r="C14" s="3">
        <v>2.5399999999999999E-9</v>
      </c>
      <c r="D14" s="3">
        <v>4.7299999999999998E-5</v>
      </c>
    </row>
    <row r="15" spans="1:4" x14ac:dyDescent="0.25">
      <c r="A15" s="2" t="s">
        <v>25</v>
      </c>
      <c r="B15" s="2">
        <v>-0.58184137599999997</v>
      </c>
      <c r="C15" s="3">
        <v>5.0899999999999996E-9</v>
      </c>
      <c r="D15" s="3">
        <v>9.48E-5</v>
      </c>
    </row>
    <row r="16" spans="1:4" x14ac:dyDescent="0.25">
      <c r="A16" s="2" t="s">
        <v>61</v>
      </c>
      <c r="B16" s="2">
        <v>1.089951747</v>
      </c>
      <c r="C16" s="3">
        <v>6.8800000000000002E-9</v>
      </c>
      <c r="D16" s="2">
        <v>1.2807300000000001E-4</v>
      </c>
    </row>
    <row r="17" spans="1:4" x14ac:dyDescent="0.25">
      <c r="A17" s="2" t="s">
        <v>52</v>
      </c>
      <c r="B17" s="2">
        <v>1.581407604</v>
      </c>
      <c r="C17" s="3">
        <v>4.43E-8</v>
      </c>
      <c r="D17" s="2">
        <v>8.2451200000000001E-4</v>
      </c>
    </row>
    <row r="18" spans="1:4" x14ac:dyDescent="0.25">
      <c r="A18" s="2" t="s">
        <v>5487</v>
      </c>
      <c r="B18" s="2">
        <v>-0.79379904800000001</v>
      </c>
      <c r="C18" s="3">
        <v>4.6900000000000003E-8</v>
      </c>
      <c r="D18" s="2">
        <v>8.7359799999999995E-4</v>
      </c>
    </row>
    <row r="19" spans="1:4" x14ac:dyDescent="0.25">
      <c r="A19" s="2" t="s">
        <v>5488</v>
      </c>
      <c r="B19" s="2">
        <v>-1.523561956</v>
      </c>
      <c r="C19" s="3">
        <v>4.8900000000000001E-8</v>
      </c>
      <c r="D19" s="2">
        <v>9.1016999999999997E-4</v>
      </c>
    </row>
    <row r="20" spans="1:4" x14ac:dyDescent="0.25">
      <c r="A20" s="2" t="s">
        <v>1234</v>
      </c>
      <c r="B20" s="2">
        <v>-0.69854836799999998</v>
      </c>
      <c r="C20" s="3">
        <v>7.4600000000000006E-8</v>
      </c>
      <c r="D20" s="2">
        <v>1.3901009999999999E-3</v>
      </c>
    </row>
    <row r="21" spans="1:4" x14ac:dyDescent="0.25">
      <c r="A21" s="2" t="s">
        <v>5489</v>
      </c>
      <c r="B21" s="2">
        <v>-1.123131887</v>
      </c>
      <c r="C21" s="3">
        <v>1.3799999999999999E-7</v>
      </c>
      <c r="D21" s="2">
        <v>2.578796E-3</v>
      </c>
    </row>
    <row r="22" spans="1:4" x14ac:dyDescent="0.25">
      <c r="A22" s="2" t="s">
        <v>301</v>
      </c>
      <c r="B22" s="2">
        <v>-0.82163971700000005</v>
      </c>
      <c r="C22" s="3">
        <v>1.49E-7</v>
      </c>
      <c r="D22" s="2">
        <v>2.7826719999999999E-3</v>
      </c>
    </row>
    <row r="23" spans="1:4" x14ac:dyDescent="0.25">
      <c r="A23" s="2" t="s">
        <v>967</v>
      </c>
      <c r="B23" s="2">
        <v>-0.82589932300000002</v>
      </c>
      <c r="C23" s="3">
        <v>2.4699999999999998E-7</v>
      </c>
      <c r="D23" s="2">
        <v>4.6032039999999996E-3</v>
      </c>
    </row>
    <row r="24" spans="1:4" x14ac:dyDescent="0.25">
      <c r="A24" s="2" t="s">
        <v>616</v>
      </c>
      <c r="B24" s="2">
        <v>-1.0937185220000001</v>
      </c>
      <c r="C24" s="3">
        <v>2.5600000000000002E-7</v>
      </c>
      <c r="D24" s="2">
        <v>4.760401E-3</v>
      </c>
    </row>
    <row r="25" spans="1:4" x14ac:dyDescent="0.25">
      <c r="A25" s="2" t="s">
        <v>547</v>
      </c>
      <c r="B25" s="2">
        <v>-0.978538201</v>
      </c>
      <c r="C25" s="3">
        <v>3.5100000000000001E-7</v>
      </c>
      <c r="D25" s="2">
        <v>6.529974E-3</v>
      </c>
    </row>
    <row r="26" spans="1:4" x14ac:dyDescent="0.25">
      <c r="A26" s="2" t="s">
        <v>5315</v>
      </c>
      <c r="B26" s="2">
        <v>-1.379172047</v>
      </c>
      <c r="C26" s="3">
        <v>3.8599999999999999E-7</v>
      </c>
      <c r="D26" s="2">
        <v>7.1837250000000002E-3</v>
      </c>
    </row>
    <row r="27" spans="1:4" x14ac:dyDescent="0.25">
      <c r="A27" s="2" t="s">
        <v>5490</v>
      </c>
      <c r="B27" s="2">
        <v>-0.84199907299999999</v>
      </c>
      <c r="C27" s="3">
        <v>5.2399999999999998E-7</v>
      </c>
      <c r="D27" s="2">
        <v>9.7569370000000002E-3</v>
      </c>
    </row>
    <row r="28" spans="1:4" x14ac:dyDescent="0.25">
      <c r="A28" s="2" t="s">
        <v>4173</v>
      </c>
      <c r="B28" s="2">
        <v>-0.661552959</v>
      </c>
      <c r="C28" s="3">
        <v>7.2200000000000003E-7</v>
      </c>
      <c r="D28" s="2">
        <v>1.344419E-2</v>
      </c>
    </row>
    <row r="29" spans="1:4" x14ac:dyDescent="0.25">
      <c r="A29" s="2" t="s">
        <v>5491</v>
      </c>
      <c r="B29" s="2">
        <v>-0.97030831500000003</v>
      </c>
      <c r="C29" s="3">
        <v>1.1999999999999999E-6</v>
      </c>
      <c r="D29" s="2">
        <v>2.2380042999999999E-2</v>
      </c>
    </row>
    <row r="30" spans="1:4" x14ac:dyDescent="0.25">
      <c r="A30" s="2" t="s">
        <v>5492</v>
      </c>
      <c r="B30" s="2">
        <v>-0.74499545700000003</v>
      </c>
      <c r="C30" s="3">
        <v>2.17E-6</v>
      </c>
      <c r="D30" s="2">
        <v>4.0417358E-2</v>
      </c>
    </row>
    <row r="31" spans="1:4" x14ac:dyDescent="0.25">
      <c r="A31" s="2" t="s">
        <v>1423</v>
      </c>
      <c r="B31" s="2">
        <v>-1.1123665229999999</v>
      </c>
      <c r="C31" s="3">
        <v>2.39E-6</v>
      </c>
      <c r="D31" s="2">
        <v>4.4430191000000001E-2</v>
      </c>
    </row>
    <row r="32" spans="1:4" x14ac:dyDescent="0.25">
      <c r="A32" s="2" t="s">
        <v>5426</v>
      </c>
      <c r="B32" s="2">
        <v>-1.166228525</v>
      </c>
      <c r="C32" s="3">
        <v>2.6000000000000001E-6</v>
      </c>
      <c r="D32" s="2">
        <v>4.8383949000000002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O X x p W / l h B / S j A A A A 9 g A A A B I A H A B D b 2 5 m a W c v U G F j a 2 F n Z S 5 4 b W w g o h g A K K A U A A A A A A A A A A A A A A A A A A A A A A A A A A A A h Y + x D o I w F E V / h X S n L e h A y K M M r p K Y E I 1 r U y o 2 w s P Q Y v k 3 B z / J X x C j q J v j P f c M 9 9 6 v N 8 j H t g k u u r e m w 4 x E l J N A o + o q g 3 V G B n c I E 5 I L 2 E h 1 k r U O J h l t O t o q I 0 f n z i l j 3 n v q F 7 T r a x Z z H r F 9 s S 7 V U b e S f G T z X w 4 N W i d R a S J g 9 x o j Y h o t E x r z a R O w G U J h 8 C v E U / d s f y C s h s Y N v R Y a w 2 0 J b I 7 A 3 h / E A 1 B L A w Q U A A I A C A A 5 f G l b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O X x p W y i K R 7 g O A A A A E Q A A A B M A H A B G b 3 J t d W x h c y 9 T Z W N 0 a W 9 u M S 5 t I K I Y A C i g F A A A A A A A A A A A A A A A A A A A A A A A A A A A A C t O T S 7 J z M 9 T C I b Q h t Y A U E s B A i 0 A F A A C A A g A O X x p W / l h B / S j A A A A 9 g A A A B I A A A A A A A A A A A A A A A A A A A A A A E N v b m Z p Z y 9 Q Y W N r Y W d l L n h t b F B L A Q I t A B Q A A g A I A D l 8 a V s P y u m r p A A A A O k A A A A T A A A A A A A A A A A A A A A A A O 8 A A A B b Q 2 9 u d G V u d F 9 U e X B l c 1 0 u e G 1 s U E s B A i 0 A F A A C A A g A O X x p W y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A 2 P 5 g T 7 L S l A k 6 7 6 u P K d M O 4 A A A A A A g A A A A A A E G Y A A A A B A A A g A A A A P d w d Y k t 5 m Z I s 6 2 w 3 E Q 2 J t C E c L a n o L 6 t o F v x k o 7 f n K O Y A A A A A D o A A A A A C A A A g A A A A Y t 3 a a c + 0 L L 5 p D o V 5 E 8 I 3 K p p 6 t 4 6 / o k N R w M X h E S 0 b q h 5 Q A A A A i c Q i t M B v 8 5 1 D p G J 0 b p W 1 u y J v E J 4 B y D d 1 l + q d C 4 2 q l X t u U K u g 3 p I f / s C g y 8 a x X N i N 2 S p X o u 9 0 I + v B 3 w k a G 1 1 3 / y p x c d 4 B f B c B 7 z C m H c w c F A V A A A A A l w D i R R K v O k 6 5 l f X w V M Y G e J E 2 I 1 o p K o k Q M a 6 6 Y A b K R J M n 4 b E L F h u h w v R y n f g M S 7 g 5 4 e w X a f T Y u 4 G b 6 t f 7 n M O V b w = = < / D a t a M a s h u p > 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9287d21-dd3b-4b74-9505-43f616866a99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2BE11BD0827A45A49D2EAD33752219" ma:contentTypeVersion="15" ma:contentTypeDescription="Create a new document." ma:contentTypeScope="" ma:versionID="464165c61549dcb79e6d0a41ba872c93">
  <xsd:schema xmlns:xsd="http://www.w3.org/2001/XMLSchema" xmlns:xs="http://www.w3.org/2001/XMLSchema" xmlns:p="http://schemas.microsoft.com/office/2006/metadata/properties" xmlns:ns3="19287d21-dd3b-4b74-9505-43f616866a99" xmlns:ns4="c68cea5a-326c-4a8a-bbbb-e101691bb4d0" targetNamespace="http://schemas.microsoft.com/office/2006/metadata/properties" ma:root="true" ma:fieldsID="e19f0ec72cfd6bf50972b401abe76041" ns3:_="" ns4:_="">
    <xsd:import namespace="19287d21-dd3b-4b74-9505-43f616866a99"/>
    <xsd:import namespace="c68cea5a-326c-4a8a-bbbb-e101691bb4d0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LengthInSecond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287d21-dd3b-4b74-9505-43f616866a99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8cea5a-326c-4a8a-bbbb-e101691bb4d0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4702D5B-92F0-463B-B58F-41E95E57AC3D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1C8D9926-A182-42FB-9A31-56431486F990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19287d21-dd3b-4b74-9505-43f616866a99"/>
    <ds:schemaRef ds:uri="http://www.w3.org/XML/1998/namespace"/>
    <ds:schemaRef ds:uri="c68cea5a-326c-4a8a-bbbb-e101691bb4d0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807C42F6-6D6B-4654-9486-7105208E6CD2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D46007C6-6ED1-48FC-B4C8-E733C682A9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287d21-dd3b-4b74-9505-43f616866a99"/>
    <ds:schemaRef ds:uri="c68cea5a-326c-4a8a-bbbb-e101691bb4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Number of differential genes</vt:lpstr>
      <vt:lpstr>Kidney glutamine metabolism</vt:lpstr>
      <vt:lpstr>Kidney mannose metabolism</vt:lpstr>
      <vt:lpstr>Connecting Tubule</vt:lpstr>
      <vt:lpstr>Descending Thin Limb</vt:lpstr>
      <vt:lpstr>Endothelial Cells</vt:lpstr>
      <vt:lpstr>Fibroblast</vt:lpstr>
      <vt:lpstr>Immune</vt:lpstr>
      <vt:lpstr>Intercalated</vt:lpstr>
      <vt:lpstr>Principal Cells</vt:lpstr>
      <vt:lpstr>Proximal Tubules</vt:lpstr>
      <vt:lpstr>Thick Ascending Lim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</dc:creator>
  <cp:lastModifiedBy>MS user 2</cp:lastModifiedBy>
  <dcterms:created xsi:type="dcterms:W3CDTF">2015-06-05T18:17:20Z</dcterms:created>
  <dcterms:modified xsi:type="dcterms:W3CDTF">2026-03-12T19:5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2BE11BD0827A45A49D2EAD33752219</vt:lpwstr>
  </property>
</Properties>
</file>